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800" windowHeight="13740" firstSheet="6" activeTab="11"/>
  </bookViews>
  <sheets>
    <sheet name="Table 1" sheetId="1" r:id="rId1"/>
    <sheet name="Table 2" sheetId="3" r:id="rId2"/>
    <sheet name="Table 3" sheetId="12" r:id="rId3"/>
    <sheet name="Table 4" sheetId="13" r:id="rId4"/>
    <sheet name="Table 5" sheetId="11" r:id="rId5"/>
    <sheet name="Table 6" sheetId="10" r:id="rId6"/>
    <sheet name="Table 7" sheetId="9" r:id="rId7"/>
    <sheet name="Table 8" sheetId="4" r:id="rId8"/>
    <sheet name="Table 9" sheetId="5" r:id="rId9"/>
    <sheet name="Table 10" sheetId="6" r:id="rId10"/>
    <sheet name="Table 11" sheetId="7" r:id="rId11"/>
    <sheet name="Table 12" sheetId="8" r:id="rId12"/>
  </sheets>
  <definedNames>
    <definedName name="OLE_LINK40" localSheetId="0">'Table 1'!$C$2</definedName>
    <definedName name="_xlnm._FilterDatabase" localSheetId="11" hidden="1">'Table 12'!$A$2:$E$56</definedName>
  </definedNames>
  <calcPr calcId="144525"/>
</workbook>
</file>

<file path=xl/sharedStrings.xml><?xml version="1.0" encoding="utf-8"?>
<sst xmlns="http://schemas.openxmlformats.org/spreadsheetml/2006/main" count="3495" uniqueCount="1082">
  <si>
    <t>Sequencing quantity statistics.</t>
  </si>
  <si>
    <t>Segments</t>
  </si>
  <si>
    <t>N</t>
  </si>
  <si>
    <t>Clean reads</t>
  </si>
  <si>
    <t>coverage range</t>
  </si>
  <si>
    <t>Average of sequences per sample</t>
  </si>
  <si>
    <t>Egg white</t>
  </si>
  <si>
    <t>58,047-122,723</t>
  </si>
  <si>
    <t>Egg yolk</t>
  </si>
  <si>
    <t>59,494-131,116</t>
  </si>
  <si>
    <t>Total</t>
  </si>
  <si>
    <t>58,047-131,116</t>
  </si>
  <si>
    <t>Relative abundance of microbial genera in egg yolks and whites at different periods.</t>
  </si>
  <si>
    <t>Genus</t>
  </si>
  <si>
    <t>FEY</t>
  </si>
  <si>
    <t>FEW</t>
  </si>
  <si>
    <t>ED12EY</t>
  </si>
  <si>
    <t>ED12EW</t>
  </si>
  <si>
    <t>g__Pseudomonas</t>
  </si>
  <si>
    <t>g__Rhodococcus</t>
  </si>
  <si>
    <t>g__Lactobacillus</t>
  </si>
  <si>
    <t>g__Endozoicomonas</t>
  </si>
  <si>
    <t>g__unclassified_Bacteria</t>
  </si>
  <si>
    <t>g__Acinetobacter</t>
  </si>
  <si>
    <t>g__unclassified_Burkholderiaceae</t>
  </si>
  <si>
    <t>g__Ralstonia</t>
  </si>
  <si>
    <t>g__Staphylococcus</t>
  </si>
  <si>
    <t>g__Clostridium_sensu_stricto_1</t>
  </si>
  <si>
    <t>g__Fusobacterium</t>
  </si>
  <si>
    <t>g__Burkholderia-Caballeronia-Paraburkholderia</t>
  </si>
  <si>
    <t>others</t>
  </si>
  <si>
    <t>Genera with decreased relative abundance  from FEW to ED12EW</t>
  </si>
  <si>
    <t>d__Archaea;p__Euryarchaeota;c__Methanobacteria;o__Methanobacteriales;f__Methanobacteriaceae;g__Methanobacterium</t>
  </si>
  <si>
    <t>d__Archaea;p__Euryarchaeota;c__Methanomicrobia;o__Methanosarcinales;f__Methanosaetaceae;g__Methanosaeta</t>
  </si>
  <si>
    <t>d__Archaea;p__Thaumarchaeota;c__Nitrososphaeria;o__Nitrosopumilales;f__Nitrosopumilaceae;g__Candidatus_Nitrosopumilus</t>
  </si>
  <si>
    <t>d__Archaea;p__Thaumarchaeota;c__Nitrososphaeria;o__Nitrososphaerales;f__Nitrososphaeraceae;g__Nitrososphaeraceae</t>
  </si>
  <si>
    <t>d__Bacteria;p__Acidobacteria;c__Acidobacteriia;o__Acidobacteriales;f__Acidobacteriaceae_(Subgroup_1);g__Bryocella</t>
  </si>
  <si>
    <t>d__Bacteria;p__Acidobacteria;c__Acidobacteriia;o__Acidobacteriales;f__Acidobacteriaceae_(Subgroup_1);g__Edaphobacter</t>
  </si>
  <si>
    <t>d__Bacteria;p__Acidobacteria;c__Acidobacteriia;o__Acidobacteriales;f__Acidobacteriaceae_(Subgroup_1);g__Granulicella</t>
  </si>
  <si>
    <t>d__Bacteria;p__Acidobacteria;c__Acidobacteriia;o__Acidobacteriales;f__Acidobacteriaceae_(Subgroup_1);g__uncultured</t>
  </si>
  <si>
    <t>d__Bacteria;p__Acidobacteria;c__Blastocatellia_(Subgroup_4);o__11-24;f__11-24;g__11-24</t>
  </si>
  <si>
    <t>d__Bacteria;p__Acidobacteria;c__Holophagae;o__Holophagales;f__Holophagaceae;g__Geothrix</t>
  </si>
  <si>
    <t>d__Bacteria;p__Acidobacteria;c__Holophagae;o__Holophagales;f__Holophagaceae;g__Holophaga</t>
  </si>
  <si>
    <t>d__Bacteria;p__Acidobacteria;c__Subgroup_17;o__Subgroup_17;f__Subgroup_17;g__Subgroup_17</t>
  </si>
  <si>
    <t>d__Bacteria;p__Acidobacteria;c__Subgroup_5;o__Subgroup_5;f__Subgroup_5;g__Subgroup_5</t>
  </si>
  <si>
    <t>d__Bacteria;p__Acidobacteria;c__Subgroup_6;o__unclassified_Subgroup_6;f__unclassified_Subgroup_6;g__unclassified_Subgroup_6</t>
  </si>
  <si>
    <t>d__Bacteria;p__Acidobacteria;c__Thermoanaerobaculia;o__Thermoanaerobaculales;f__Thermoanaerobaculaceae;g__Subgroup_10</t>
  </si>
  <si>
    <t>d__Bacteria;p__Actinobacteria;c__Acidimicrobiia;o__Acidimicrobiales;f__Acidimicrobiaceae;g__uncultured</t>
  </si>
  <si>
    <t>d__Bacteria;p__Actinobacteria;c__Acidimicrobiia;o__IMCC26256;f__IMCC26256;g__IMCC26256</t>
  </si>
  <si>
    <t>d__Bacteria;p__Actinobacteria;c__Acidimicrobiia;o__Microtrichales;f__Iamiaceae;g__Iamia</t>
  </si>
  <si>
    <t>d__Bacteria;p__Actinobacteria;c__Acidimicrobiia;o__Microtrichales;f__Ilumatobacteraceae;g__Ilumatobacter</t>
  </si>
  <si>
    <t>d__Bacteria;p__Actinobacteria;c__Acidimicrobiia;o__Microtrichales;f__Ilumatobacteraceae;g__uncultured</t>
  </si>
  <si>
    <t>d__Bacteria;p__Actinobacteria;c__Acidimicrobiia;o__unclassified_Acidimicrobiia;f__unclassified_Acidimicrobiia;g__unclassified_Acidimicrobiia</t>
  </si>
  <si>
    <t>d__Bacteria;p__Actinobacteria;c__Actinobacteria;o__Catenulisporales;f__Catenulisporaceae;g__Catenulispora</t>
  </si>
  <si>
    <t>d__Bacteria;p__Actinobacteria;c__Actinobacteria;o__Corynebacteriales;f__Nocardiaceae;g__Gordonia</t>
  </si>
  <si>
    <t>d__Bacteria;p__Actinobacteria;c__Actinobacteria;o__Corynebacteriales;f__Nocardiaceae;g__Rhodococcus</t>
  </si>
  <si>
    <t>d__Bacteria;p__Actinobacteria;c__Actinobacteria;o__Corynebacteriales;f__Nocardiaceae;g__Smaragdicoccus</t>
  </si>
  <si>
    <t>d__Bacteria;p__Actinobacteria;c__Actinobacteria;o__Corynebacteriales;f__Nocardiaceae;g__Williamsia</t>
  </si>
  <si>
    <t>d__Bacteria;p__Actinobacteria;c__Actinobacteria;o__Frankiales;f__Cryptosporangiaceae;g__Cryptosporangium</t>
  </si>
  <si>
    <t>d__Bacteria;p__Actinobacteria;c__Actinobacteria;o__Micrococcales;f__Dermatophilaceae;g__Mobilicoccus</t>
  </si>
  <si>
    <t>d__Bacteria;p__Actinobacteria;c__Actinobacteria;o__Micrococcales;f__Dermatophilaceae;g__uncultured</t>
  </si>
  <si>
    <t>d__Bacteria;p__Actinobacteria;c__Actinobacteria;o__Micrococcales;f__Intrasporangiaceae;g__Aquipuribacter</t>
  </si>
  <si>
    <t>d__Bacteria;p__Actinobacteria;c__Actinobacteria;o__Micrococcales;f__Jonesiaceae;g__Jonesia</t>
  </si>
  <si>
    <t>d__Bacteria;p__Actinobacteria;c__Actinobacteria;o__Micrococcales;f__Microbacteriaceae;g__Agrococcus</t>
  </si>
  <si>
    <t>d__Bacteria;p__Actinobacteria;c__Actinobacteria;o__Micrococcales;f__Microbacteriaceae;g__Agromyces</t>
  </si>
  <si>
    <t>d__Bacteria;p__Actinobacteria;c__Actinobacteria;o__Micromonosporales;f__Micromonosporaceae;g__Luedemannella</t>
  </si>
  <si>
    <t>d__Bacteria;p__Actinobacteria;c__Actinobacteria;o__Micromonosporales;f__Micromonosporaceae;g__Phytohabitans</t>
  </si>
  <si>
    <t>d__Bacteria;p__Actinobacteria;c__Actinobacteria;o__Propionibacteriales;f__Nocardioidaceae;g__Aeromicrobium</t>
  </si>
  <si>
    <t>d__Bacteria;p__Actinobacteria;c__Actinobacteria;o__Propionibacteriales;f__Nocardioidaceae;g__Kribbella</t>
  </si>
  <si>
    <t>d__Bacteria;p__Actinobacteria;c__Actinobacteria;o__Propionibacteriales;f__Nocardioidaceae;g__Marmoricola</t>
  </si>
  <si>
    <t>d__Bacteria;p__Actinobacteria;c__Actinobacteria;o__Propionibacteriales;f__Propionibacteriaceae;g__Cutibacterium</t>
  </si>
  <si>
    <t>d__Bacteria;p__Actinobacteria;c__Actinobacteria;o__Propionibacteriales;f__Propionibacteriaceae;g__Luteococcus</t>
  </si>
  <si>
    <t>d__Bacteria;p__Actinobacteria;c__Actinobacteria;o__Propionibacteriales;f__Propionibacteriaceae;g__Micropruina</t>
  </si>
  <si>
    <t>d__Bacteria;p__Actinobacteria;c__Actinobacteria;o__Propionibacteriales;f__Propionibacteriaceae;g__Propioniciclava</t>
  </si>
  <si>
    <t>d__Bacteria;p__Actinobacteria;c__Actinobacteria;o__Propionibacteriales;f__Propionibacteriaceae;g__Propionicimonas</t>
  </si>
  <si>
    <t>d__Bacteria;p__Actinobacteria;c__Actinobacteria;o__Propionibacteriales;f__Propionibacteriaceae;g__unclassified_Propionibacteriaceae</t>
  </si>
  <si>
    <t>d__Bacteria;p__Actinobacteria;c__Actinobacteria;o__Pseudonocardiales;f__Pseudonocardiaceae;g__Lechevalieria</t>
  </si>
  <si>
    <t>d__Bacteria;p__Actinobacteria;c__Actinobacteria;o__Pseudonocardiales;f__Pseudonocardiaceae;g__Pseudonocardiaceae</t>
  </si>
  <si>
    <t>d__Bacteria;p__Actinobacteria;c__Actinobacteria;o__Pseudonocardiales;f__Pseudonocardiaceae;g__Saccharomonospora</t>
  </si>
  <si>
    <t>d__Bacteria;p__Actinobacteria;c__Actinobacteria;o__Streptosporangiales;f__Nocardiopsaceae;g__Nocardiopsis</t>
  </si>
  <si>
    <t>d__Bacteria;p__Actinobacteria;c__Actinobacteria;o__Streptosporangiales;f__Streptosporangiaceae;g__Microbispora</t>
  </si>
  <si>
    <t>d__Bacteria;p__Actinobacteria;c__Actinobacteria;o__unclassified_Actinobacteria;f__unclassified_Actinobacteria;g__unclassified_Actinobacteria</t>
  </si>
  <si>
    <t>d__Bacteria;p__Actinobacteria;c__Coriobacteriia;o__OPB41;f__OPB41;g__OPB41</t>
  </si>
  <si>
    <t>d__Bacteria;p__Actinobacteria;c__Nitriliruptoria;o__Euzebyales;f__Euzebyaceae;g__uncultured</t>
  </si>
  <si>
    <t>d__Bacteria;p__Actinobacteria;c__Thermoleophilia;o__Gaiellales;f__Gaiellaceae;g__Gaiella</t>
  </si>
  <si>
    <t>d__Bacteria;p__Actinobacteria;c__Thermoleophilia;o__Solirubrobacterales;f__Solirubrobacteraceae;g__unclassified_Solirubrobacteraceae</t>
  </si>
  <si>
    <t>d__Bacteria;p__Aegiribacteria;c__Aegiribacteria;o__Aegiribacteria;f__Aegiribacteria;g__Aegiribacteria</t>
  </si>
  <si>
    <t>d__Bacteria;p__Armatimonadetes;c__Chthonomonadetes;o__Chthonomonadales;f__Chthonomonadales;g__Chthonomonadales</t>
  </si>
  <si>
    <t>d__Bacteria;p__Bacteroidetes;c__Bacteroidia;o__Bacteroidales;f__M2PB4-65_termite_group;g__M2PB4-65_termite_group</t>
  </si>
  <si>
    <t>d__Bacteria;p__Bacteroidetes;c__Bacteroidia;o__Bacteroidales;f__ML635J-40_aquatic_group;g__ML635J-40_aquatic_group</t>
  </si>
  <si>
    <t>d__Bacteria;p__Bacteroidetes;c__Bacteroidia;o__Bacteroidales;f__Marinilabiliaceae;g__Mangroviflexus</t>
  </si>
  <si>
    <t>d__Bacteria;p__Bacteroidetes;c__Bacteroidia;o__Bacteroidales;f__Muribaculaceae;g__unclassified_Muribaculaceae</t>
  </si>
  <si>
    <t>d__Bacteria;p__Bacteroidetes;c__Bacteroidia;o__Bacteroidales;f__Prevotellaceae;g__Paraprevotella</t>
  </si>
  <si>
    <t>d__Bacteria;p__Bacteroidetes;c__Bacteroidia;o__Bacteroidales;f__Prevotellaceae;g__Prevotellaceae_UCG-004</t>
  </si>
  <si>
    <t>d__Bacteria;p__Bacteroidetes;c__Bacteroidia;o__Bacteroidales;f__Prevotellaceae;g__uncultured</t>
  </si>
  <si>
    <t>d__Bacteria;p__Bacteroidetes;c__Bacteroidia;o__Bacteroidales;f__Prolixibacteraceae;g__WCHB1-32</t>
  </si>
  <si>
    <t>d__Bacteria;p__Bacteroidetes;c__Bacteroidia;o__Bacteroidales;f__Rikenellaceae;g__Blvii28_wastewater-sludge_group</t>
  </si>
  <si>
    <t>d__Bacteria;p__Bacteroidetes;c__Bacteroidia;o__Bacteroidales;f__Rikenellaceae;g__DMER64</t>
  </si>
  <si>
    <t>d__Bacteria;p__Bacteroidetes;c__Bacteroidia;o__Bacteroidetes_VC2.1_Bac22;f__Bacteroidetes_VC2.1_Bac22;g__Bacteroidetes_VC2.1_Bac22</t>
  </si>
  <si>
    <t>d__Bacteria;p__Bacteroidetes;c__Bacteroidia;o__Cytophagales;f__Microscillaceae;g__Chryseolinea</t>
  </si>
  <si>
    <t>d__Bacteria;p__Bacteroidetes;c__Bacteroidia;o__Cytophagales;f__Microscillaceae;g__uncultured</t>
  </si>
  <si>
    <t>d__Bacteria;p__Bacteroidetes;c__Bacteroidia;o__Flavobacteriales;f__Crocinitomicaceae;g__Crocinitomix</t>
  </si>
  <si>
    <t>d__Bacteria;p__Bacteroidetes;c__Bacteroidia;o__Flavobacteriales;f__Cryomorphaceae;g__uncultured</t>
  </si>
  <si>
    <t>d__Bacteria;p__Bacteroidetes;c__Bacteroidia;o__Flavobacteriales;f__Flavobacteriaceae;g__NS4_marine_group</t>
  </si>
  <si>
    <t>d__Bacteria;p__Bacteroidetes;c__Bacteroidia;o__Flavobacteriales;f__Flavobacteriaceae;g__Tenacibaculum</t>
  </si>
  <si>
    <t>d__Bacteria;p__Bacteroidetes;c__Bacteroidia;o__Flavobacteriales;f__Flavobacteriaceae;g__unclassified_Flavobacteriaceae</t>
  </si>
  <si>
    <t>d__Bacteria;p__Bacteroidetes;c__Bacteroidia;o__Flavobacteriales;f__Weeksellaceae;g__Cloacibacterium</t>
  </si>
  <si>
    <t>d__Bacteria;p__Bacteroidetes;c__Bacteroidia;o__Flavobacteriales;f__Weeksellaceae;g__Moheibacter</t>
  </si>
  <si>
    <t>d__Bacteria;p__Bacteroidetes;c__Bacteroidia;o__Sphingobacteriales;f__Lentimicrobiaceae;g__Lentimicrobium</t>
  </si>
  <si>
    <t>d__Bacteria;p__Bacteroidetes;c__Bacteroidia;o__Sphingobacteriales;f__Sphingobacteriaceae;g__Mucilaginibacter</t>
  </si>
  <si>
    <t>d__Bacteria;p__Bacteroidetes;c__Ignavibacteria;o__Ignavibacteriales;f__PHOS-HE36;g__PHOS-HE36</t>
  </si>
  <si>
    <t>d__Bacteria;p__Bacteroidetes;c__Ignavibacteria;o__Ignavibacteriales;f__SM1H02;g__SM1H02</t>
  </si>
  <si>
    <t>d__Bacteria;p__Bacteroidetes;c__Ignavibacteria;o__OPB56;f__OPB56;g__OPB56</t>
  </si>
  <si>
    <t>d__Bacteria;p__Bacteroidetes;c__Rhodothermia;o__Rhodothermales;f__Rhodothermaceae;g__Rhodothermaceae</t>
  </si>
  <si>
    <t>d__Bacteria;p__Chlamydiae;c__Chlamydiae;o__Chlamydiales;f__Simkaniaceae;g__Candidatus_Fritschea</t>
  </si>
  <si>
    <t>d__Bacteria;p__Chloroflexi;c__Anaerolineae;o__Anaerolineales;f__Anaerolineaceae;g__Longilinea</t>
  </si>
  <si>
    <t>d__Bacteria;p__Chloroflexi;c__Anaerolineae;o__Anaerolineales;f__Anaerolineaceae;g__uncultured</t>
  </si>
  <si>
    <t>d__Bacteria;p__Chloroflexi;c__Anaerolineae;o__C10-SB1A;f__C10-SB1A;g__C10-SB1A</t>
  </si>
  <si>
    <t>d__Bacteria;p__Chloroflexi;c__Anaerolineae;o__RBG-13-54-9;f__RBG-13-54-9;g__RBG-13-54-9</t>
  </si>
  <si>
    <t>d__Bacteria;p__Chloroflexi;c__Anaerolineae;o__SBR1031;f__A4b;g__A4b</t>
  </si>
  <si>
    <t>d__Bacteria;p__Chloroflexi;c__Anaerolineae;o__SJA-15;f__SJA-15;g__SJA-15</t>
  </si>
  <si>
    <t>d__Bacteria;p__Chloroflexi;c__Chloroflexia;o__Chloroflexales;f__Roseiflexaceae;g__Roseiflexus</t>
  </si>
  <si>
    <t>d__Bacteria;p__Chloroflexi;c__Chloroflexia;o__Chloroflexales;f__Roseiflexaceae;g__uncultured</t>
  </si>
  <si>
    <t>d__Bacteria;p__Chloroflexi;c__Dehalococcoidia;o__S085;f__S085;g__S085</t>
  </si>
  <si>
    <t>d__Bacteria;p__Chloroflexi;c__Ktedonobacteria;o__Ktedonobacterales;f__Ktedonobacteraceae;g__HSB_OF53-F07</t>
  </si>
  <si>
    <t>d__Bacteria;p__Chloroflexi;c__Ktedonobacteria;o__Ktedonobacterales;f__Ktedonobacterales;g__Ktedonobacterales</t>
  </si>
  <si>
    <t>d__Bacteria;p__Cloacimonetes;c__Cloacimonadia;o__Cloacimonadales;f__Cloacimonadaceae;g__W5</t>
  </si>
  <si>
    <t>d__Bacteria;p__Cloacimonetes;c__Cloacimonadia;o__Cloacimonadales;f__PBS-18;g__PBS-18</t>
  </si>
  <si>
    <t>d__Bacteria;p__Cyanobacteria;c__Melainabacteria;o__Vampirovibrionales;f__Vampirovibrionales;g__Vampirovibrionales</t>
  </si>
  <si>
    <t>d__Bacteria;p__Cyanobacteria;c__Oxyphotobacteria;o__Leptolyngbyales;f__Leptolyngbyaceae;g__Leptolyngbya_PCC-6306</t>
  </si>
  <si>
    <t>d__Bacteria;p__Cyanobacteria;c__Oxyphotobacteria;o__Nostocales;f__Nostocaceae;g__Calothrix_PCC-6303</t>
  </si>
  <si>
    <t>d__Bacteria;p__Cyanobacteria;c__Oxyphotobacteria;o__Nostocales;f__Nostocaceae;g__Stigonema_SAG_48.90</t>
  </si>
  <si>
    <t>d__Bacteria;p__Cyanobacteria;c__Oxyphotobacteria;o__Nostocales;f__Nostocaceae;g__uncultured</t>
  </si>
  <si>
    <t>d__Bacteria;p__Cyanobacteria;c__Oxyphotobacteria;o__Nostocales;f__unclassified_Nostocales;g__unclassified_Nostocales</t>
  </si>
  <si>
    <t>d__Bacteria;p__Deinococcus-Thermus;c__Deinococci;o__Thermales;f__Thermaceae;g__Thermus</t>
  </si>
  <si>
    <t>d__Bacteria;p__Entotheonellaeota;c__Entotheonellia;o__Entotheonellales;f__Entotheonellaceae;g__Candidatus_Entotheonella</t>
  </si>
  <si>
    <t>d__Bacteria;p__Epsilonbacteraeota;c__Campylobacteria;o__Campylobacterales;f__Arcobacteraceae;g__Arcobacter</t>
  </si>
  <si>
    <t>d__Bacteria;p__Epsilonbacteraeota;c__Campylobacteria;o__Campylobacterales;f__Thiovulaceae;g__Sulfuricurvum</t>
  </si>
  <si>
    <t>d__Bacteria;p__Epsilonbacteraeota;c__Campylobacteria;o__Campylobacterales;f__Thiovulaceae;g__Sulfurimonas</t>
  </si>
  <si>
    <t>d__Bacteria;p__FCPU426;c__FCPU426;o__FCPU426;f__FCPU426;g__FCPU426</t>
  </si>
  <si>
    <t>d__Bacteria;p__Firmicutes;c__Bacilli;o__Bacillales;f__Bacillaceae;g__Caldibacillus</t>
  </si>
  <si>
    <t>d__Bacteria;p__Firmicutes;c__Bacilli;o__Bacillales;f__Bacillaceae;g__Lentibacillus</t>
  </si>
  <si>
    <t>d__Bacteria;p__Firmicutes;c__Bacilli;o__Bacillales;f__Family_XII;g__Exiguobacterium</t>
  </si>
  <si>
    <t>d__Bacteria;p__Firmicutes;c__Bacilli;o__Bacillales;f__Paenibacillaceae;g__Ammoniphilus</t>
  </si>
  <si>
    <t>d__Bacteria;p__Firmicutes;c__Bacilli;o__Bacillales;f__Paenibacillaceae;g__Brevibacillus</t>
  </si>
  <si>
    <t>d__Bacteria;p__Firmicutes;c__Bacilli;o__Bacillales;f__Planococcaceae;g__Kurthia</t>
  </si>
  <si>
    <t>d__Bacteria;p__Firmicutes;c__Bacilli;o__Bacillales;f__Planococcaceae;g__Planomicrobium</t>
  </si>
  <si>
    <t>d__Bacteria;p__Firmicutes;c__Bacilli;o__Bacillales;f__Planococcaceae;g__Rummeliibacillus</t>
  </si>
  <si>
    <t>d__Bacteria;p__Firmicutes;c__Bacilli;o__Bacillales;f__Sporolactobacillaceae;g__Scopulibacillus</t>
  </si>
  <si>
    <t>d__Bacteria;p__Firmicutes;c__Bacilli;o__Bacillales;f__Thermoactinomycetaceae;g__Thermoactinomyces</t>
  </si>
  <si>
    <t>d__Bacteria;p__Firmicutes;c__Bacilli;o__Lactobacillales;f__Aerococcaceae;g__Abiotrophia</t>
  </si>
  <si>
    <t>d__Bacteria;p__Firmicutes;c__Bacilli;o__Lactobacillales;f__Aerococcaceae;g__Aerococcus</t>
  </si>
  <si>
    <t>d__Bacteria;p__Firmicutes;c__Bacilli;o__Lactobacillales;f__Carnobacteriaceae;g__Atopostipes</t>
  </si>
  <si>
    <t>d__Bacteria;p__Firmicutes;c__Bacilli;o__Lactobacillales;f__Carnobacteriaceae;g__Carnobacterium</t>
  </si>
  <si>
    <t>d__Bacteria;p__Firmicutes;c__Clostridia;o__Clostridiales;f__Clostridiaceae_1;g__Oxobacter</t>
  </si>
  <si>
    <t>d__Bacteria;p__Firmicutes;c__Clostridia;o__Clostridiales;f__Family_XI;g__Ezakiella</t>
  </si>
  <si>
    <t>d__Bacteria;p__Firmicutes;c__Clostridia;o__Clostridiales;f__Family_XI;g__Sedimentibacter</t>
  </si>
  <si>
    <t>d__Bacteria;p__Firmicutes;c__Clostridia;o__Clostridiales;f__Family_XIII;g__Anaerovorax</t>
  </si>
  <si>
    <t>d__Bacteria;p__Firmicutes;c__Clostridia;o__Clostridiales;f__Family_XIII;g__[Eubacterium]_saphenum_group</t>
  </si>
  <si>
    <t>d__Bacteria;p__Firmicutes;c__Clostridia;o__Clostridiales;f__Family_XVIII;g__Symbiobacterium</t>
  </si>
  <si>
    <t>d__Bacteria;p__Firmicutes;c__Clostridia;o__Clostridiales;f__Lachnospiraceae;g__CAG-56</t>
  </si>
  <si>
    <t>d__Bacteria;p__Firmicutes;c__Clostridia;o__Clostridiales;f__Lachnospiraceae;g__CHKCI001</t>
  </si>
  <si>
    <t>d__Bacteria;p__Firmicutes;c__Clostridia;o__Clostridiales;f__Lachnospiraceae;g__Lachnoclostridium_5</t>
  </si>
  <si>
    <t>d__Bacteria;p__Firmicutes;c__Clostridia;o__Clostridiales;f__Lachnospiraceae;g__Lachnospiraceae_UCG-008</t>
  </si>
  <si>
    <t>d__Bacteria;p__Firmicutes;c__Clostridia;o__Clostridiales;f__Lachnospiraceae;g__Moryella</t>
  </si>
  <si>
    <t>d__Bacteria;p__Firmicutes;c__Clostridia;o__Clostridiales;f__Lachnospiraceae;g__[Eubacterium]_hallii_group</t>
  </si>
  <si>
    <t>d__Bacteria;p__Firmicutes;c__Clostridia;o__Clostridiales;f__Ruminococcaceae;g__Ercella</t>
  </si>
  <si>
    <t>d__Bacteria;p__Firmicutes;c__Clostridia;o__Clostridiales;f__Ruminococcaceae;g__GCA-900066225</t>
  </si>
  <si>
    <t>d__Bacteria;p__Firmicutes;c__Clostridia;o__Clostridiales;f__Ruminococcaceae;g__Ruminococcaceae_UCG-003</t>
  </si>
  <si>
    <t>d__Bacteria;p__Firmicutes;c__Clostridia;o__Clostridiales;f__Ruminococcaceae;g__UBA1819</t>
  </si>
  <si>
    <t>d__Bacteria;p__Firmicutes;c__Clostridia;o__Clostridiales;f__Syntrophomonadaceae;g__unclassified_Syntrophomonadaceae</t>
  </si>
  <si>
    <t>d__Bacteria;p__Firmicutes;c__Clostridia;o__D8A-2;f__D8A-2;g__D8A-2</t>
  </si>
  <si>
    <t>d__Bacteria;p__Firmicutes;c__Clostridia;o__Thermoanaerobacterales;f__SRB2;g__SRB2</t>
  </si>
  <si>
    <t>d__Bacteria;p__Firmicutes;c__Erysipelotrichia;o__Erysipelotrichales;f__Erysipelotrichaceae;g__Erysipelothrix</t>
  </si>
  <si>
    <t>d__Bacteria;p__Firmicutes;c__Erysipelotrichia;o__Erysipelotrichales;f__Erysipelotrichaceae;g__ZOR0006</t>
  </si>
  <si>
    <t>d__Bacteria;p__Firmicutes;c__Negativicutes;o__Selenomonadales;f__Veillonellaceae;g__Mitsuokella</t>
  </si>
  <si>
    <t>d__Bacteria;p__Fusobacteria;c__Fusobacteriia;o__Fusobacteriales;f__Fusobacteriaceae;g__Psychrilyobacter</t>
  </si>
  <si>
    <t>d__Bacteria;p__GAL15;c__GAL15;o__GAL15;f__GAL15;g__GAL15</t>
  </si>
  <si>
    <t>d__Bacteria;p__Gemmatimonadetes;c__Gemmatimonadetes;o__Gemmatimonadales;f__Gemmatimonadaceae;g__unclassified_Gemmatimonadaceae</t>
  </si>
  <si>
    <t>d__Bacteria;p__Hydrogenedentes;c__Hydrogenedentia;o__Hydrogenedentiales;f__Hydrogenedensaceae;g__Hydrogenedensaceae</t>
  </si>
  <si>
    <t>d__Bacteria;p__Kiritimatiellaeota;c__Kiritimatiellae;o__WCHB1-41;f__WCHB1-41;g__WCHB1-41</t>
  </si>
  <si>
    <t>d__Bacteria;p__Latescibacteria;c__Latescibacteria;o__Latescibacterales;f__Latescibacteraceae;g__Latescibacteraceae</t>
  </si>
  <si>
    <t>d__Bacteria;p__Latescibacteria;c__Latescibacteria;o__Latescibacteria;f__Latescibacteria;g__Latescibacteria</t>
  </si>
  <si>
    <t>d__Bacteria;p__Nitrospirae;c__Thermodesulfovibrionia;o__uncultured;f__uncultured;g__uncultured</t>
  </si>
  <si>
    <t>d__Bacteria;p__Patescibacteria;c__Berkelbacteria;o__Berkelbacteria;f__Berkelbacteria;g__Berkelbacteria</t>
  </si>
  <si>
    <t>d__Bacteria;p__Patescibacteria;c__Gracilibacteria;o__Candidatus_Peregrinibacteria;f__Candidatus_Peregrinibacteria;g__Candidatus_Peregrinibacteria</t>
  </si>
  <si>
    <t>d__Bacteria;p__Patescibacteria;c__Gracilibacteria;o__JGI_0000069-P22;f__JGI_0000069-P22;g__JGI_0000069-P22</t>
  </si>
  <si>
    <t>d__Bacteria;p__Patescibacteria;c__Parcubacteria;o__unclassified_Parcubacteria;f__unclassified_Parcubacteria;g__unclassified_Parcubacteria</t>
  </si>
  <si>
    <t>d__Bacteria;p__Patescibacteria;c__WS6_(Dojkabacteria);o__WS6_(Dojkabacteria);f__WS6_(Dojkabacteria);g__WS6_(Dojkabacteria)</t>
  </si>
  <si>
    <t>d__Bacteria;p__Planctomycetes;c__BD7-11;o__BD7-11;f__BD7-11;g__BD7-11</t>
  </si>
  <si>
    <t>d__Bacteria;p__Planctomycetes;c__Brocadiae;o__Brocadiales;f__Brocadiaceae;g__Candidatus_Brocadia</t>
  </si>
  <si>
    <t>d__Bacteria;p__Planctomycetes;c__Phycisphaerae;o__Phycisphaerales;f__AKAU3564_sediment_group;g__AKAU3564_sediment_group</t>
  </si>
  <si>
    <t>d__Bacteria;p__Planctomycetes;c__Planctomycetacia;o__Isosphaerales;f__Isosphaeraceae;g__Aquisphaera</t>
  </si>
  <si>
    <t>d__Bacteria;p__Planctomycetes;c__unclassified_Planctomycetes;o__unclassified_Planctomycetes;f__unclassified_Planctomycetes;g__unclassified_Planctomycetes</t>
  </si>
  <si>
    <t>d__Bacteria;p__Proteobacteria;c__Alphaproteobacteria;o__Acetobacterales;f__Acetobacteraceae;g__Acidiphilium</t>
  </si>
  <si>
    <t>d__Bacteria;p__Proteobacteria;c__Alphaproteobacteria;o__Azospirillales;f__uncultured;g__uncultured</t>
  </si>
  <si>
    <t>d__Bacteria;p__Proteobacteria;c__Alphaproteobacteria;o__Caulobacterales;f__Hyphomonadaceae;g__uncultured</t>
  </si>
  <si>
    <t>d__Bacteria;p__Proteobacteria;c__Alphaproteobacteria;o__Paracaedibacterales;f__Paracaedibacteraceae;g__uncultured</t>
  </si>
  <si>
    <t>d__Bacteria;p__Proteobacteria;c__Alphaproteobacteria;o__Puniceispirillales;f__SAR116_clade;g__unclassified_SAR116_clade</t>
  </si>
  <si>
    <t>d__Bacteria;p__Proteobacteria;c__Alphaproteobacteria;o__Rhizobiales;f__Beijerinckiaceae;g__Methylocystis</t>
  </si>
  <si>
    <t>d__Bacteria;p__Proteobacteria;c__Alphaproteobacteria;o__Rhizobiales;f__Beijerinckiaceae;g__unclassified_Beijerinckiaceae</t>
  </si>
  <si>
    <t>d__Bacteria;p__Proteobacteria;c__Alphaproteobacteria;o__Rhizobiales;f__Beijerinckiaceae;g__uncultured</t>
  </si>
  <si>
    <t>d__Bacteria;p__Proteobacteria;c__Alphaproteobacteria;o__Rhizobiales;f__Devosiaceae;g__unclassified_Devosiaceae</t>
  </si>
  <si>
    <t>d__Bacteria;p__Proteobacteria;c__Alphaproteobacteria;o__Rhizobiales;f__Devosiaceae;g__uncultured</t>
  </si>
  <si>
    <t>d__Bacteria;p__Proteobacteria;c__Alphaproteobacteria;o__Rhizobiales;f__Hyphomicrobiaceae;g__Hyphomicrobium</t>
  </si>
  <si>
    <t>d__Bacteria;p__Proteobacteria;c__Alphaproteobacteria;o__Rhizobiales;f__Hyphomicrobiaceae;g__Pedomicrobium</t>
  </si>
  <si>
    <t>d__Bacteria;p__Proteobacteria;c__Alphaproteobacteria;o__Rhizobiales;f__Methyloligellaceae;g__uncultured</t>
  </si>
  <si>
    <t>d__Bacteria;p__Proteobacteria;c__Alphaproteobacteria;o__Rhizobiales;f__Rhizobiaceae;g__Aureimonas</t>
  </si>
  <si>
    <t>d__Bacteria;p__Proteobacteria;c__Alphaproteobacteria;o__Rhizobiales;f__Rhizobiaceae;g__Ensifer</t>
  </si>
  <si>
    <t>d__Bacteria;p__Proteobacteria;c__Alphaproteobacteria;o__Rhizobiales;f__Rhizobiales_Incertae_Sedis;g__Alsobacter</t>
  </si>
  <si>
    <t>d__Bacteria;p__Proteobacteria;c__Alphaproteobacteria;o__Rhizobiales;f__Xanthobacteraceae;g__Pseudolabrys</t>
  </si>
  <si>
    <t>d__Bacteria;p__Proteobacteria;c__Alphaproteobacteria;o__Rhizobiales;f__Xanthobacteraceae;g__Rhodoplanes</t>
  </si>
  <si>
    <t>d__Bacteria;p__Proteobacteria;c__Alphaproteobacteria;o__Rhizobiales;f__uncultured;g__uncultured</t>
  </si>
  <si>
    <t>d__Bacteria;p__Proteobacteria;c__Alphaproteobacteria;o__Rhodobacterales;f__Rhodobacteraceae;g__Rhodobacter</t>
  </si>
  <si>
    <t>d__Bacteria;p__Proteobacteria;c__Alphaproteobacteria;o__Rhodospirillales;f__Rhodopirillaceae;g__Defluviicoccus</t>
  </si>
  <si>
    <t>d__Bacteria;p__Proteobacteria;c__Alphaproteobacteria;o__Sphingomonadales;f__Sphingomonadaceae;g__Altererythrobacter</t>
  </si>
  <si>
    <t>d__Bacteria;p__Proteobacteria;c__Alphaproteobacteria;o__Sphingomonadales;f__Sphingomonadaceae;g__Novosphingobium</t>
  </si>
  <si>
    <t>d__Bacteria;p__Proteobacteria;c__Alphaproteobacteria;o__Sphingomonadales;f__Sphingomonadaceae;g__Sphingomonas</t>
  </si>
  <si>
    <t>d__Bacteria;p__Proteobacteria;c__Alphaproteobacteria;o__Sphingomonadales;f__Sphingomonadaceae;g__Sphingopyxis</t>
  </si>
  <si>
    <t>d__Bacteria;p__Proteobacteria;c__Alphaproteobacteria;o__Thalassobaculales;f__uncultured;g__uncultured</t>
  </si>
  <si>
    <t>d__Bacteria;p__Proteobacteria;c__Deltaproteobacteria;o__Bdellovibrionales;f__Bacteriovoracaceae;g__unclassified_Bacteriovoracaceae</t>
  </si>
  <si>
    <t>d__Bacteria;p__Proteobacteria;c__Deltaproteobacteria;o__Bdellovibrionales;f__Bdellovibrionaceae;g__OM27_clade</t>
  </si>
  <si>
    <t>d__Bacteria;p__Proteobacteria;c__Deltaproteobacteria;o__Desulfobacterales;f__Desulfobulbaceae;g__Desulfobulbus</t>
  </si>
  <si>
    <t>d__Bacteria;p__Proteobacteria;c__Deltaproteobacteria;o__Desulfobacterales;f__Desulfobulbaceae;g__[Desulfobacterium]_catecholicum_group</t>
  </si>
  <si>
    <t>d__Bacteria;p__Proteobacteria;c__Deltaproteobacteria;o__Desulfuromonadales;f__Desulfuromonadaceae;g__Desulfuromonas</t>
  </si>
  <si>
    <t>d__Bacteria;p__Proteobacteria;c__Deltaproteobacteria;o__MBNT15;f__MBNT15;g__MBNT15</t>
  </si>
  <si>
    <t>d__Bacteria;p__Proteobacteria;c__Deltaproteobacteria;o__Myxococcales;f__BIrii41;g__BIrii41</t>
  </si>
  <si>
    <t>d__Bacteria;p__Proteobacteria;c__Deltaproteobacteria;o__Myxococcales;f__Polyangiaceae;g__Polyangium</t>
  </si>
  <si>
    <t>d__Bacteria;p__Proteobacteria;c__Deltaproteobacteria;o__Myxococcales;f__mle1-27;g__mle1-27</t>
  </si>
  <si>
    <t>d__Bacteria;p__Proteobacteria;c__Deltaproteobacteria;o__Myxococcales;f__unclassified_Myxococcales;g__unclassified_Myxococcales</t>
  </si>
  <si>
    <t>d__Bacteria;p__Proteobacteria;c__Deltaproteobacteria;o__Myxococcales;f__uncultured;g__uncultured</t>
  </si>
  <si>
    <t>d__Bacteria;p__Proteobacteria;c__Deltaproteobacteria;o__Oligoflexales;f__Oligoflexaceae;g__Oligoflexus</t>
  </si>
  <si>
    <t>d__Bacteria;p__Proteobacteria;c__Deltaproteobacteria;o__SAR324_clade(Marine_group_B);f__SAR324_clade(Marine_group_B);g__SAR324_clade(Marine_group_B)</t>
  </si>
  <si>
    <t>d__Bacteria;p__Proteobacteria;c__Deltaproteobacteria;o__Syntrophobacterales;f__Syntrophaceae;g__Smithella</t>
  </si>
  <si>
    <t>d__Bacteria;p__Proteobacteria;c__Deltaproteobacteria;o__Syntrophobacterales;f__Syntrophobacteraceae;g__Desulforhabdus</t>
  </si>
  <si>
    <t>d__Bacteria;p__Proteobacteria;c__Deltaproteobacteria;o__Syntrophobacterales;f__Syntrophobacteraceae;g__Syntrophobacter</t>
  </si>
  <si>
    <t>d__Bacteria;p__Proteobacteria;c__Gammaproteobacteria;o__Alteromonadales;f__Colwelliaceae;g__Colwellia</t>
  </si>
  <si>
    <t>d__Bacteria;p__Proteobacteria;c__Gammaproteobacteria;o__Alteromonadales;f__Colwelliaceae;g__Thalassotalea</t>
  </si>
  <si>
    <t>d__Bacteria;p__Proteobacteria;c__Gammaproteobacteria;o__Alteromonadales;f__Moritellaceae;g__Moritella</t>
  </si>
  <si>
    <t>d__Bacteria;p__Proteobacteria;c__Gammaproteobacteria;o__Alteromonadales;f__Pseudoalteromonadaceae;g__Pseudoalteromonas</t>
  </si>
  <si>
    <t>d__Bacteria;p__Proteobacteria;c__Gammaproteobacteria;o__Alteromonadales;f__Shewanellaceae;g__Psychrobium</t>
  </si>
  <si>
    <t>d__Bacteria;p__Proteobacteria;c__Gammaproteobacteria;o__Alteromonadales;f__Shewanellaceae;g__Shewanella</t>
  </si>
  <si>
    <t>d__Bacteria;p__Proteobacteria;c__Gammaproteobacteria;o__Beggiatoales;f__Beggiatoaceae;g__uncultured</t>
  </si>
  <si>
    <t>d__Bacteria;p__Proteobacteria;c__Gammaproteobacteria;o__Betaproteobacteriales;f__A21b;g__A21b</t>
  </si>
  <si>
    <t>d__Bacteria;p__Proteobacteria;c__Gammaproteobacteria;o__Betaproteobacteriales;f__Burkholderiaceae;g__Brachymonas</t>
  </si>
  <si>
    <t>d__Bacteria;p__Proteobacteria;c__Gammaproteobacteria;o__Betaproteobacteriales;f__Burkholderiaceae;g__Duganella</t>
  </si>
  <si>
    <t>d__Bacteria;p__Proteobacteria;c__Gammaproteobacteria;o__Betaproteobacteriales;f__Burkholderiaceae;g__Limnobacter</t>
  </si>
  <si>
    <t>d__Bacteria;p__Proteobacteria;c__Gammaproteobacteria;o__Betaproteobacteriales;f__Burkholderiaceae;g__Pelomonas</t>
  </si>
  <si>
    <t>d__Bacteria;p__Proteobacteria;c__Gammaproteobacteria;o__Betaproteobacteriales;f__Burkholderiaceae;g__Rhizobacter</t>
  </si>
  <si>
    <t>d__Bacteria;p__Proteobacteria;c__Gammaproteobacteria;o__Betaproteobacteriales;f__Burkholderiaceae;g__Tepidicella</t>
  </si>
  <si>
    <t>d__Bacteria;p__Proteobacteria;c__Gammaproteobacteria;o__Betaproteobacteriales;f__Burkholderiaceae;g__Tepidimonas</t>
  </si>
  <si>
    <t>d__Bacteria;p__Proteobacteria;c__Gammaproteobacteria;o__Betaproteobacteriales;f__Burkholderiaceae;g__Thiomonas</t>
  </si>
  <si>
    <t>d__Bacteria;p__Proteobacteria;c__Gammaproteobacteria;o__Betaproteobacteriales;f__Burkholderiaceae;g__Variovorax</t>
  </si>
  <si>
    <t>d__Bacteria;p__Proteobacteria;c__Gammaproteobacteria;o__Betaproteobacteriales;f__Burkholderiaceae;g__uncultured</t>
  </si>
  <si>
    <t>d__Bacteria;p__Proteobacteria;c__Gammaproteobacteria;o__Betaproteobacteriales;f__Hydrogenophilaceae;g__Tepidiphilus</t>
  </si>
  <si>
    <t>d__Bacteria;p__Proteobacteria;c__Gammaproteobacteria;o__Betaproteobacteriales;f__Hydrogenophilaceae;g__Thiobacillus</t>
  </si>
  <si>
    <t>d__Bacteria;p__Proteobacteria;c__Gammaproteobacteria;o__Betaproteobacteriales;f__Methylophilaceae;g__Methylophilus</t>
  </si>
  <si>
    <t>d__Bacteria;p__Proteobacteria;c__Gammaproteobacteria;o__Betaproteobacteriales;f__Methylophilaceae;g__unclassified_Methylophilaceae</t>
  </si>
  <si>
    <t>d__Bacteria;p__Proteobacteria;c__Gammaproteobacteria;o__Betaproteobacteriales;f__Methylophilaceae;g__uncultured</t>
  </si>
  <si>
    <t>d__Bacteria;p__Proteobacteria;c__Gammaproteobacteria;o__Betaproteobacteriales;f__Nitrosomonadaceae;g__GOUTA6</t>
  </si>
  <si>
    <t>d__Bacteria;p__Proteobacteria;c__Gammaproteobacteria;o__Betaproteobacteriales;f__Rhodocyclaceae;g__Denitratisoma</t>
  </si>
  <si>
    <t>d__Bacteria;p__Proteobacteria;c__Gammaproteobacteria;o__Betaproteobacteriales;f__Rhodocyclaceae;g__Zoogloea</t>
  </si>
  <si>
    <t>d__Bacteria;p__Proteobacteria;c__Gammaproteobacteria;o__Betaproteobacteriales;f__SC-I-84;g__SC-I-84</t>
  </si>
  <si>
    <t>d__Bacteria;p__Proteobacteria;c__Gammaproteobacteria;o__Betaproteobacteriales;f__TRA3-20;g__TRA3-20</t>
  </si>
  <si>
    <t>d__Bacteria;p__Proteobacteria;c__Gammaproteobacteria;o__Betaproteobacteriales;f__unclassified_Betaproteobacteriales;g__unclassified_Betaproteobacteriales</t>
  </si>
  <si>
    <t>d__Bacteria;p__Proteobacteria;c__Gammaproteobacteria;o__CCD24;f__CCD24;g__CCD24</t>
  </si>
  <si>
    <t>d__Bacteria;p__Proteobacteria;c__Gammaproteobacteria;o__Enterobacteriales;f__Enterobacteriaceae;g__Providencia</t>
  </si>
  <si>
    <t>d__Bacteria;p__Proteobacteria;c__Gammaproteobacteria;o__JG36-TzT-191;f__JG36-TzT-191;g__JG36-TzT-191</t>
  </si>
  <si>
    <t>d__Bacteria;p__Proteobacteria;c__Gammaproteobacteria;o__KF-JG30-C25;f__KF-JG30-C25;g__KF-JG30-C25</t>
  </si>
  <si>
    <t>d__Bacteria;p__Proteobacteria;c__Gammaproteobacteria;o__Methylococcales;f__Methylococcaceae;g__Methylococcus</t>
  </si>
  <si>
    <t>d__Bacteria;p__Proteobacteria;c__Gammaproteobacteria;o__Methylococcales;f__Methylococcaceae;g__uncultured</t>
  </si>
  <si>
    <t>d__Bacteria;p__Proteobacteria;c__Gammaproteobacteria;o__Methylococcales;f__Methylomonaceae;g__Methylosarcina</t>
  </si>
  <si>
    <t>d__Bacteria;p__Proteobacteria;c__Gammaproteobacteria;o__Oceanospirillales;f__Endozoicomonadaceae;g__Endozoicomonas</t>
  </si>
  <si>
    <t>d__Bacteria;p__Proteobacteria;c__Gammaproteobacteria;o__Oceanospirillales;f__Halomonadaceae;g__Halomonas</t>
  </si>
  <si>
    <t>d__Bacteria;p__Proteobacteria;c__Gammaproteobacteria;o__Oceanospirillales;f__Nitrincolaceae;g__Amphritea</t>
  </si>
  <si>
    <t>d__Bacteria;p__Proteobacteria;c__Gammaproteobacteria;o__Oceanospirillales;f__Nitrincolaceae;g__Profundimonas</t>
  </si>
  <si>
    <t>d__Bacteria;p__Proteobacteria;c__Gammaproteobacteria;o__Oceanospirillales;f__Saccharospirillaceae;g__Oleispira</t>
  </si>
  <si>
    <t>d__Bacteria;p__Proteobacteria;c__Gammaproteobacteria;o__PLTA13;f__PLTA13;g__PLTA13</t>
  </si>
  <si>
    <t>d__Bacteria;p__Proteobacteria;c__Gammaproteobacteria;o__Pseudomonadales;f__Pseudomonadaceae;g__Pseudomonas</t>
  </si>
  <si>
    <t>d__Bacteria;p__Proteobacteria;c__Gammaproteobacteria;o__Steroidobacterales;f__Steroidobacteraceae;g__Steroidobacter</t>
  </si>
  <si>
    <t>d__Bacteria;p__Proteobacteria;c__Gammaproteobacteria;o__Vibrionales;f__Vibrionaceae;g__Photobacterium</t>
  </si>
  <si>
    <t>d__Bacteria;p__Proteobacteria;c__Gammaproteobacteria;o__Vibrionales;f__Vibrionaceae;g__Vibrio</t>
  </si>
  <si>
    <t>d__Bacteria;p__Proteobacteria;c__Gammaproteobacteria;o__WD260;f__WD260;g__WD260</t>
  </si>
  <si>
    <t>d__Bacteria;p__Proteobacteria;c__Gammaproteobacteria;o__Xanthomonadales;f__Rhodanobacteraceae;g__Dyella</t>
  </si>
  <si>
    <t>d__Bacteria;p__Proteobacteria;c__Gammaproteobacteria;o__Xanthomonadales;f__Rhodanobacteraceae;g__Rhodanobacter</t>
  </si>
  <si>
    <t>d__Bacteria;p__Proteobacteria;c__Gammaproteobacteria;o__Xanthomonadales;f__Xanthomonadaceae;g__Xanthomonas</t>
  </si>
  <si>
    <t>d__Bacteria;p__Proteobacteria;c__Gammaproteobacteria;o__Xanthomonadales;f__Xanthomonadaceae;g__unclassified_Xanthomonadaceae</t>
  </si>
  <si>
    <t>d__Bacteria;p__Proteobacteria;c__Gammaproteobacteria;o__Xanthomonadales;f__Xanthomonadaceae;g__uncultured</t>
  </si>
  <si>
    <t>d__Bacteria;p__Spirochaetes;c__Leptospirae;o__Leptospirales;f__Leptospiraceae;g__RBG-16-49-21</t>
  </si>
  <si>
    <t>d__Bacteria;p__Spirochaetes;c__Spirochaetia;o__Spirochaetales;f__Spirochaetaceae;g__Sediminispirochaeta</t>
  </si>
  <si>
    <t>d__Bacteria;p__Synergistetes;c__Synergistia;o__Synergistales;f__Synergistaceae;g__Aminivibrio</t>
  </si>
  <si>
    <t>d__Bacteria;p__Synergistetes;c__Synergistia;o__Synergistales;f__Synergistaceae;g__EBM-39</t>
  </si>
  <si>
    <t>d__Bacteria;p__Synergistetes;c__Synergistia;o__Synergistales;f__Synergistaceae;g__Syner-01</t>
  </si>
  <si>
    <t>d__Bacteria;p__Tenericutes;c__Mollicutes;o__Izimaplasmatales;f__Izimaplasmataceae;g__Izimaplasmataceae</t>
  </si>
  <si>
    <t>d__Bacteria;p__Tenericutes;c__Mollicutes;o__Mycoplasmatales;f__Mycoplasmataceae;g__Candidatus_Bacilloplasma</t>
  </si>
  <si>
    <t>d__Bacteria;p__Tenericutes;c__Mollicutes;o__unclassified_Mollicutes;f__unclassified_Mollicutes;g__unclassified_Mollicutes</t>
  </si>
  <si>
    <t>d__Bacteria;p__Thermotogae;c__Thermotogae;o__Kosmotogales;f__Kosmotogaceae;g__Mesotoga</t>
  </si>
  <si>
    <t>d__Bacteria;p__Verrucomicrobia;c__Verrucomicrobiae;o__Opitutales;f__Puniceicoccaceae;g__Cerasicoccus</t>
  </si>
  <si>
    <t>d__Bacteria;p__Verrucomicrobia;c__Verrucomicrobiae;o__Pedosphaerales;f__Pedosphaeraceae;g__ADurb.Bin063-1</t>
  </si>
  <si>
    <t>d__Bacteria;p__Verrucomicrobia;c__Verrucomicrobiae;o__Pedosphaerales;f__Pedosphaeraceae;g__Pedosphaeraceae</t>
  </si>
  <si>
    <t>d__Bacteria;p__Verrucomicrobia;c__Verrucomicrobiae;o__Verrucomicrobiales;f__Verrucomicrobiaceae;g__uncultured</t>
  </si>
  <si>
    <t>d__Bacteria;p__unclassified_Bacteria;c__unclassified_Bacteria;o__unclassified_Bacteria;f__unclassified_Bacteria;g__unclassified_Bacteria</t>
  </si>
  <si>
    <t>Genera with decreased relative abundance from FEY to ED12EY</t>
  </si>
  <si>
    <t>d__Bacteria;p__Acidobacteria;c__Acidobacteriia;o__Acidobacteriales;f__Acidobacteriaceae_(Subgroup_1);g__Occallatibacter</t>
  </si>
  <si>
    <t>d__Bacteria;p__Acidobacteria;c__Acidobacteriia;o__Acidobacteriales;f__Koribacteraceae;g__Candidatus_Koribacter</t>
  </si>
  <si>
    <t>d__Bacteria;p__Acidobacteria;c__Acidobacteriia;o__Solibacterales;f__Solibacteraceae_(Subgroup_3);g__unclassified_Solibacteraceae_(Subgroup_3)</t>
  </si>
  <si>
    <t>d__Bacteria;p__Acidobacteria;c__Blastocatellia_(Subgroup_4);o__Blastocatellales;f__Blastocatellaceae;g__uncultured3</t>
  </si>
  <si>
    <t>d__Bacteria;p__Acidobacteria;c__Holophagae;o__Subgroup_7;f__Subgroup_7;g__Subgroup_7</t>
  </si>
  <si>
    <t>d__Bacteria;p__Acidobacteria;c__Subgroup_6;o__Unknown_Order;f__Unknown_Family;g__Vicinamibacter</t>
  </si>
  <si>
    <t>d__Bacteria;p__Actinobacteria;c__Acidimicrobiia;o__Microtrichales;f__Ilumatobacteraceae;g__CL500-29_marine_group</t>
  </si>
  <si>
    <t>d__Bacteria;p__Actinobacteria;c__Acidimicrobiia;o__Microtrichales;f__Microtrichaceae;g__Sva0996_marine_group</t>
  </si>
  <si>
    <t>d__Bacteria;p__Actinobacteria;c__Actinobacteria;o__Bifidobacteriales;f__Bifidobacteriaceae;g__Gardnerella</t>
  </si>
  <si>
    <t>d__Bacteria;p__Actinobacteria;c__Actinobacteria;o__Corynebacteriales;f__Corynebacteriaceae;g__Corynebacterium</t>
  </si>
  <si>
    <t>d__Bacteria;p__Actinobacteria;c__Actinobacteria;o__Micrococcales;f__Brevibacteriaceae;g__Brevibacterium</t>
  </si>
  <si>
    <t>d__Bacteria;p__Actinobacteria;c__Actinobacteria;o__Micrococcales;f__Micrococcaceae;g__Citricoccus</t>
  </si>
  <si>
    <t>d__Bacteria;p__Actinobacteria;c__Actinobacteria;o__Micromonosporales;f__Micromonosporaceae;g__Micromonospora</t>
  </si>
  <si>
    <t>d__Bacteria;p__Actinobacteria;c__Actinobacteria;o__Propionibacteriales;f__Propionibacteriaceae;g__Pseudopropionibacterium</t>
  </si>
  <si>
    <t>d__Bacteria;p__Actinobacteria;c__Actinobacteria;o__Pseudonocardiales;f__Pseudonocardiaceae;g__Amycolatopsis</t>
  </si>
  <si>
    <t>d__Bacteria;p__Actinobacteria;c__Coriobacteriia;o__Coriobacteriales;f__Atopobiaceae;g__Atopobium</t>
  </si>
  <si>
    <t>d__Bacteria;p__Actinobacteria;c__Coriobacteriia;o__Coriobacteriales;f__Eggerthellaceae;g__Enterorhabdus</t>
  </si>
  <si>
    <t>d__Bacteria;p__Armatimonadetes;c__Fimbriimonadia;o__Fimbriimonadales;f__Fimbriimonadaceae;g__Fimbriimonadaceae</t>
  </si>
  <si>
    <t>d__Bacteria;p__Bacteroidetes;c__Bacteroidia;o__Bacteroidales;f__Bacteroidaceae;g__Bacteroides</t>
  </si>
  <si>
    <t>d__Bacteria;p__Bacteroidetes;c__Bacteroidia;o__Bacteroidales;f__Bacteroidales_Incertae_Sedis;g__Phocaeicola</t>
  </si>
  <si>
    <t>d__Bacteria;p__Bacteroidetes;c__Bacteroidia;o__Bacteroidales;f__Bacteroidales_RF16_group;g__Bacteroidales_RF16_group</t>
  </si>
  <si>
    <t>d__Bacteria;p__Bacteroidetes;c__Bacteroidia;o__Bacteroidales;f__Barnesiellaceae;g__Barnesiella</t>
  </si>
  <si>
    <t>d__Bacteria;p__Bacteroidetes;c__Bacteroidia;o__Bacteroidales;f__Dysgonomonadaceae;g__Proteiniphilum</t>
  </si>
  <si>
    <t>d__Bacteria;p__Bacteroidetes;c__Bacteroidia;o__Bacteroidales;f__Marinifilaceae;g__Odoribacter</t>
  </si>
  <si>
    <t>d__Bacteria;p__Bacteroidetes;c__Bacteroidia;o__Bacteroidales;f__Muribaculaceae;g__Muribaculaceae</t>
  </si>
  <si>
    <t>d__Bacteria;p__Bacteroidetes;c__Bacteroidia;o__Bacteroidales;f__Paludibacteraceae;g__F0058</t>
  </si>
  <si>
    <t>d__Bacteria;p__Bacteroidetes;c__Bacteroidia;o__Bacteroidales;f__Porphyromonadaceae;g__Porphyromonas</t>
  </si>
  <si>
    <t>d__Bacteria;p__Bacteroidetes;c__Bacteroidia;o__Bacteroidales;f__Prevotellaceae;g__Alloprevotella</t>
  </si>
  <si>
    <t>d__Bacteria;p__Bacteroidetes;c__Bacteroidia;o__Bacteroidales;f__Prevotellaceae;g__Prevotella</t>
  </si>
  <si>
    <t>d__Bacteria;p__Bacteroidetes;c__Bacteroidia;o__Bacteroidales;f__Prevotellaceae;g__Prevotella_2</t>
  </si>
  <si>
    <t>d__Bacteria;p__Bacteroidetes;c__Bacteroidia;o__Bacteroidales;f__Prevotellaceae;g__Prevotella_7</t>
  </si>
  <si>
    <t>d__Bacteria;p__Bacteroidetes;c__Bacteroidia;o__Bacteroidales;f__Prevotellaceae;g__Prevotella_9</t>
  </si>
  <si>
    <t>d__Bacteria;p__Bacteroidetes;c__Bacteroidia;o__Bacteroidales;f__Prevotellaceae;g__Prevotellaceae_NK3B31_group</t>
  </si>
  <si>
    <t>d__Bacteria;p__Bacteroidetes;c__Bacteroidia;o__Bacteroidales;f__Prevotellaceae;g__Prevotellaceae_UCG-001</t>
  </si>
  <si>
    <t>d__Bacteria;p__Bacteroidetes;c__Bacteroidia;o__Bacteroidales;f__Prevotellaceae;g__uncultured16</t>
  </si>
  <si>
    <t>d__Bacteria;p__Bacteroidetes;c__Bacteroidia;o__Bacteroidales;f__Rikenellaceae;g__Rikenellaceae_RC9_gut_group</t>
  </si>
  <si>
    <t>d__Bacteria;p__Bacteroidetes;c__Bacteroidia;o__Bacteroidales;f__Rikenellaceae;g__uncultured17</t>
  </si>
  <si>
    <t>d__Bacteria;p__Bacteroidetes;c__Bacteroidia;o__Bacteroidales;f__Tannerellaceae;g__Parabacteroides</t>
  </si>
  <si>
    <t>d__Bacteria;p__Bacteroidetes;c__Bacteroidia;o__Bacteroidales;f__Tannerellaceae;g__Tannerella</t>
  </si>
  <si>
    <t>d__Bacteria;p__Bacteroidetes;c__Bacteroidia;o__Bacteroidales;f__p-251-o5;g__p-251-o5</t>
  </si>
  <si>
    <t>d__Bacteria;p__Bacteroidetes;c__Bacteroidia;o__Bacteroidales;f__p-2534-18B5_gut_group;g__p-2534-18B5_gut_group</t>
  </si>
  <si>
    <t>d__Bacteria;p__Bacteroidetes;c__Bacteroidia;o__Chitinophagales;f__Chitinophagaceae;g__Ferruginibacter</t>
  </si>
  <si>
    <t>d__Bacteria;p__Bacteroidetes;c__Bacteroidia;o__Chitinophagales;f__Chitinophagaceae;g__Segetibacter</t>
  </si>
  <si>
    <t>d__Bacteria;p__Bacteroidetes;c__Bacteroidia;o__Chitinophagales;f__Chitinophagaceae;g__Terrimonas</t>
  </si>
  <si>
    <t>d__Bacteria;p__Bacteroidetes;c__Bacteroidia;o__Chitinophagales;f__Chitinophagaceae;g__UTBCD1</t>
  </si>
  <si>
    <t>d__Bacteria;p__Bacteroidetes;c__Bacteroidia;o__Chitinophagales;f__Chitinophagaceae;g__unclassified_Chitinophagaceae</t>
  </si>
  <si>
    <t>d__Bacteria;p__Bacteroidetes;c__Bacteroidia;o__Chitinophagales;f__Saprospiraceae;g__uncultured19</t>
  </si>
  <si>
    <t>d__Bacteria;p__Bacteroidetes;c__Bacteroidia;o__Chitinophagales;f__uncultured;g__uncultured20</t>
  </si>
  <si>
    <t>d__Bacteria;p__Bacteroidetes;c__Bacteroidia;o__Cytophagales;f__Cytophagaceae;g__Rhodocytophaga</t>
  </si>
  <si>
    <t>d__Bacteria;p__Bacteroidetes;c__Bacteroidia;o__Cytophagales;f__Microscillaceae;g__uncultured22</t>
  </si>
  <si>
    <t>d__Bacteria;p__Bacteroidetes;c__Bacteroidia;o__Flavobacteriales;f__Flavobacteriaceae;g__Capnocytophaga</t>
  </si>
  <si>
    <t>d__Bacteria;p__Bacteroidetes;c__Bacteroidia;o__Flavobacteriales;f__Flavobacteriaceae;g__Salinimicrobium</t>
  </si>
  <si>
    <t>d__Bacteria;p__Bacteroidetes;c__Bacteroidia;o__Flavobacteriales;f__Weeksellaceae;g__Bergeyella</t>
  </si>
  <si>
    <t>d__Bacteria;p__Bacteroidetes;c__Bacteroidia;o__Sphingobacteriales;f__Lentimicrobiaceae;g__Lentimicrobiaceae</t>
  </si>
  <si>
    <t>d__Bacteria;p__Bacteroidetes;c__Bacteroidia;o__Sphingobacteriales;f__Sphingobacteriaceae;g__Sphingobacterium</t>
  </si>
  <si>
    <t>d__Bacteria;p__Bacteroidetes;c__Bacteroidia;o__Sphingobacteriales;f__env.OPS_17;g__env.OPS_17</t>
  </si>
  <si>
    <t>d__Bacteria;p__Bacteroidetes;c__Bacteroidia;o__unclassified_Bacteroidia;f__unclassified_Bacteroidia;g__unclassified_Bacteroidia</t>
  </si>
  <si>
    <t>d__Bacteria;p__Bacteroidetes;c__Ignavibacteria;o__Kryptoniales;f__BSV26;g__BSV26</t>
  </si>
  <si>
    <t>d__Bacteria;p__Chloroflexi;c__Ktedonobacteria;o__C0119;f__C0119;g__C0119</t>
  </si>
  <si>
    <t>d__Bacteria;p__Chloroflexi;c__Ktedonobacteria;o__Ktedonobacterales;f__Ktedonobacteraceae;g__1959-1</t>
  </si>
  <si>
    <t>d__Bacteria;p__Cyanobacteria;c__Melainabacteria;o__Obscuribacterales;f__Obscuribacterales;g__Obscuribacterales</t>
  </si>
  <si>
    <t>d__Bacteria;p__Elusimicrobia;c__Endomicrobia;o__Endomicrobiales;f__Endomicrobiaceae;g__Candidatus_Endomicrobium</t>
  </si>
  <si>
    <t>d__Bacteria;p__Epsilonbacteraeota;c__Campylobacteria;o__Campylobacterales;f__Campylobacteraceae;g__Campylobacter</t>
  </si>
  <si>
    <t>d__Bacteria;p__Epsilonbacteraeota;c__Campylobacteria;o__Campylobacterales;f__Helicobacteraceae;g__Helicobacter</t>
  </si>
  <si>
    <t>d__Bacteria;p__Firmicutes;c__Bacilli;o__Bacillales;f__Family_XI;g__Gemella</t>
  </si>
  <si>
    <t>d__Bacteria;p__Firmicutes;c__Bacilli;o__Bacillales;f__Planococcaceae;g__Sporosarcina</t>
  </si>
  <si>
    <t>d__Bacteria;p__Firmicutes;c__Bacilli;o__Bacillales;f__Staphylococcaceae;g__Jeotgalicoccus</t>
  </si>
  <si>
    <t>d__Bacteria;p__Firmicutes;c__Bacilli;o__Lactobacillales;f__Carnobacteriaceae;g__Granulicatella</t>
  </si>
  <si>
    <t>d__Bacteria;p__Firmicutes;c__Bacilli;o__Lactobacillales;f__Lactobacillaceae;g__Lactobacillus</t>
  </si>
  <si>
    <t>d__Bacteria;p__Firmicutes;c__Bacilli;o__Lactobacillales;f__Streptococcaceae;g__Lactococcus</t>
  </si>
  <si>
    <t>d__Bacteria;p__Firmicutes;c__Bacilli;o__Lactobacillales;f__Streptococcaceae;g__Streptococcus</t>
  </si>
  <si>
    <t>d__Bacteria;p__Firmicutes;c__Clostridia;o__Clostridiales;f__Christensenellaceae;g__Christensenellaceae_R-7_group</t>
  </si>
  <si>
    <t>d__Bacteria;p__Firmicutes;c__Clostridia;o__Clostridiales;f__Clostridiales_vadinBB60_group;g__Clostridiales_vadinBB60_group</t>
  </si>
  <si>
    <t>d__Bacteria;p__Firmicutes;c__Clostridia;o__Clostridiales;f__Defluviitaleaceae;g__Defluviitaleaceae_UCG-011</t>
  </si>
  <si>
    <t>d__Bacteria;p__Firmicutes;c__Clostridia;o__Clostridiales;f__Family_XI;g__Anaerococcus</t>
  </si>
  <si>
    <t>d__Bacteria;p__Firmicutes;c__Clostridia;o__Clostridiales;f__Family_XI;g__Finegoldia</t>
  </si>
  <si>
    <t>d__Bacteria;p__Firmicutes;c__Clostridia;o__Clostridiales;f__Family_XI;g__Parvimonas</t>
  </si>
  <si>
    <t>d__Bacteria;p__Firmicutes;c__Clostridia;o__Clostridiales;f__Family_XI;g__Peptoniphilus</t>
  </si>
  <si>
    <t>d__Bacteria;p__Firmicutes;c__Clostridia;o__Clostridiales;f__Family_XI;g__Tepidimicrobium</t>
  </si>
  <si>
    <t>d__Bacteria;p__Firmicutes;c__Clostridia;o__Clostridiales;f__Family_XIII;g__Family_XIII_UCG-001</t>
  </si>
  <si>
    <t>d__Bacteria;p__Firmicutes;c__Clostridia;o__Clostridiales;f__Family_XIII;g__[Eubacterium]_nodatum_group</t>
  </si>
  <si>
    <t>d__Bacteria;p__Firmicutes;c__Clostridia;o__Clostridiales;f__Family_XIII;g__uncultured34</t>
  </si>
  <si>
    <t>d__Bacteria;p__Firmicutes;c__Clostridia;o__Clostridiales;f__Lachnospiraceae;g__Blautia</t>
  </si>
  <si>
    <t>d__Bacteria;p__Firmicutes;c__Clostridia;o__Clostridiales;f__Lachnospiraceae;g__Butyrivibrio_2</t>
  </si>
  <si>
    <t>d__Bacteria;p__Firmicutes;c__Clostridia;o__Clostridiales;f__Lachnospiraceae;g__Catonella</t>
  </si>
  <si>
    <t>d__Bacteria;p__Firmicutes;c__Clostridia;o__Clostridiales;f__Lachnospiraceae;g__Coprococcus_2</t>
  </si>
  <si>
    <t>d__Bacteria;p__Firmicutes;c__Clostridia;o__Clostridiales;f__Lachnospiraceae;g__Dorea</t>
  </si>
  <si>
    <t>d__Bacteria;p__Firmicutes;c__Clostridia;o__Clostridiales;f__Lachnospiraceae;g__Johnsonella</t>
  </si>
  <si>
    <t>d__Bacteria;p__Firmicutes;c__Clostridia;o__Clostridiales;f__Lachnospiraceae;g__Lachnoclostridium</t>
  </si>
  <si>
    <t>d__Bacteria;p__Firmicutes;c__Clostridia;o__Clostridiales;f__Lachnospiraceae;g__Lachnospiraceae_UCG-001</t>
  </si>
  <si>
    <t>d__Bacteria;p__Firmicutes;c__Clostridia;o__Clostridiales;f__Lachnospiraceae;g__Lachnospiraceae_XPB1014_group</t>
  </si>
  <si>
    <t>d__Bacteria;p__Firmicutes;c__Clostridia;o__Clostridiales;f__Lachnospiraceae;g__Oribacterium</t>
  </si>
  <si>
    <t>d__Bacteria;p__Firmicutes;c__Clostridia;o__Clostridiales;f__Lachnospiraceae;g__Roseburia</t>
  </si>
  <si>
    <t>d__Bacteria;p__Firmicutes;c__Clostridia;o__Clostridiales;f__Lachnospiraceae;g__Shuttleworthia</t>
  </si>
  <si>
    <t>d__Bacteria;p__Firmicutes;c__Clostridia;o__Clostridiales;f__Lachnospiraceae;g__Stomatobaculum</t>
  </si>
  <si>
    <t>d__Bacteria;p__Firmicutes;c__Clostridia;o__Clostridiales;f__Lachnospiraceae;g__[Eubacterium]_ruminantium_group</t>
  </si>
  <si>
    <t>d__Bacteria;p__Firmicutes;c__Clostridia;o__Clostridiales;f__Lachnospiraceae;g__uncultured36</t>
  </si>
  <si>
    <t>d__Bacteria;p__Firmicutes;c__Clostridia;o__Clostridiales;f__Peptococcaceae;g__Peptococcus</t>
  </si>
  <si>
    <t>d__Bacteria;p__Firmicutes;c__Clostridia;o__Clostridiales;f__Peptostreptococcaceae;g__Filifactor</t>
  </si>
  <si>
    <t>d__Bacteria;p__Firmicutes;c__Clostridia;o__Clostridiales;f__Peptostreptococcaceae;g__Peptostreptococcus</t>
  </si>
  <si>
    <t>d__Bacteria;p__Firmicutes;c__Clostridia;o__Clostridiales;f__Peptostreptococcaceae;g__Romboutsia</t>
  </si>
  <si>
    <t>d__Bacteria;p__Firmicutes;c__Clostridia;o__Clostridiales;f__Peptostreptococcaceae;g__[Eubacterium]_yurii_group</t>
  </si>
  <si>
    <t>d__Bacteria;p__Firmicutes;c__Clostridia;o__Clostridiales;f__Ruminococcaceae;g__Butyricicoccus</t>
  </si>
  <si>
    <t>d__Bacteria;p__Firmicutes;c__Clostridia;o__Clostridiales;f__Ruminococcaceae;g__Oscillibacter</t>
  </si>
  <si>
    <t>d__Bacteria;p__Firmicutes;c__Clostridia;o__Clostridiales;f__Ruminococcaceae;g__Ruminiclostridium</t>
  </si>
  <si>
    <t>d__Bacteria;p__Firmicutes;c__Clostridia;o__Clostridiales;f__Ruminococcaceae;g__Ruminiclostridium_5</t>
  </si>
  <si>
    <t>d__Bacteria;p__Firmicutes;c__Clostridia;o__Clostridiales;f__Ruminococcaceae;g__Ruminiclostridium_9</t>
  </si>
  <si>
    <t>d__Bacteria;p__Firmicutes;c__Clostridia;o__Clostridiales;f__Ruminococcaceae;g__Ruminococcaceae_NK4A214_group</t>
  </si>
  <si>
    <t>d__Bacteria;p__Firmicutes;c__Clostridia;o__Clostridiales;f__Ruminococcaceae;g__Ruminococcaceae_UCG-004</t>
  </si>
  <si>
    <t>d__Bacteria;p__Firmicutes;c__Clostridia;o__Clostridiales;f__Ruminococcaceae;g__Ruminococcaceae_UCG-010</t>
  </si>
  <si>
    <t>d__Bacteria;p__Firmicutes;c__Clostridia;o__Clostridiales;f__Ruminococcaceae;g__Ruminococcaceae_UCG-013</t>
  </si>
  <si>
    <t>d__Bacteria;p__Firmicutes;c__Clostridia;o__Clostridiales;f__Ruminococcaceae;g__Ruminococcaceae_UCG-014</t>
  </si>
  <si>
    <t>d__Bacteria;p__Firmicutes;c__Clostridia;o__Clostridiales;f__Ruminococcaceae;g__Ruminococcus_1</t>
  </si>
  <si>
    <t>d__Bacteria;p__Firmicutes;c__Clostridia;o__Clostridiales;f__Ruminococcaceae;g__Ruminococcus_2</t>
  </si>
  <si>
    <t>d__Bacteria;p__Firmicutes;c__Clostridia;o__Clostridiales;f__Ruminococcaceae;g__Subdoligranulum</t>
  </si>
  <si>
    <t>d__Bacteria;p__Firmicutes;c__Clostridia;o__Clostridiales;f__Ruminococcaceae;g__unclassified_Ruminococcaceae</t>
  </si>
  <si>
    <t>d__Bacteria;p__Firmicutes;c__Clostridia;o__Clostridiales;f__Ruminococcaceae;g__uncultured38</t>
  </si>
  <si>
    <t>d__Bacteria;p__Firmicutes;c__Erysipelotrichia;o__Erysipelotrichales;f__Erysipelotrichaceae;g__Dubosiella</t>
  </si>
  <si>
    <t>d__Bacteria;p__Firmicutes;c__Erysipelotrichia;o__Erysipelotrichales;f__Erysipelotrichaceae;g__Erysipelatoclostridium</t>
  </si>
  <si>
    <t>d__Bacteria;p__Firmicutes;c__Erysipelotrichia;o__Erysipelotrichales;f__Erysipelotrichaceae;g__Erysipelotrichaceae_UCG-003</t>
  </si>
  <si>
    <t>d__Bacteria;p__Firmicutes;c__Erysipelotrichia;o__Erysipelotrichales;f__Erysipelotrichaceae;g__Holdemanella</t>
  </si>
  <si>
    <t>d__Bacteria;p__Firmicutes;c__Erysipelotrichia;o__Erysipelotrichales;f__Erysipelotrichaceae;g__Solobacterium</t>
  </si>
  <si>
    <t>d__Bacteria;p__Firmicutes;c__Erysipelotrichia;o__Erysipelotrichales;f__Erysipelotrichaceae;g__Turicibacter</t>
  </si>
  <si>
    <t>d__Bacteria;p__Firmicutes;c__Erysipelotrichia;o__Erysipelotrichales;f__Erysipelotrichaceae;g__[Clostridium]_innocuum_group</t>
  </si>
  <si>
    <t>d__Bacteria;p__Firmicutes;c__Erysipelotrichia;o__Erysipelotrichales;f__Erysipelotrichaceae;g__uncultured39</t>
  </si>
  <si>
    <t>d__Bacteria;p__Firmicutes;c__Negativicutes;o__Selenomonadales;f__Acidaminococcaceae;g__Acidaminococcus</t>
  </si>
  <si>
    <t>d__Bacteria;p__Firmicutes;c__Negativicutes;o__Selenomonadales;f__Acidaminococcaceae;g__Phascolarctobacterium</t>
  </si>
  <si>
    <t>d__Bacteria;p__Firmicutes;c__Negativicutes;o__Selenomonadales;f__Veillonellaceae;g__Megamonas</t>
  </si>
  <si>
    <t>d__Bacteria;p__Firmicutes;c__Negativicutes;o__Selenomonadales;f__Veillonellaceae;g__Selenomonas</t>
  </si>
  <si>
    <t>d__Bacteria;p__Firmicutes;c__Negativicutes;o__Selenomonadales;f__Veillonellaceae;g__Selenomonas_4</t>
  </si>
  <si>
    <t>d__Bacteria;p__Firmicutes;c__Negativicutes;o__Selenomonadales;f__Veillonellaceae;g__Veillonella</t>
  </si>
  <si>
    <t>d__Bacteria;p__Fusobacteria;c__Fusobacteriia;o__Fusobacteriales;f__Fusobacteriaceae;g__Cetobacterium</t>
  </si>
  <si>
    <t>d__Bacteria;p__Fusobacteria;c__Fusobacteriia;o__Fusobacteriales;f__Fusobacteriaceae;g__Fusobacterium</t>
  </si>
  <si>
    <t>d__Bacteria;p__Fusobacteria;c__Fusobacteriia;o__Fusobacteriales;f__Leptotrichiaceae;g__Leptotrichia</t>
  </si>
  <si>
    <t>d__Bacteria;p__Nitrospirae;c__Thermodesulfovibrionia;o__uncultured;f__uncultured;g__uncultured41</t>
  </si>
  <si>
    <t>d__Bacteria;p__Patescibacteria;c__Gracilibacteria;o__Absconditabacteriales_(SR1);f__Absconditabacteriales_(SR1);g__Absconditabacteriales_(SR1)</t>
  </si>
  <si>
    <t>d__Bacteria;p__Patescibacteria;c__Parcubacteria;o__Parcubacteria;f__Parcubacteria;g__Parcubacteria</t>
  </si>
  <si>
    <t>d__Bacteria;p__Patescibacteria;c__Saccharimonadia;o__Saccharimonadales;f__Saccharimonadaceae;g__Candidatus_Saccharimonas</t>
  </si>
  <si>
    <t>d__Bacteria;p__Patescibacteria;c__Saccharimonadia;o__Saccharimonadales;f__Saccharimonadaceae;g__Saccharimonadaceae</t>
  </si>
  <si>
    <t>d__Bacteria;p__Patescibacteria;c__Saccharimonadia;o__Saccharimonadales;f__Saccharimonadales;g__Saccharimonadales</t>
  </si>
  <si>
    <t>d__Bacteria;p__Planctomycetes;c__OM190;o__OM190;f__OM190;g__OM190</t>
  </si>
  <si>
    <t>d__Bacteria;p__Planctomycetes;c__Phycisphaerae;o__Phycisphaerales;f__Phycisphaeraceae;g__SM1A02</t>
  </si>
  <si>
    <t>d__Bacteria;p__Proteobacteria;c__Alphaproteobacteria;o__Azospirillales;f__Azospirillaceae;g__Niveispirillum</t>
  </si>
  <si>
    <t>d__Bacteria;p__Proteobacteria;c__Alphaproteobacteria;o__Caulobacterales;f__Caulobacteraceae;g__Brevundimonas</t>
  </si>
  <si>
    <t>d__Bacteria;p__Proteobacteria;c__Alphaproteobacteria;o__Caulobacterales;f__Caulobacteraceae;g__uncultured44</t>
  </si>
  <si>
    <t>d__Bacteria;p__Proteobacteria;c__Alphaproteobacteria;o__Caulobacterales;f__Hyphomonadaceae;g__uncultured45</t>
  </si>
  <si>
    <t>d__Bacteria;p__Proteobacteria;c__Alphaproteobacteria;o__Micavibrionales;f__uncultured;g__uncultured47</t>
  </si>
  <si>
    <t>d__Bacteria;p__Proteobacteria;c__Alphaproteobacteria;o__Rhizobiales;f__Beijerinckiaceae;g__Bosea</t>
  </si>
  <si>
    <t>d__Bacteria;p__Proteobacteria;c__Alphaproteobacteria;o__Rhizobiales;f__Beijerinckiaceae;g__Methylobacterium</t>
  </si>
  <si>
    <t>d__Bacteria;p__Proteobacteria;c__Alphaproteobacteria;o__Rhizobiales;f__Devosiaceae;g__Pelagibacterium</t>
  </si>
  <si>
    <t>d__Bacteria;p__Proteobacteria;c__Alphaproteobacteria;o__Rhizobiales;f__Methyloligellaceae;g__unclassified_Methyloligellaceae</t>
  </si>
  <si>
    <t>d__Bacteria;p__Proteobacteria;c__Alphaproteobacteria;o__Rhizobiales;f__Methyloligellaceae;g__uncultured51</t>
  </si>
  <si>
    <t>d__Bacteria;p__Proteobacteria;c__Alphaproteobacteria;o__Rhizobiales;f__Rhizobiaceae;g__Allorhizobium-Neorhizobium-Pararhizobium-Rhizobium</t>
  </si>
  <si>
    <t>d__Bacteria;p__Proteobacteria;c__Alphaproteobacteria;o__Rhizobiales;f__Rhizobiaceae;g__Aminobacter</t>
  </si>
  <si>
    <t>d__Bacteria;p__Proteobacteria;c__Alphaproteobacteria;o__Rhizobiales;f__Rhizobiaceae;g__Chelativorans</t>
  </si>
  <si>
    <t>d__Bacteria;p__Proteobacteria;c__Alphaproteobacteria;o__Rhizobiales;f__Rhizobiaceae;g__Mesorhizobium</t>
  </si>
  <si>
    <t>d__Bacteria;p__Proteobacteria;c__Alphaproteobacteria;o__Rhizobiales;f__Rhizobiaceae;g__Phyllobacterium</t>
  </si>
  <si>
    <t>d__Bacteria;p__Proteobacteria;c__Alphaproteobacteria;o__Rhizobiales;f__Rhizobiaceae;g__unclassified_Rhizobiaceae</t>
  </si>
  <si>
    <t>d__Bacteria;p__Proteobacteria;c__Alphaproteobacteria;o__Rhizobiales;f__Xanthobacteraceae;g__Afipia</t>
  </si>
  <si>
    <t>d__Bacteria;p__Proteobacteria;c__Alphaproteobacteria;o__Rhizobiales;f__Xanthobacteraceae;g__Bradyrhizobium</t>
  </si>
  <si>
    <t>d__Bacteria;p__Proteobacteria;c__Alphaproteobacteria;o__Rhodospirillales;f__uncultured;g__uncultured54</t>
  </si>
  <si>
    <t>d__Bacteria;p__Proteobacteria;c__Alphaproteobacteria;o__Rickettsiales;f__SM2D12;g__SM2D12</t>
  </si>
  <si>
    <t>d__Bacteria;p__Proteobacteria;c__Alphaproteobacteria;o__SAR11_clade;f__Clade_I;g__Clade_Ia</t>
  </si>
  <si>
    <t>d__Bacteria;p__Proteobacteria;c__Alphaproteobacteria;o__Sphingomonadales;f__Sphingomonadaceae;g__Erythrobacter</t>
  </si>
  <si>
    <t>d__Bacteria;p__Proteobacteria;c__Deltaproteobacteria;o__Bdellovibrionales;f__Bacteriovoracaceae;g__Peredibacter</t>
  </si>
  <si>
    <t>d__Bacteria;p__Proteobacteria;c__Deltaproteobacteria;o__Bradymonadales;f__Bradymonadales;g__Bradymonadales</t>
  </si>
  <si>
    <t>d__Bacteria;p__Proteobacteria;c__Deltaproteobacteria;o__Myxococcales;f__Archangiaceae;g__Anaeromyxobacter</t>
  </si>
  <si>
    <t>d__Bacteria;p__Proteobacteria;c__Deltaproteobacteria;o__Myxococcales;f__Polyangiaceae;g__Pajaroellobacter</t>
  </si>
  <si>
    <t>d__Bacteria;p__Proteobacteria;c__Deltaproteobacteria;o__Oligoflexales;f__0319-6G20;g__0319-6G20</t>
  </si>
  <si>
    <t>d__Bacteria;p__Proteobacteria;c__Gammaproteobacteria;o__Alteromonadales;f__Alteromonadaceae;g__Rheinheimera</t>
  </si>
  <si>
    <t>d__Bacteria;p__Proteobacteria;c__Gammaproteobacteria;o__Betaproteobacteriales;f__Burkholderiaceae;g__Aquabacterium</t>
  </si>
  <si>
    <t>d__Bacteria;p__Proteobacteria;c__Gammaproteobacteria;o__Betaproteobacteriales;f__Burkholderiaceae;g__Burkholderia-Caballeronia-Paraburkholderia</t>
  </si>
  <si>
    <t>d__Bacteria;p__Proteobacteria;c__Gammaproteobacteria;o__Betaproteobacteriales;f__Burkholderiaceae;g__Delftia</t>
  </si>
  <si>
    <t>d__Bacteria;p__Proteobacteria;c__Gammaproteobacteria;o__Betaproteobacteriales;f__Burkholderiaceae;g__Parasutterella</t>
  </si>
  <si>
    <t>d__Bacteria;p__Proteobacteria;c__Gammaproteobacteria;o__Betaproteobacteriales;f__Burkholderiaceae;g__Schlegelella</t>
  </si>
  <si>
    <t>d__Bacteria;p__Proteobacteria;c__Gammaproteobacteria;o__Betaproteobacteriales;f__Hydrogenophilaceae;g__Hydrogenophilus</t>
  </si>
  <si>
    <t>d__Bacteria;p__Proteobacteria;c__Gammaproteobacteria;o__Betaproteobacteriales;f__Methylophilaceae;g__Methylotenera</t>
  </si>
  <si>
    <t>d__Bacteria;p__Proteobacteria;c__Gammaproteobacteria;o__Betaproteobacteriales;f__Methylophilaceae;g__OM43_clade</t>
  </si>
  <si>
    <t>d__Bacteria;p__Proteobacteria;c__Gammaproteobacteria;o__Betaproteobacteriales;f__Methylophilaceae;g__UBA6140</t>
  </si>
  <si>
    <t>d__Bacteria;p__Proteobacteria;c__Gammaproteobacteria;o__Betaproteobacteriales;f__Neisseriaceae;g__Eikenella</t>
  </si>
  <si>
    <t>d__Bacteria;p__Proteobacteria;c__Gammaproteobacteria;o__Betaproteobacteriales;f__Neisseriaceae;g__Neisseria</t>
  </si>
  <si>
    <t>d__Bacteria;p__Proteobacteria;c__Gammaproteobacteria;o__Betaproteobacteriales;f__Neisseriaceae;g__unclassified_Neisseriaceae</t>
  </si>
  <si>
    <t>d__Bacteria;p__Proteobacteria;c__Gammaproteobacteria;o__Betaproteobacteriales;f__Rhodocyclaceae;g__Propionivibrio</t>
  </si>
  <si>
    <t>d__Bacteria;p__Proteobacteria;c__Gammaproteobacteria;o__Betaproteobacteriales;f__Rhodocyclaceae;g__Thauera</t>
  </si>
  <si>
    <t>d__Bacteria;p__Proteobacteria;c__Gammaproteobacteria;o__Betaproteobacteriales;f__Rhodocyclaceae;g__unclassified_Rhodocyclaceae</t>
  </si>
  <si>
    <t>d__Bacteria;p__Proteobacteria;c__Gammaproteobacteria;o__Cardiobacteriales;f__Cardiobacteriaceae;g__Cardiobacterium</t>
  </si>
  <si>
    <t>d__Bacteria;p__Proteobacteria;c__Gammaproteobacteria;o__Cellvibrionales;f__Halieaceae;g__OM60(NOR5)_clade</t>
  </si>
  <si>
    <t>d__Bacteria;p__Proteobacteria;c__Gammaproteobacteria;o__Diplorickettsiales;f__Diplorickettsiaceae;g__Aquicella</t>
  </si>
  <si>
    <t>d__Bacteria;p__Proteobacteria;c__Gammaproteobacteria;o__Enterobacteriales;f__Enterobacteriaceae;g__unclassified_Enterobacteriaceae</t>
  </si>
  <si>
    <t>d__Bacteria;p__Proteobacteria;c__Gammaproteobacteria;o__Pasteurellales;f__Pasteurellaceae;g__Aggregatibacter</t>
  </si>
  <si>
    <t>d__Bacteria;p__Proteobacteria;c__Gammaproteobacteria;o__Pasteurellales;f__Pasteurellaceae;g__Haemophilus</t>
  </si>
  <si>
    <t>d__Bacteria;p__Proteobacteria;c__Gammaproteobacteria;o__Pseudomonadales;f__Moraxellaceae;g__Acinetobacter</t>
  </si>
  <si>
    <t>d__Bacteria;p__Proteobacteria;c__Gammaproteobacteria;o__Pseudomonadales;f__Moraxellaceae;g__Alkanindiges</t>
  </si>
  <si>
    <t>d__Bacteria;p__Proteobacteria;c__Gammaproteobacteria;o__Pseudomonadales;f__Moraxellaceae;g__Enhydrobacter</t>
  </si>
  <si>
    <t>d__Bacteria;p__Proteobacteria;c__Gammaproteobacteria;o__Pseudomonadales;f__Moraxellaceae;g__uncultured61</t>
  </si>
  <si>
    <t>d__Bacteria;p__Proteobacteria;c__Gammaproteobacteria;o__SAR86_clade;f__SAR86_clade;g__SAR86_clade</t>
  </si>
  <si>
    <t>d__Bacteria;p__Proteobacteria;c__Gammaproteobacteria;o__Steroidobacterales;f__Steroidobacteraceae;g__uncultured62</t>
  </si>
  <si>
    <t>d__Bacteria;p__Proteobacteria;c__Gammaproteobacteria;o__Thiomicrospirales;f__Thioglobaceae;g__SUP05_cluster</t>
  </si>
  <si>
    <t>d__Bacteria;p__Proteobacteria;c__Gammaproteobacteria;o__Xanthomonadales;f__Rhodanobacteraceae;g__Dokdonella</t>
  </si>
  <si>
    <t>d__Bacteria;p__Proteobacteria;c__Gammaproteobacteria;o__Xanthomonadales;f__Xanthomonadaceae;g__Stenotrophomonas</t>
  </si>
  <si>
    <t>d__Bacteria;p__Spirochaetes;c__Spirochaetia;o__Spirochaetales;f__Spirochaetaceae;g__Treponema_2</t>
  </si>
  <si>
    <t>d__Bacteria;p__Verrucomicrobia;c__Verrucomicrobiae;o__Opitutales;f__Opitutaceae;g__Opitutus</t>
  </si>
  <si>
    <t>d__Bacteria;p__Verrucomicrobia;c__Verrucomicrobiae;o__Verrucomicrobiales;f__Akkermansiaceae;g__Akkermansia</t>
  </si>
  <si>
    <t>ANOSIM analysis between egg white and yolk</t>
  </si>
  <si>
    <t>group</t>
  </si>
  <si>
    <t>distance</t>
  </si>
  <si>
    <t>R</t>
  </si>
  <si>
    <t>P_value</t>
  </si>
  <si>
    <t>FEW/FEY</t>
  </si>
  <si>
    <t>Bray-Curtis</t>
  </si>
  <si>
    <t>FEW/ED12EY</t>
  </si>
  <si>
    <r>
      <rPr>
        <b/>
        <sz val="12"/>
        <color theme="1"/>
        <rFont val="Times New Roman Bold"/>
        <charset val="134"/>
      </rPr>
      <t>Differential microorganisms with phylum-level LDA 2</t>
    </r>
    <r>
      <rPr>
        <b/>
        <sz val="12"/>
        <color theme="1"/>
        <rFont val="宋体-简"/>
        <charset val="134"/>
      </rPr>
      <t>～</t>
    </r>
    <r>
      <rPr>
        <b/>
        <sz val="12"/>
        <color theme="1"/>
        <rFont val="Times New Roman Bold"/>
        <charset val="134"/>
      </rPr>
      <t>4</t>
    </r>
  </si>
  <si>
    <t>Phylum</t>
  </si>
  <si>
    <t>Comparison</t>
  </si>
  <si>
    <t>Group</t>
  </si>
  <si>
    <t>LDA_score</t>
  </si>
  <si>
    <t>Pvalue</t>
  </si>
  <si>
    <t>Gemmatimonadetes</t>
  </si>
  <si>
    <t>FEY-ED12EY</t>
  </si>
  <si>
    <t>Elusimicrobia</t>
  </si>
  <si>
    <t>FEW-ED12EW</t>
  </si>
  <si>
    <t>Euryarchaeota</t>
  </si>
  <si>
    <t>Cyanobacteria</t>
  </si>
  <si>
    <t>Planctomycetes</t>
  </si>
  <si>
    <t>GAL15</t>
  </si>
  <si>
    <t>FEY-FEW</t>
  </si>
  <si>
    <t>Epsilonbacteraeota</t>
  </si>
  <si>
    <t>Synergistetes</t>
  </si>
  <si>
    <t>Spirochaetes</t>
  </si>
  <si>
    <t>WPS_2</t>
  </si>
  <si>
    <t>Chloroflexi</t>
  </si>
  <si>
    <t>Thermotogae</t>
  </si>
  <si>
    <t>Patescibacteria</t>
  </si>
  <si>
    <t>Caldiserica</t>
  </si>
  <si>
    <t>Acidobacteria</t>
  </si>
  <si>
    <t>Fibrobacteres</t>
  </si>
  <si>
    <t>Deinococcus_Thermus</t>
  </si>
  <si>
    <t>ED12EY-ED12EW</t>
  </si>
  <si>
    <t>Verrucomicrobia</t>
  </si>
  <si>
    <t>Armatimonadetes</t>
  </si>
  <si>
    <t>Deferribacteres</t>
  </si>
  <si>
    <t>Dependentiae</t>
  </si>
  <si>
    <t>Hydrogenedentes</t>
  </si>
  <si>
    <t>Thaumarchaeota</t>
  </si>
  <si>
    <t>Rokubacteria</t>
  </si>
  <si>
    <r>
      <rPr>
        <b/>
        <sz val="12"/>
        <color theme="1"/>
        <rFont val="Times New Roman Bold"/>
        <charset val="134"/>
      </rPr>
      <t>Differential microorganisms with genus-level LDA 2</t>
    </r>
    <r>
      <rPr>
        <sz val="12"/>
        <color theme="1"/>
        <rFont val="宋体-简"/>
        <charset val="134"/>
      </rPr>
      <t>～</t>
    </r>
    <r>
      <rPr>
        <b/>
        <sz val="12"/>
        <color theme="1"/>
        <rFont val="Times New Roman Bold"/>
        <charset val="134"/>
      </rPr>
      <t>4</t>
    </r>
  </si>
  <si>
    <t>genus</t>
  </si>
  <si>
    <t>Aminobacter</t>
  </si>
  <si>
    <t>Allorhizobium_Neorhizobium_Pararhizobium_Rhizobium</t>
  </si>
  <si>
    <t>Niveispirillum</t>
  </si>
  <si>
    <t>Bacteroides</t>
  </si>
  <si>
    <t>JGI_0000069_P22</t>
  </si>
  <si>
    <t>Lactobacillus</t>
  </si>
  <si>
    <t>Lactococcus</t>
  </si>
  <si>
    <t>Schlegelella</t>
  </si>
  <si>
    <t>Acinetobacter</t>
  </si>
  <si>
    <t>Methylobacterium</t>
  </si>
  <si>
    <t>JG30a_KF_32</t>
  </si>
  <si>
    <t>Craurococcus</t>
  </si>
  <si>
    <t>Bifidobacterium</t>
  </si>
  <si>
    <t>Promicromonospora</t>
  </si>
  <si>
    <t>Kroppenstedtia</t>
  </si>
  <si>
    <t>Streptomyces</t>
  </si>
  <si>
    <t>Sinomonas</t>
  </si>
  <si>
    <t>A4b</t>
  </si>
  <si>
    <t>JG30_KF_CM45</t>
  </si>
  <si>
    <t>Inhella</t>
  </si>
  <si>
    <t>Arthrobacter</t>
  </si>
  <si>
    <t>Ruminococcaceae_UCG_005</t>
  </si>
  <si>
    <t>Acidothermus</t>
  </si>
  <si>
    <t>Nitrosomonas</t>
  </si>
  <si>
    <t>Tumebacillus</t>
  </si>
  <si>
    <t>Gemmatirosa</t>
  </si>
  <si>
    <t>Nocardioides</t>
  </si>
  <si>
    <t>1921_2</t>
  </si>
  <si>
    <t>Agathobacter</t>
  </si>
  <si>
    <t>Conexibacter</t>
  </si>
  <si>
    <t>Virgibacillus</t>
  </si>
  <si>
    <t>HSB_OF53_F07</t>
  </si>
  <si>
    <t>Pseudonocardia</t>
  </si>
  <si>
    <t>Cellulomonas</t>
  </si>
  <si>
    <t>RB41</t>
  </si>
  <si>
    <t>Bacillus</t>
  </si>
  <si>
    <t>Blautia</t>
  </si>
  <si>
    <t>Oscillospira</t>
  </si>
  <si>
    <t>Pannonibacter</t>
  </si>
  <si>
    <t>TK10</t>
  </si>
  <si>
    <t>Paenibacillus</t>
  </si>
  <si>
    <t>Lachnoclostridium</t>
  </si>
  <si>
    <t>Prevotella_7</t>
  </si>
  <si>
    <t>Microvirga</t>
  </si>
  <si>
    <t>Escherichia_Shigella</t>
  </si>
  <si>
    <t>Bradyrhizobium</t>
  </si>
  <si>
    <t>Bosea</t>
  </si>
  <si>
    <t>Alloprevotella</t>
  </si>
  <si>
    <t>Ruminococcaceae_UCG_013</t>
  </si>
  <si>
    <t>BSV26</t>
  </si>
  <si>
    <t>Ruminococcaceae_UCG_004</t>
  </si>
  <si>
    <t>Ruminiclostridium</t>
  </si>
  <si>
    <t>Ruminiclostridium_9</t>
  </si>
  <si>
    <t>Brevundimonas</t>
  </si>
  <si>
    <t>Akkermansia</t>
  </si>
  <si>
    <t>Subdoligranulum</t>
  </si>
  <si>
    <t>Alistipes</t>
  </si>
  <si>
    <t>Anaerovibrio</t>
  </si>
  <si>
    <t>Enterococcus</t>
  </si>
  <si>
    <t>Aquabacterium</t>
  </si>
  <si>
    <t>Clade_Ia</t>
  </si>
  <si>
    <t>Elstera</t>
  </si>
  <si>
    <t>Lachnospira</t>
  </si>
  <si>
    <t>Actinomyces</t>
  </si>
  <si>
    <t>Microbacterium</t>
  </si>
  <si>
    <t>Blastococcus</t>
  </si>
  <si>
    <t>Lachnospiraceae_NK4A136_group</t>
  </si>
  <si>
    <t>Hydrogenophilus</t>
  </si>
  <si>
    <t>Ochrobactrum</t>
  </si>
  <si>
    <t>Jeotgalibaca</t>
  </si>
  <si>
    <t>Stenotrophomonas</t>
  </si>
  <si>
    <t>Megasphaera</t>
  </si>
  <si>
    <t>Lachnospiraceae_UCG_007</t>
  </si>
  <si>
    <t>Kurthia</t>
  </si>
  <si>
    <t>PHOS_HE36</t>
  </si>
  <si>
    <t>Rhizobacter</t>
  </si>
  <si>
    <t>Tenacibaculum</t>
  </si>
  <si>
    <t>Thiomonas</t>
  </si>
  <si>
    <t>Endozoicomonas</t>
  </si>
  <si>
    <t>Lachnoclostridium_5</t>
  </si>
  <si>
    <t>Candidatus_Brocadia</t>
  </si>
  <si>
    <t>Bacteroidetes_VC2_1_Bac22</t>
  </si>
  <si>
    <t>Crocinitomix</t>
  </si>
  <si>
    <t>Aeromicrobium</t>
  </si>
  <si>
    <t>Desulfobulbus</t>
  </si>
  <si>
    <t>Cloacibacterium</t>
  </si>
  <si>
    <t>Marmoricola</t>
  </si>
  <si>
    <t>Staphylococcus</t>
  </si>
  <si>
    <t>Defluviicoccus</t>
  </si>
  <si>
    <t>Zoogloea</t>
  </si>
  <si>
    <t>Candidatus_Fritschea</t>
  </si>
  <si>
    <t>Methylosarcina</t>
  </si>
  <si>
    <t>Methanobacterium</t>
  </si>
  <si>
    <t>Arcobacter</t>
  </si>
  <si>
    <t>BD7_11</t>
  </si>
  <si>
    <t>SJA_15</t>
  </si>
  <si>
    <t>ZOR0006</t>
  </si>
  <si>
    <t>Methanosaeta</t>
  </si>
  <si>
    <t>Williamsia</t>
  </si>
  <si>
    <t>Candidatus_Nitrosopumilus</t>
  </si>
  <si>
    <t>Saccharimonadaceae</t>
  </si>
  <si>
    <t>Ensifer</t>
  </si>
  <si>
    <t>Ezakiella</t>
  </si>
  <si>
    <t>Rhodococcus</t>
  </si>
  <si>
    <t>Aureimonas</t>
  </si>
  <si>
    <t>Exiguobacterium</t>
  </si>
  <si>
    <t>OPB56</t>
  </si>
  <si>
    <t>Corynebacterium_1</t>
  </si>
  <si>
    <t>SM1H02</t>
  </si>
  <si>
    <t>Lechevalieria</t>
  </si>
  <si>
    <t>Methylophilus</t>
  </si>
  <si>
    <t>Atopostipes</t>
  </si>
  <si>
    <t>Thiobacillus</t>
  </si>
  <si>
    <t>Microbispora</t>
  </si>
  <si>
    <t>CHKCI001</t>
  </si>
  <si>
    <t>Peptoniphilus</t>
  </si>
  <si>
    <t>Stomatobaculum</t>
  </si>
  <si>
    <t>Comamonas</t>
  </si>
  <si>
    <t>Deinococcus</t>
  </si>
  <si>
    <t>Cellvibrio</t>
  </si>
  <si>
    <t>Rubellimicrobium</t>
  </si>
  <si>
    <t>Tychonema_CCAP_1459_11B</t>
  </si>
  <si>
    <t>Thermotoga</t>
  </si>
  <si>
    <t>Gaiella</t>
  </si>
  <si>
    <t>Saccharothrix</t>
  </si>
  <si>
    <t>Actinospica</t>
  </si>
  <si>
    <t>Proteiniborus</t>
  </si>
  <si>
    <t>Pseudopropionibacterium</t>
  </si>
  <si>
    <t>Nostoc_PCC_73102</t>
  </si>
  <si>
    <t>Aggregatibacter</t>
  </si>
  <si>
    <t>Iamia</t>
  </si>
  <si>
    <t>MBA03</t>
  </si>
  <si>
    <t>Porphyromonas</t>
  </si>
  <si>
    <t>Aliterella_CENA595</t>
  </si>
  <si>
    <t>Adhaeribacter</t>
  </si>
  <si>
    <t>Leptotrichia</t>
  </si>
  <si>
    <t>Peptostreptococcus</t>
  </si>
  <si>
    <t>Truepera</t>
  </si>
  <si>
    <t>Catonella</t>
  </si>
  <si>
    <t>Thermodesulfobacterium</t>
  </si>
  <si>
    <t>Planomicrobium</t>
  </si>
  <si>
    <t>KD4_96</t>
  </si>
  <si>
    <t>Crossiella</t>
  </si>
  <si>
    <t>Lachnoanaerobaculum</t>
  </si>
  <si>
    <t>Absconditabacteriales__SR1_</t>
  </si>
  <si>
    <t>Sphingobacterium</t>
  </si>
  <si>
    <t>Subgroup_6</t>
  </si>
  <si>
    <t>Paracoccus</t>
  </si>
  <si>
    <t>Neisseria</t>
  </si>
  <si>
    <t>Streptococcus</t>
  </si>
  <si>
    <t>Parvimonas</t>
  </si>
  <si>
    <t>Skermanella</t>
  </si>
  <si>
    <t>F0332</t>
  </si>
  <si>
    <t>Massilia</t>
  </si>
  <si>
    <t>Hydrogenophaga</t>
  </si>
  <si>
    <t>Campylobacter</t>
  </si>
  <si>
    <t>FCPS473</t>
  </si>
  <si>
    <t>Hyphomicrobium</t>
  </si>
  <si>
    <t>Prevotella_2</t>
  </si>
  <si>
    <t>Planococcus</t>
  </si>
  <si>
    <t>Dialister</t>
  </si>
  <si>
    <t>Fretibacterium</t>
  </si>
  <si>
    <t>Helicobacter</t>
  </si>
  <si>
    <t>Chryseolinea</t>
  </si>
  <si>
    <t>F0058</t>
  </si>
  <si>
    <t>Johnsonella</t>
  </si>
  <si>
    <t>Cnuella</t>
  </si>
  <si>
    <t>Scytonema_UTEX_2349</t>
  </si>
  <si>
    <t>Longimicrobiaceae</t>
  </si>
  <si>
    <t>Actinoplanes</t>
  </si>
  <si>
    <t>Leucobacter</t>
  </si>
  <si>
    <t>Actinomadura</t>
  </si>
  <si>
    <t>JG30_KF_AS9</t>
  </si>
  <si>
    <t>Mastigocladopsis_PCC_10914</t>
  </si>
  <si>
    <t>Pelomonas</t>
  </si>
  <si>
    <t>Methanothermobacter</t>
  </si>
  <si>
    <t>Saccharimonadales</t>
  </si>
  <si>
    <t>Roseomonas</t>
  </si>
  <si>
    <t>Hymenobacter</t>
  </si>
  <si>
    <t>NB1_j</t>
  </si>
  <si>
    <t>Bergeyella</t>
  </si>
  <si>
    <t>Pelobacter</t>
  </si>
  <si>
    <t>MND1</t>
  </si>
  <si>
    <t>Clostridium_sensu_stricto_1</t>
  </si>
  <si>
    <t>Noviherbaspirillum</t>
  </si>
  <si>
    <t>Gitt_GS_136</t>
  </si>
  <si>
    <t>Actinomycetospora</t>
  </si>
  <si>
    <t>B12_WMSP1</t>
  </si>
  <si>
    <t>Kingella</t>
  </si>
  <si>
    <t>Chujaibacter</t>
  </si>
  <si>
    <t>Mycobacterium</t>
  </si>
  <si>
    <t>Tissierella</t>
  </si>
  <si>
    <t>Devosia</t>
  </si>
  <si>
    <t>Cetobacterium</t>
  </si>
  <si>
    <t>S0134_terrestrial_group</t>
  </si>
  <si>
    <t>Bryobacter</t>
  </si>
  <si>
    <t>Rubrivirga</t>
  </si>
  <si>
    <t>Chroococcidiopsis_SAG_2023</t>
  </si>
  <si>
    <t>Methylophaga</t>
  </si>
  <si>
    <t>Rothia</t>
  </si>
  <si>
    <t>Sphingomonas</t>
  </si>
  <si>
    <t>Veillonella</t>
  </si>
  <si>
    <t>Arenimonas</t>
  </si>
  <si>
    <t>Dyella</t>
  </si>
  <si>
    <t>Micromonospora</t>
  </si>
  <si>
    <t>Flavisolibacter</t>
  </si>
  <si>
    <t>Gemella</t>
  </si>
  <si>
    <t>Dietzia</t>
  </si>
  <si>
    <t>Quadrisphaera</t>
  </si>
  <si>
    <t>Selenomonas</t>
  </si>
  <si>
    <t>Thermus</t>
  </si>
  <si>
    <t>Selenomonas_4</t>
  </si>
  <si>
    <t>Selenomonas_3</t>
  </si>
  <si>
    <t>AD3</t>
  </si>
  <si>
    <t>Geodermatophilus</t>
  </si>
  <si>
    <t>Thermolithobacter</t>
  </si>
  <si>
    <t>Curtobacterium</t>
  </si>
  <si>
    <t>Ramlibacter</t>
  </si>
  <si>
    <t>Thermovirga</t>
  </si>
  <si>
    <t>Steroidobacter</t>
  </si>
  <si>
    <t>Catenulispora</t>
  </si>
  <si>
    <t>Eikenella</t>
  </si>
  <si>
    <t>SBR1031</t>
  </si>
  <si>
    <t>Pontibacter</t>
  </si>
  <si>
    <t>Ellin6067</t>
  </si>
  <si>
    <t>Lautropia</t>
  </si>
  <si>
    <t>Calothrix_PCC_6303</t>
  </si>
  <si>
    <t>Halomonas</t>
  </si>
  <si>
    <t>Jeotgalicoccus</t>
  </si>
  <si>
    <t>Kocuria</t>
  </si>
  <si>
    <t>Gemmatimonas</t>
  </si>
  <si>
    <t>Phocaeicola</t>
  </si>
  <si>
    <t>Amnibacterium</t>
  </si>
  <si>
    <t>Dethiosulfovibrio</t>
  </si>
  <si>
    <t>Desulfomicrobium</t>
  </si>
  <si>
    <t>Anaeroglobus</t>
  </si>
  <si>
    <t>Capnocytophaga</t>
  </si>
  <si>
    <t>Nibribacter</t>
  </si>
  <si>
    <t>Tannerella</t>
  </si>
  <si>
    <t>Luteimonas</t>
  </si>
  <si>
    <t>Pedosphaeraceae</t>
  </si>
  <si>
    <t>Afipia</t>
  </si>
  <si>
    <t>Filifactor</t>
  </si>
  <si>
    <t>Cardiobacterium</t>
  </si>
  <si>
    <t>Variovorax</t>
  </si>
  <si>
    <t>Candidatus_Saccharimonas</t>
  </si>
  <si>
    <t>1921_3</t>
  </si>
  <si>
    <t>Methylobacillus</t>
  </si>
  <si>
    <t>Ureibacillus</t>
  </si>
  <si>
    <t>Anaerostipes</t>
  </si>
  <si>
    <t>Acetomicrobium</t>
  </si>
  <si>
    <t>Tetragenococcus</t>
  </si>
  <si>
    <t>Treponema_2</t>
  </si>
  <si>
    <t>Belnapia</t>
  </si>
  <si>
    <t>MSBL3</t>
  </si>
  <si>
    <t>Aquipuribacter</t>
  </si>
  <si>
    <t>67_14</t>
  </si>
  <si>
    <t>Subgroup_7</t>
  </si>
  <si>
    <t>Kineococcus</t>
  </si>
  <si>
    <t>Limnobacter</t>
  </si>
  <si>
    <t>Nitrosospira</t>
  </si>
  <si>
    <t>Friedmanniella</t>
  </si>
  <si>
    <t>IMCC26256</t>
  </si>
  <si>
    <t>Solirubrobacter</t>
  </si>
  <si>
    <t>Chroococcidiopsis_PCC_7203</t>
  </si>
  <si>
    <t>Pedobacter</t>
  </si>
  <si>
    <t>Amycolatopsis</t>
  </si>
  <si>
    <t>PB19</t>
  </si>
  <si>
    <t>Rubrobacter</t>
  </si>
  <si>
    <t>Corynebacterium</t>
  </si>
  <si>
    <t>Rhodopseudomonas</t>
  </si>
  <si>
    <t>Flavobacterium</t>
  </si>
  <si>
    <t>Altererythrobacter</t>
  </si>
  <si>
    <t>Kribbella</t>
  </si>
  <si>
    <t>Proteiniphilum</t>
  </si>
  <si>
    <t>Aerococcus</t>
  </si>
  <si>
    <t>Modestobacter</t>
  </si>
  <si>
    <t>Prevotella</t>
  </si>
  <si>
    <t>Pseudoxanthomonas</t>
  </si>
  <si>
    <t>Microcoleus_PCC_7113</t>
  </si>
  <si>
    <t>Alcaligenes</t>
  </si>
  <si>
    <t>AKYG1722</t>
  </si>
  <si>
    <t>Haemophilus</t>
  </si>
  <si>
    <t>Thermacetogenium</t>
  </si>
  <si>
    <t>Enhydrobacter</t>
  </si>
  <si>
    <t>Flexilinea</t>
  </si>
  <si>
    <t>Pasteurella</t>
  </si>
  <si>
    <t>AKIW781</t>
  </si>
  <si>
    <t>_Eubacterium__ruminantium_group</t>
  </si>
  <si>
    <t>Mucispirillum</t>
  </si>
  <si>
    <t>Terrisporobacter</t>
  </si>
  <si>
    <t>Alsobacter</t>
  </si>
  <si>
    <t>Peptococcus</t>
  </si>
  <si>
    <t>Jatrophihabitans</t>
  </si>
  <si>
    <t>Psychrobacter</t>
  </si>
  <si>
    <t>1174_901_12</t>
  </si>
  <si>
    <t>Obscuribacterales</t>
  </si>
  <si>
    <t>AEGEAN_169_marine_group</t>
  </si>
  <si>
    <t>Caulobacter</t>
  </si>
  <si>
    <t>C0119</t>
  </si>
  <si>
    <t>Thermoanaerobaculum</t>
  </si>
  <si>
    <t>Candidatus_Alysiosphaera</t>
  </si>
  <si>
    <t>Terrimicrobium</t>
  </si>
  <si>
    <t>Armatimonadales</t>
  </si>
  <si>
    <t>Dysgonomonas</t>
  </si>
  <si>
    <t>Olsenella</t>
  </si>
  <si>
    <t>Chelativorans</t>
  </si>
  <si>
    <t>Alkanindiges</t>
  </si>
  <si>
    <t>Pseudoalteromonas</t>
  </si>
  <si>
    <t>Dyadobacter</t>
  </si>
  <si>
    <t>Sphingoaurantiacus</t>
  </si>
  <si>
    <t>Paenarthrobacter</t>
  </si>
  <si>
    <t>OLB12</t>
  </si>
  <si>
    <t>Hahella</t>
  </si>
  <si>
    <t>OM182_clade</t>
  </si>
  <si>
    <t>Thermomonas</t>
  </si>
  <si>
    <t>B1_7BS</t>
  </si>
  <si>
    <t>Subgroup_13</t>
  </si>
  <si>
    <t>Chryseobacterium</t>
  </si>
  <si>
    <t>_Eubacterium__coprostanoligenes_group</t>
  </si>
  <si>
    <t>Latescibacteraceae</t>
  </si>
  <si>
    <t>Spirosoma</t>
  </si>
  <si>
    <t>DS_100</t>
  </si>
  <si>
    <t>Acidipila</t>
  </si>
  <si>
    <t>Ruminococcaceae_UCG_014</t>
  </si>
  <si>
    <t>Terrabacter</t>
  </si>
  <si>
    <t>Acidicaldus</t>
  </si>
  <si>
    <t>Ruminococcaceae_UCG_002</t>
  </si>
  <si>
    <t>Dapisostemonum_CCIBt_3536</t>
  </si>
  <si>
    <t>Haliangium</t>
  </si>
  <si>
    <t>Nevskia</t>
  </si>
  <si>
    <t>Bulleidia</t>
  </si>
  <si>
    <t>Defluviitaleaceae_UCG_011</t>
  </si>
  <si>
    <t>mle1_7</t>
  </si>
  <si>
    <t>OM190</t>
  </si>
  <si>
    <t>Blastocatella</t>
  </si>
  <si>
    <t>Rhodomicrobium</t>
  </si>
  <si>
    <t>S085</t>
  </si>
  <si>
    <t>Sphaerobacter</t>
  </si>
  <si>
    <t>Flavihumibacter</t>
  </si>
  <si>
    <t>Pantoea</t>
  </si>
  <si>
    <t>SUP05_cluster</t>
  </si>
  <si>
    <t>Lysobacter</t>
  </si>
  <si>
    <t>MN_122_2a</t>
  </si>
  <si>
    <t>4_29_1</t>
  </si>
  <si>
    <t>Anaerococcus</t>
  </si>
  <si>
    <t>Agrococcus</t>
  </si>
  <si>
    <t>Pelagibacterium</t>
  </si>
  <si>
    <t>0319_7L14</t>
  </si>
  <si>
    <t>_Ruminococcus__torques_group</t>
  </si>
  <si>
    <t>JG30_KF_CM66</t>
  </si>
  <si>
    <t>Nostoc_PCC_7107</t>
  </si>
  <si>
    <t>_Clostridium__innocuum_group</t>
  </si>
  <si>
    <t>Dactylosporangium</t>
  </si>
  <si>
    <t>P2_11E</t>
  </si>
  <si>
    <t>Mumia</t>
  </si>
  <si>
    <t>KI89A_clade</t>
  </si>
  <si>
    <t>Brachybacterium</t>
  </si>
  <si>
    <t>Asticcacaulis</t>
  </si>
  <si>
    <t>Candidatus_Actinomarina</t>
  </si>
  <si>
    <t>Algoriphagus</t>
  </si>
  <si>
    <t>Acidovorax</t>
  </si>
  <si>
    <t>Ferruginibacter</t>
  </si>
  <si>
    <t>Fusobacterium</t>
  </si>
  <si>
    <t>JTB255_marine_benthic_group</t>
  </si>
  <si>
    <t>Photobacterium</t>
  </si>
  <si>
    <t>Burkholderia_Caballeronia_Paraburkholderia</t>
  </si>
  <si>
    <t>EPR3968_O8a_Bc78</t>
  </si>
  <si>
    <t>Occallatibacter</t>
  </si>
  <si>
    <t>Agromyces</t>
  </si>
  <si>
    <t>Coprococcus_3</t>
  </si>
  <si>
    <t>Planosporangium</t>
  </si>
  <si>
    <t>Sericytochromatia</t>
  </si>
  <si>
    <t>Pseudomonas</t>
  </si>
  <si>
    <t>Fusicatenibacter</t>
  </si>
  <si>
    <t>Pleurocapsa_PCC_7319</t>
  </si>
  <si>
    <t>Trichococcus</t>
  </si>
  <si>
    <t>SM2D12</t>
  </si>
  <si>
    <t>Singulisphaera</t>
  </si>
  <si>
    <t>_Eubacterium__yurii_group</t>
  </si>
  <si>
    <t>AKAU3564_sediment_group</t>
  </si>
  <si>
    <t>Microlunatus</t>
  </si>
  <si>
    <t>Microcoleus_Es_Yyy1400</t>
  </si>
  <si>
    <t>Crenobacter</t>
  </si>
  <si>
    <t>Izimaplasmatales</t>
  </si>
  <si>
    <t>Phenylobacterium</t>
  </si>
  <si>
    <t>0319_6G20</t>
  </si>
  <si>
    <t>Faecalibacterium</t>
  </si>
  <si>
    <t>Actinotalea</t>
  </si>
  <si>
    <t>Dokdonella</t>
  </si>
  <si>
    <t>BIrii41</t>
  </si>
  <si>
    <t>Atopobium</t>
  </si>
  <si>
    <t>Qipengyuania</t>
  </si>
  <si>
    <t>Anaerotruncus</t>
  </si>
  <si>
    <t>Luteolibacter</t>
  </si>
  <si>
    <t>RBG_16_49_21</t>
  </si>
  <si>
    <t>Hydrogenedensaceae</t>
  </si>
  <si>
    <t>Faecalibaculum</t>
  </si>
  <si>
    <t>DSSD61</t>
  </si>
  <si>
    <t>Caproiciproducens</t>
  </si>
  <si>
    <t>Caldisericum</t>
  </si>
  <si>
    <t>Novosphingobium</t>
  </si>
  <si>
    <t>Ruminococcus_1</t>
  </si>
  <si>
    <t>Candidatus_Solibacter</t>
  </si>
  <si>
    <t>Lentimicrobium</t>
  </si>
  <si>
    <t>Cupriavidus</t>
  </si>
  <si>
    <t>Dubosiella</t>
  </si>
  <si>
    <t>Syner_01</t>
  </si>
  <si>
    <t>Marinimicrobium</t>
  </si>
  <si>
    <t>Coriobacteriaceae_UCG_002</t>
  </si>
  <si>
    <t>Anoxybacillus</t>
  </si>
  <si>
    <t>Desulfococcus</t>
  </si>
  <si>
    <t>Chelatococcus</t>
  </si>
  <si>
    <t>Denitratisoma</t>
  </si>
  <si>
    <t>ML635J_40_aquatic_group</t>
  </si>
  <si>
    <t>Pseudochrobactrum</t>
  </si>
  <si>
    <t>Pediococcus</t>
  </si>
  <si>
    <t>Muribaculum</t>
  </si>
  <si>
    <t>Moheibacter</t>
  </si>
  <si>
    <t>Nakamurella</t>
  </si>
  <si>
    <t>Mangroviflexus</t>
  </si>
  <si>
    <t>Aeribacillus</t>
  </si>
  <si>
    <t>Ruminiclostridium_1</t>
  </si>
  <si>
    <t>Bacteroidetes_vadinHA17</t>
  </si>
  <si>
    <t>Syntrophobacter</t>
  </si>
  <si>
    <t>Herbaspirillum</t>
  </si>
  <si>
    <t>Sinibacillus</t>
  </si>
  <si>
    <t>Izimaplasmataceae</t>
  </si>
  <si>
    <t>Erysipelatoclostridium</t>
  </si>
  <si>
    <t>Pusillimonas</t>
  </si>
  <si>
    <t>Rokubacteriales</t>
  </si>
  <si>
    <t>UBA1819</t>
  </si>
  <si>
    <t>Elizabethkingia</t>
  </si>
  <si>
    <t>Allobaculum</t>
  </si>
  <si>
    <t>Longilinea</t>
  </si>
  <si>
    <t>Tyzzerella_4</t>
  </si>
  <si>
    <t>Muribaculaceae</t>
  </si>
  <si>
    <t>Sellimonas</t>
  </si>
  <si>
    <t>Sphaerochaeta</t>
  </si>
  <si>
    <t>Solibacillus</t>
  </si>
  <si>
    <t>Vulcaniibacterium</t>
  </si>
  <si>
    <t>Mesotoga</t>
  </si>
  <si>
    <t>Subgroup_2</t>
  </si>
  <si>
    <t>Micropruina</t>
  </si>
  <si>
    <t>Desulfuromonas</t>
  </si>
  <si>
    <t>Curvibacter</t>
  </si>
  <si>
    <t>Cutibacterium</t>
  </si>
  <si>
    <t>Dechloromonas</t>
  </si>
  <si>
    <t>Acidaminobacter</t>
  </si>
  <si>
    <t>Blvii28_wastewater_sludge_group</t>
  </si>
  <si>
    <t>Christensenellaceae_R_7_group</t>
  </si>
  <si>
    <t>Candidatus_Udaeobacter</t>
  </si>
  <si>
    <t>Bacteroidetes_BD2_2</t>
  </si>
  <si>
    <t>Desulforhabdus</t>
  </si>
  <si>
    <t>Mesorhizobium</t>
  </si>
  <si>
    <r>
      <rPr>
        <b/>
        <sz val="12"/>
        <color theme="1"/>
        <rFont val="Times New Roman Bold"/>
        <charset val="134"/>
      </rPr>
      <t xml:space="preserve">The LEfSe results for the genus </t>
    </r>
    <r>
      <rPr>
        <b/>
        <i/>
        <sz val="12"/>
        <color theme="1"/>
        <rFont val="Times New Roman Bold Italic"/>
        <charset val="134"/>
      </rPr>
      <t>Nocardioides</t>
    </r>
    <r>
      <rPr>
        <b/>
        <sz val="12"/>
        <color theme="1"/>
        <rFont val="Times New Roman Bold"/>
        <charset val="134"/>
      </rPr>
      <t>.</t>
    </r>
  </si>
  <si>
    <t>Taxa</t>
  </si>
  <si>
    <t>Abundace</t>
  </si>
  <si>
    <t>&lt;0.01</t>
  </si>
  <si>
    <t>Relative abundance of microbial phylum in egg yolks and whites of low and high hatchability group.</t>
  </si>
  <si>
    <t>LHEY</t>
  </si>
  <si>
    <t>LHEW</t>
  </si>
  <si>
    <t>HHEY</t>
  </si>
  <si>
    <t>HHEW</t>
  </si>
  <si>
    <t>Proteobacteria</t>
  </si>
  <si>
    <t>Firmicutes</t>
  </si>
  <si>
    <t>Actinobacteria</t>
  </si>
  <si>
    <t>Bacteroidetes</t>
  </si>
  <si>
    <t>Relative abundance of microbial genera in egg yolks and whites of low and high hatchability group.</t>
  </si>
  <si>
    <t>g__Streptococcus</t>
  </si>
  <si>
    <t>g__Enterococcus</t>
  </si>
  <si>
    <t>g__unclassified_Rhizobiaceae</t>
  </si>
  <si>
    <t>g__Leptotrichia</t>
  </si>
  <si>
    <t>g__Muribaculaceae</t>
  </si>
  <si>
    <t>g__Weissella</t>
  </si>
  <si>
    <t>g__unclassified_Chitinophagaceae</t>
  </si>
  <si>
    <t>The differential genera between high and low hatchability group of egg yolks founded by wilcox rank sum test.</t>
  </si>
  <si>
    <t>Taxon</t>
  </si>
  <si>
    <r>
      <rPr>
        <b/>
        <sz val="12"/>
        <rFont val="Times New Roman"/>
        <charset val="134"/>
      </rPr>
      <t>P</t>
    </r>
    <r>
      <rPr>
        <b/>
        <i/>
        <vertAlign val="subscript"/>
        <sz val="12"/>
        <rFont val="Times New Roman"/>
        <charset val="134"/>
      </rPr>
      <t>1</t>
    </r>
    <r>
      <rPr>
        <b/>
        <sz val="12"/>
        <rFont val="Times New Roman"/>
        <charset val="134"/>
      </rPr>
      <t>-value</t>
    </r>
  </si>
  <si>
    <r>
      <rPr>
        <b/>
        <sz val="12"/>
        <rFont val="Times New Roman"/>
        <charset val="134"/>
      </rPr>
      <t>P</t>
    </r>
    <r>
      <rPr>
        <b/>
        <i/>
        <vertAlign val="subscript"/>
        <sz val="12"/>
        <rFont val="Times New Roman"/>
        <charset val="134"/>
      </rPr>
      <t>2</t>
    </r>
    <r>
      <rPr>
        <b/>
        <sz val="12"/>
        <rFont val="Times New Roman"/>
        <charset val="134"/>
      </rPr>
      <t>-value</t>
    </r>
  </si>
  <si>
    <r>
      <rPr>
        <b/>
        <sz val="12"/>
        <rFont val="Times New Roman"/>
        <charset val="134"/>
      </rPr>
      <t>RA</t>
    </r>
    <r>
      <rPr>
        <b/>
        <vertAlign val="subscript"/>
        <sz val="12"/>
        <rFont val="Times New Roman"/>
        <charset val="134"/>
      </rPr>
      <t>1</t>
    </r>
  </si>
  <si>
    <r>
      <rPr>
        <b/>
        <sz val="12"/>
        <rFont val="Times New Roman"/>
        <charset val="134"/>
      </rPr>
      <t>RA</t>
    </r>
    <r>
      <rPr>
        <b/>
        <vertAlign val="subscript"/>
        <sz val="12"/>
        <rFont val="Times New Roman"/>
        <charset val="134"/>
      </rPr>
      <t>2</t>
    </r>
  </si>
  <si>
    <t>d__Bacteria;p__Actinobacteria;c__Actinobacteria;o__Micrococcales;f__Micrococcaceae;g__Rothia</t>
  </si>
  <si>
    <t>F-LHEY
F-HHEY</t>
  </si>
  <si>
    <t>d__Bacteria;p__Bacteroidetes;c__Bacteroidia;o__Bacteroidales;f__unclassified_Bacteroidales;g__unclassified_Bacteroidales</t>
  </si>
  <si>
    <t>F-LHEW
F-HHEW</t>
  </si>
  <si>
    <t>ED12-LHEY
ED12-HHEY</t>
  </si>
  <si>
    <t>d__Bacteria;p__Cyanobacteria;c__Oxyphotobacteria;o__Nostocales;f__Nostocales_Incertae_Sedis;g__unclassified_Nostocales_Incertae_Sedis</t>
  </si>
  <si>
    <t>d__Bacteria;p__Bacteroidetes;c__Rhodothermia;o__Rhodothermales;f__Rhodothermaceae;g__uncultured</t>
  </si>
  <si>
    <t>d__Bacteria;p__Acidobacteria;c__Acidobacteriia;o__Subgroup_2;f__Subgroup_2;g__Subgroup_2</t>
  </si>
  <si>
    <t>d__Bacteria;p__Chloroflexi;c__Chloroflexia;o__Thermomicrobiales;f__JG30-KF-CM45;g__JG30-KF-CM45</t>
  </si>
  <si>
    <t>d__Bacteria;p__Actinobacteria;c__Rubrobacteria;o__Rubrobacterales;f__Rubrobacteriaceae;g__Rubrobacter</t>
  </si>
  <si>
    <t>d__Bacteria;p__Actinobacteria;c__Thermoleophilia;o__Solirubrobacterales;f__Solirubrobacteraceae;g__Solirubrobacter</t>
  </si>
  <si>
    <t>d__Bacteria;p__Proteobacteria;c__Gammaproteobacteria;o__unclassified_Gammaproteobacteria;f__unclassified_Gammaproteobacteria;g__unclassified_Gammaproteobacteria</t>
  </si>
  <si>
    <t>d__Bacteria;p__Gemmatimonadetes;c__Longimicrobia;o__Longimicrobiales;f__Longimicrobiaceae;g__Longimicrobiaceae</t>
  </si>
  <si>
    <t>d__Bacteria;p__Actinobacteria;c__Actinobacteria;o__Frankiales;f__Frankiaceae;g__Jatrophihabitans</t>
  </si>
  <si>
    <t>d__Bacteria;p__Firmicutes;c__Clostridia;o__Clostridiales;f__Ruminococcaceae;g__Flavonifractor</t>
  </si>
  <si>
    <t>d__Bacteria;p__Bacteroidetes;c__Bacteroidia;o__Bacteroidales;f__Dysgonomonadaceae;g__Dysgonomonas</t>
  </si>
  <si>
    <t>d__Bacteria;p__Actinobacteria;c__Actinobacteria;o__Micrococcales;f__Intrasporangiaceae;g__unclassified_Intrasporangiaceae</t>
  </si>
  <si>
    <t>d__Bacteria;p__Proteobacteria;c__Alphaproteobacteria;o__Dongiales;f__Dongiaceae;g__Dongia</t>
  </si>
  <si>
    <t>ED12-LHEW
ED12-HHEW</t>
  </si>
  <si>
    <t>d__Bacteria;p__Firmicutes;c__Erysipelotrichia;o__Erysipelotrichales;f__Erysipelotrichaceae;g__Allobaculum</t>
  </si>
  <si>
    <t>d__Bacteria;p__Firmicutes;c__Bacilli;o__Bacillales;f__Bacillaceae;g__Anoxybacillus</t>
  </si>
  <si>
    <t>d__Bacteria;p__Proteobacteria;c__Gammaproteobacteria;o__Betaproteobacteriales;f__Burkholderiaceae;g__Cupriavidus</t>
  </si>
  <si>
    <t>d__Bacteria;p__Firmicutes;c__Clostridia;o__Clostridiales;f__Lachnospiraceae;g__[Ruminococcus]_torques_group</t>
  </si>
  <si>
    <t>d__Bacteria;p__Bacteroidetes;c__Bacteroidia;o__Sphingobacteriales;f__Sphingobacteriaceae;g__Pedobacter</t>
  </si>
  <si>
    <t>d__Bacteria;p__Firmicutes;c__Clostridia;o__Clostridiales;f__Lachnospiraceae;g__Tyzzerella_4</t>
  </si>
  <si>
    <t>d__Bacteria;p__Actinobacteria;c__Coriobacteriia;o__Coriobacteriales;f__Coriobacteriaceae;g__Collinsella</t>
  </si>
  <si>
    <t>d__Bacteria;p__Actinobacteria;c__Actinobacteria;o__Frankiales;f__Nakamurellaceae;g__Nakamurella</t>
  </si>
  <si>
    <r>
      <t>The P</t>
    </r>
    <r>
      <rPr>
        <b/>
        <vertAlign val="subscript"/>
        <sz val="10"/>
        <color theme="1"/>
        <rFont val="Times New Roman"/>
        <charset val="134"/>
      </rPr>
      <t>1</t>
    </r>
    <r>
      <rPr>
        <b/>
        <sz val="10"/>
        <color theme="1"/>
        <rFont val="Times New Roman"/>
        <charset val="134"/>
      </rPr>
      <t>-value of the Wilcox rank-sum test compares the relative abundance differences in high and low hatchability groups.
The P2-value of the Wilcox rank-sum test compares the hatchability of individuals in the high and low relative abundance groups.
RA1 is the former group of the ‘Group’.
RA2 is the latter group of the ‘Group’.</t>
    </r>
  </si>
  <si>
    <t>The differential genera between high and low hatchability group of egg yolks founded by LEfSe.</t>
  </si>
  <si>
    <t>LDA</t>
  </si>
  <si>
    <t>p_value</t>
  </si>
  <si>
    <t>RA</t>
  </si>
  <si>
    <t>F-LHEY</t>
  </si>
  <si>
    <t>F-LHEW</t>
  </si>
  <si>
    <t>ED12-LHEW</t>
  </si>
  <si>
    <t>ED12-HHEW</t>
  </si>
  <si>
    <t>ED12-LHEY</t>
  </si>
  <si>
    <t>d__Bacteria;p__Gemmatimonadetes;c__Gemmatimonadetes;o__Gemmatimonadales;f__Gemmatimonadaceae;g__Gemmatimonas</t>
  </si>
  <si>
    <t>d__Bacteria;p__Proteobacteria;c__Gammaproteobacteria;o__Xanthomonadales;f__Xanthomonadaceae;g__Arenimonas</t>
  </si>
  <si>
    <t>d__Bacteria;p__Firmicutes;c__Bacilli;o__Bacillales;f__Alicyclobacillaceae;g__Tumebacillus</t>
  </si>
  <si>
    <t>d__Bacteria;p__Chloroflexi;c__Gitt-GS-136;o__Gitt-GS-136;f__Gitt-GS-136;g__Gitt-GS-136</t>
  </si>
  <si>
    <t>d__Bacteria;p__Proteobacteria;c__Alphaproteobacteria;o__Rhodobacterales;f__Rhodobacteraceae;g__unclassified_Rhodobacteraceae</t>
  </si>
  <si>
    <t>d__Bacteria;p__Chloroflexi;c__Chloroflexia;o__Thermomicrobiales;f__Thermomicrobiaceae;g__Sphaerobacter</t>
  </si>
  <si>
    <t>d__Bacteria;p__Chloroflexi;c__JG30-KF-CM66;o__JG30-KF-CM66;f__JG30-KF-CM66;g__JG30-KF-CM66</t>
  </si>
  <si>
    <t>d__Bacteria;p__Proteobacteria;c__Gammaproteobacteria;o__Betaproteobacteriales;f__Methylophilaceae;g__Methylobacillus</t>
  </si>
  <si>
    <t>d__Bacteria;p__Proteobacteria;c__Gammaproteobacteria;o__Betaproteobacteriales;f__Nitrosomonadaceae;g__Nitrosospira</t>
  </si>
  <si>
    <t>d__Bacteria;p__Firmicutes;c__Clostridia;o__Clostridiales;f__Lachnospiraceae;g__Anaerostipes</t>
  </si>
  <si>
    <t>d__Bacteria;p__Bacteroidetes;c__Bacteroidia;o__Flavobacteriales;f__Flavobacteriaceae;g__Myroides</t>
  </si>
  <si>
    <t>d__Bacteria;p__Proteobacteria;c__Alphaproteobacteria;o__Rhizobiales;f__Rhizobiaceae;g__Aliihoeflea</t>
  </si>
  <si>
    <t>ED12-HHEY</t>
  </si>
</sst>
</file>

<file path=xl/styles.xml><?xml version="1.0" encoding="utf-8"?>
<styleSheet xmlns="http://schemas.openxmlformats.org/spreadsheetml/2006/main">
  <numFmts count="8">
    <numFmt numFmtId="176" formatCode="0.0000E+00"/>
    <numFmt numFmtId="41" formatCode="_ * #,##0_ ;_ * \-#,##0_ ;_ * &quot;-&quot;_ ;_ @_ "/>
    <numFmt numFmtId="177" formatCode="0.0000%"/>
    <numFmt numFmtId="178" formatCode="0.0000_ "/>
    <numFmt numFmtId="179" formatCode="_(&quot;$&quot;* #,##0_);_(&quot;$&quot;* \(#,##0\);_(&quot;$&quot;* &quot;-&quot;_);_(@_)"/>
    <numFmt numFmtId="180" formatCode="0.000_ "/>
    <numFmt numFmtId="181" formatCode="_(&quot;$&quot;* #,##0.00_);_(&quot;$&quot;* \(#,##0.00\);_(&quot;$&quot;* &quot;-&quot;??_);_(@_)"/>
    <numFmt numFmtId="43" formatCode="_ * #,##0.00_ ;_ * \-#,##0.00_ ;_ * &quot;-&quot;??_ ;_ @_ "/>
  </numFmts>
  <fonts count="47">
    <font>
      <sz val="12"/>
      <color theme="1"/>
      <name val="Calibri"/>
      <charset val="134"/>
      <scheme val="minor"/>
    </font>
    <font>
      <sz val="12"/>
      <name val="Times New Roman Regular"/>
      <charset val="134"/>
    </font>
    <font>
      <b/>
      <sz val="12"/>
      <name val="Times New Roman Bold"/>
      <charset val="134"/>
    </font>
    <font>
      <b/>
      <sz val="12"/>
      <name val="Times New Roman"/>
      <charset val="134"/>
    </font>
    <font>
      <sz val="12"/>
      <name val="Calibri"/>
      <charset val="134"/>
      <scheme val="minor"/>
    </font>
    <font>
      <b/>
      <sz val="12"/>
      <color rgb="FF000000"/>
      <name val="Times New Roman"/>
      <charset val="134"/>
    </font>
    <font>
      <b/>
      <sz val="10"/>
      <color theme="1"/>
      <name val="Times New Roman"/>
      <charset val="134"/>
    </font>
    <font>
      <sz val="12"/>
      <color rgb="FFFF0000"/>
      <name val="Times New Roman Regular"/>
      <charset val="134"/>
    </font>
    <font>
      <sz val="11"/>
      <color rgb="FFFF0000"/>
      <name val="Times New Roman Regular"/>
      <charset val="134"/>
    </font>
    <font>
      <sz val="12"/>
      <color rgb="FFFF0000"/>
      <name val="Calibri"/>
      <charset val="134"/>
      <scheme val="minor"/>
    </font>
    <font>
      <sz val="12"/>
      <color theme="1"/>
      <name val="Times New Roman Regular"/>
      <charset val="134"/>
    </font>
    <font>
      <sz val="11"/>
      <color theme="1"/>
      <name val="Times New Roman Regular"/>
      <charset val="134"/>
    </font>
    <font>
      <b/>
      <sz val="12"/>
      <color theme="1"/>
      <name val="Times New Roman"/>
      <charset val="134"/>
    </font>
    <font>
      <i/>
      <sz val="12"/>
      <color rgb="FF000000"/>
      <name val="Times New Roman"/>
      <charset val="134"/>
    </font>
    <font>
      <sz val="12"/>
      <color rgb="FF000000"/>
      <name val="Times New Roman"/>
      <charset val="134"/>
    </font>
    <font>
      <b/>
      <sz val="12"/>
      <color theme="1"/>
      <name val="Times New Roman Bold"/>
      <charset val="134"/>
    </font>
    <font>
      <sz val="12"/>
      <color theme="1"/>
      <name val="Times New Roman Bold"/>
      <charset val="134"/>
    </font>
    <font>
      <sz val="11"/>
      <color theme="1"/>
      <name val="Calibri"/>
      <charset val="134"/>
      <scheme val="minor"/>
    </font>
    <font>
      <b/>
      <sz val="11"/>
      <color theme="1"/>
      <name val="Times New Roman Bold"/>
      <charset val="134"/>
    </font>
    <font>
      <b/>
      <sz val="12"/>
      <color theme="1"/>
      <name val="Times New Roman Regular"/>
      <charset val="134"/>
    </font>
    <font>
      <b/>
      <sz val="11"/>
      <color rgb="FF000000"/>
      <name val="Times New Roman"/>
      <charset val="134"/>
    </font>
    <font>
      <sz val="11"/>
      <color rgb="FF000000"/>
      <name val="Times New Roman"/>
      <charset val="134"/>
    </font>
    <font>
      <u/>
      <sz val="11"/>
      <color rgb="FF0000FF"/>
      <name val="Calibri"/>
      <charset val="0"/>
      <scheme val="minor"/>
    </font>
    <font>
      <u/>
      <sz val="11"/>
      <color rgb="FF800080"/>
      <name val="Calibri"/>
      <charset val="0"/>
      <scheme val="minor"/>
    </font>
    <font>
      <sz val="11"/>
      <color theme="1"/>
      <name val="Calibri"/>
      <charset val="0"/>
      <scheme val="minor"/>
    </font>
    <font>
      <sz val="11"/>
      <color rgb="FFFF0000"/>
      <name val="Calibri"/>
      <charset val="0"/>
      <scheme val="minor"/>
    </font>
    <font>
      <b/>
      <sz val="15"/>
      <color theme="3"/>
      <name val="Calibri"/>
      <charset val="134"/>
      <scheme val="minor"/>
    </font>
    <font>
      <i/>
      <sz val="11"/>
      <color rgb="FF7F7F7F"/>
      <name val="Calibri"/>
      <charset val="0"/>
      <scheme val="minor"/>
    </font>
    <font>
      <b/>
      <sz val="11"/>
      <color theme="3"/>
      <name val="Calibri"/>
      <charset val="134"/>
      <scheme val="minor"/>
    </font>
    <font>
      <sz val="11"/>
      <color rgb="FF3F3F76"/>
      <name val="Calibri"/>
      <charset val="0"/>
      <scheme val="minor"/>
    </font>
    <font>
      <sz val="11"/>
      <color theme="0"/>
      <name val="Calibri"/>
      <charset val="0"/>
      <scheme val="minor"/>
    </font>
    <font>
      <sz val="11"/>
      <color rgb="FF9C0006"/>
      <name val="Calibri"/>
      <charset val="0"/>
      <scheme val="minor"/>
    </font>
    <font>
      <b/>
      <sz val="11"/>
      <color rgb="FF3F3F3F"/>
      <name val="Calibri"/>
      <charset val="0"/>
      <scheme val="minor"/>
    </font>
    <font>
      <sz val="11"/>
      <color rgb="FF9C6500"/>
      <name val="Calibri"/>
      <charset val="0"/>
      <scheme val="minor"/>
    </font>
    <font>
      <b/>
      <sz val="11"/>
      <color rgb="FFFFFFFF"/>
      <name val="Calibri"/>
      <charset val="0"/>
      <scheme val="minor"/>
    </font>
    <font>
      <b/>
      <sz val="11"/>
      <color rgb="FFFA7D00"/>
      <name val="Calibri"/>
      <charset val="0"/>
      <scheme val="minor"/>
    </font>
    <font>
      <b/>
      <sz val="13"/>
      <color theme="3"/>
      <name val="Calibri"/>
      <charset val="134"/>
      <scheme val="minor"/>
    </font>
    <font>
      <b/>
      <sz val="11"/>
      <color theme="1"/>
      <name val="Calibri"/>
      <charset val="0"/>
      <scheme val="minor"/>
    </font>
    <font>
      <sz val="11"/>
      <color rgb="FFFA7D00"/>
      <name val="Calibri"/>
      <charset val="0"/>
      <scheme val="minor"/>
    </font>
    <font>
      <b/>
      <sz val="18"/>
      <color theme="3"/>
      <name val="Calibri"/>
      <charset val="134"/>
      <scheme val="minor"/>
    </font>
    <font>
      <sz val="11"/>
      <color rgb="FF006100"/>
      <name val="Calibri"/>
      <charset val="0"/>
      <scheme val="minor"/>
    </font>
    <font>
      <b/>
      <i/>
      <vertAlign val="subscript"/>
      <sz val="12"/>
      <name val="Times New Roman"/>
      <charset val="134"/>
    </font>
    <font>
      <b/>
      <vertAlign val="subscript"/>
      <sz val="12"/>
      <name val="Times New Roman"/>
      <charset val="134"/>
    </font>
    <font>
      <b/>
      <vertAlign val="subscript"/>
      <sz val="10"/>
      <color theme="1"/>
      <name val="Times New Roman"/>
      <charset val="134"/>
    </font>
    <font>
      <b/>
      <i/>
      <sz val="12"/>
      <color theme="1"/>
      <name val="Times New Roman Bold Italic"/>
      <charset val="134"/>
    </font>
    <font>
      <sz val="12"/>
      <color theme="1"/>
      <name val="宋体-简"/>
      <charset val="134"/>
    </font>
    <font>
      <b/>
      <sz val="12"/>
      <color theme="1"/>
      <name val="宋体-简"/>
      <charset val="134"/>
    </font>
  </fonts>
  <fills count="38">
    <fill>
      <patternFill patternType="none"/>
    </fill>
    <fill>
      <patternFill patternType="gray125"/>
    </fill>
    <fill>
      <patternFill patternType="solid">
        <fgColor theme="0" tint="-0.15"/>
        <bgColor indexed="64"/>
      </patternFill>
    </fill>
    <fill>
      <patternFill patternType="solid">
        <fgColor theme="2"/>
        <bgColor indexed="64"/>
      </patternFill>
    </fill>
    <fill>
      <patternFill patternType="solid">
        <fgColor rgb="FFD7D7D7"/>
        <bgColor indexed="64"/>
      </patternFill>
    </fill>
    <fill>
      <patternFill patternType="solid">
        <fgColor rgb="FFD0CECE"/>
        <bgColor indexed="64"/>
      </patternFill>
    </fill>
    <fill>
      <patternFill patternType="solid">
        <fgColor theme="2" tint="-0.1"/>
        <bgColor indexed="64"/>
      </patternFill>
    </fill>
    <fill>
      <patternFill patternType="solid">
        <fgColor theme="7" tint="0.599993896298105"/>
        <bgColor indexed="64"/>
      </patternFill>
    </fill>
    <fill>
      <patternFill patternType="solid">
        <fgColor rgb="FFFFCC99"/>
        <bgColor indexed="64"/>
      </patternFill>
    </fill>
    <fill>
      <patternFill patternType="solid">
        <fgColor theme="6"/>
        <bgColor indexed="64"/>
      </patternFill>
    </fill>
    <fill>
      <patternFill patternType="solid">
        <fgColor rgb="FFFFFFCC"/>
        <bgColor indexed="64"/>
      </patternFill>
    </fill>
    <fill>
      <patternFill patternType="solid">
        <fgColor rgb="FFFFC7CE"/>
        <bgColor indexed="64"/>
      </patternFill>
    </fill>
    <fill>
      <patternFill patternType="solid">
        <fgColor theme="6" tint="0.799981688894314"/>
        <bgColor indexed="64"/>
      </patternFill>
    </fill>
    <fill>
      <patternFill patternType="solid">
        <fgColor rgb="FFF2F2F2"/>
        <bgColor indexed="64"/>
      </patternFill>
    </fill>
    <fill>
      <patternFill patternType="solid">
        <fgColor theme="7" tint="0.799981688894314"/>
        <bgColor indexed="64"/>
      </patternFill>
    </fill>
    <fill>
      <patternFill patternType="solid">
        <fgColor theme="6" tint="0.399975585192419"/>
        <bgColor indexed="64"/>
      </patternFill>
    </fill>
    <fill>
      <patternFill patternType="solid">
        <fgColor theme="4" tint="0.799981688894314"/>
        <bgColor indexed="64"/>
      </patternFill>
    </fill>
    <fill>
      <patternFill patternType="solid">
        <fgColor theme="4" tint="0.399975585192419"/>
        <bgColor indexed="64"/>
      </patternFill>
    </fill>
    <fill>
      <patternFill patternType="solid">
        <fgColor theme="9" tint="0.799981688894314"/>
        <bgColor indexed="64"/>
      </patternFill>
    </fill>
    <fill>
      <patternFill patternType="solid">
        <fgColor rgb="FFFFEB9C"/>
        <bgColor indexed="64"/>
      </patternFill>
    </fill>
    <fill>
      <patternFill patternType="solid">
        <fgColor theme="4" tint="0.599993896298105"/>
        <bgColor indexed="64"/>
      </patternFill>
    </fill>
    <fill>
      <patternFill patternType="solid">
        <fgColor theme="5" tint="0.399975585192419"/>
        <bgColor indexed="64"/>
      </patternFill>
    </fill>
    <fill>
      <patternFill patternType="solid">
        <fgColor rgb="FFA5A5A5"/>
        <bgColor indexed="64"/>
      </patternFill>
    </fill>
    <fill>
      <patternFill patternType="solid">
        <fgColor theme="5"/>
        <bgColor indexed="64"/>
      </patternFill>
    </fill>
    <fill>
      <patternFill patternType="solid">
        <fgColor theme="8" tint="0.599993896298105"/>
        <bgColor indexed="64"/>
      </patternFill>
    </fill>
    <fill>
      <patternFill patternType="solid">
        <fgColor theme="7"/>
        <bgColor indexed="64"/>
      </patternFill>
    </fill>
    <fill>
      <patternFill patternType="solid">
        <fgColor theme="4"/>
        <bgColor indexed="64"/>
      </patternFill>
    </fill>
    <fill>
      <patternFill patternType="solid">
        <fgColor theme="5" tint="0.799981688894314"/>
        <bgColor indexed="64"/>
      </patternFill>
    </fill>
    <fill>
      <patternFill patternType="solid">
        <fgColor theme="8" tint="0.399975585192419"/>
        <bgColor indexed="64"/>
      </patternFill>
    </fill>
    <fill>
      <patternFill patternType="solid">
        <fgColor theme="9"/>
        <bgColor indexed="64"/>
      </patternFill>
    </fill>
    <fill>
      <patternFill patternType="solid">
        <fgColor theme="6" tint="0.599993896298105"/>
        <bgColor indexed="64"/>
      </patternFill>
    </fill>
    <fill>
      <patternFill patternType="solid">
        <fgColor theme="7" tint="0.399975585192419"/>
        <bgColor indexed="64"/>
      </patternFill>
    </fill>
    <fill>
      <patternFill patternType="solid">
        <fgColor theme="5" tint="0.599993896298105"/>
        <bgColor indexed="64"/>
      </patternFill>
    </fill>
    <fill>
      <patternFill patternType="solid">
        <fgColor theme="8" tint="0.799981688894314"/>
        <bgColor indexed="64"/>
      </patternFill>
    </fill>
    <fill>
      <patternFill patternType="solid">
        <fgColor theme="8"/>
        <bgColor indexed="64"/>
      </patternFill>
    </fill>
    <fill>
      <patternFill patternType="solid">
        <fgColor theme="9" tint="0.399975585192419"/>
        <bgColor indexed="64"/>
      </patternFill>
    </fill>
    <fill>
      <patternFill patternType="solid">
        <fgColor rgb="FFC6EFCE"/>
        <bgColor indexed="64"/>
      </patternFill>
    </fill>
    <fill>
      <patternFill patternType="solid">
        <fgColor theme="9" tint="0.599993896298105"/>
        <bgColor indexed="64"/>
      </patternFill>
    </fill>
  </fills>
  <borders count="17">
    <border>
      <left/>
      <right/>
      <top/>
      <bottom/>
      <diagonal/>
    </border>
    <border>
      <left/>
      <right/>
      <top/>
      <bottom style="medium">
        <color auto="1"/>
      </bottom>
      <diagonal/>
    </border>
    <border>
      <left/>
      <right/>
      <top style="medium">
        <color auto="1"/>
      </top>
      <bottom style="medium">
        <color auto="1"/>
      </bottom>
      <diagonal/>
    </border>
    <border>
      <left/>
      <right/>
      <top style="thin">
        <color auto="1"/>
      </top>
      <bottom style="medium">
        <color auto="1"/>
      </bottom>
      <diagonal/>
    </border>
    <border>
      <left/>
      <right/>
      <top style="thin">
        <color auto="1"/>
      </top>
      <bottom/>
      <diagonal/>
    </border>
    <border>
      <left/>
      <right/>
      <top style="medium">
        <color auto="1"/>
      </top>
      <bottom/>
      <diagonal/>
    </border>
    <border>
      <left/>
      <right/>
      <top/>
      <bottom style="thin">
        <color auto="1"/>
      </bottom>
      <diagonal/>
    </border>
    <border>
      <left/>
      <right/>
      <top/>
      <bottom style="medium">
        <color rgb="FF000000"/>
      </bottom>
      <diagonal/>
    </border>
    <border>
      <left/>
      <right/>
      <top style="medium">
        <color rgb="FF000000"/>
      </top>
      <bottom style="medium">
        <color rgb="FF000000"/>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
      <left/>
      <right/>
      <top/>
      <bottom style="double">
        <color rgb="FFFF8001"/>
      </bottom>
      <diagonal/>
    </border>
  </borders>
  <cellStyleXfs count="49">
    <xf numFmtId="0" fontId="0" fillId="0" borderId="0"/>
    <xf numFmtId="0" fontId="30" fillId="35" borderId="0" applyNumberFormat="0" applyBorder="0" applyAlignment="0" applyProtection="0">
      <alignment vertical="center"/>
    </xf>
    <xf numFmtId="0" fontId="24" fillId="37" borderId="0" applyNumberFormat="0" applyBorder="0" applyAlignment="0" applyProtection="0">
      <alignment vertical="center"/>
    </xf>
    <xf numFmtId="0" fontId="30" fillId="28" borderId="0" applyNumberFormat="0" applyBorder="0" applyAlignment="0" applyProtection="0">
      <alignment vertical="center"/>
    </xf>
    <xf numFmtId="0" fontId="30" fillId="29" borderId="0" applyNumberFormat="0" applyBorder="0" applyAlignment="0" applyProtection="0">
      <alignment vertical="center"/>
    </xf>
    <xf numFmtId="0" fontId="24" fillId="24" borderId="0" applyNumberFormat="0" applyBorder="0" applyAlignment="0" applyProtection="0">
      <alignment vertical="center"/>
    </xf>
    <xf numFmtId="0" fontId="24" fillId="33" borderId="0" applyNumberFormat="0" applyBorder="0" applyAlignment="0" applyProtection="0">
      <alignment vertical="center"/>
    </xf>
    <xf numFmtId="0" fontId="30" fillId="31" borderId="0" applyNumberFormat="0" applyBorder="0" applyAlignment="0" applyProtection="0">
      <alignment vertical="center"/>
    </xf>
    <xf numFmtId="0" fontId="30" fillId="34" borderId="0" applyNumberFormat="0" applyBorder="0" applyAlignment="0" applyProtection="0">
      <alignment vertical="center"/>
    </xf>
    <xf numFmtId="0" fontId="24" fillId="7" borderId="0" applyNumberFormat="0" applyBorder="0" applyAlignment="0" applyProtection="0">
      <alignment vertical="center"/>
    </xf>
    <xf numFmtId="0" fontId="30" fillId="25" borderId="0" applyNumberFormat="0" applyBorder="0" applyAlignment="0" applyProtection="0">
      <alignment vertical="center"/>
    </xf>
    <xf numFmtId="0" fontId="38" fillId="0" borderId="16" applyNumberFormat="0" applyFill="0" applyAlignment="0" applyProtection="0">
      <alignment vertical="center"/>
    </xf>
    <xf numFmtId="0" fontId="24" fillId="30" borderId="0" applyNumberFormat="0" applyBorder="0" applyAlignment="0" applyProtection="0">
      <alignment vertical="center"/>
    </xf>
    <xf numFmtId="0" fontId="30" fillId="21" borderId="0" applyNumberFormat="0" applyBorder="0" applyAlignment="0" applyProtection="0">
      <alignment vertical="center"/>
    </xf>
    <xf numFmtId="0" fontId="30" fillId="9" borderId="0" applyNumberFormat="0" applyBorder="0" applyAlignment="0" applyProtection="0">
      <alignment vertical="center"/>
    </xf>
    <xf numFmtId="0" fontId="24" fillId="32" borderId="0" applyNumberFormat="0" applyBorder="0" applyAlignment="0" applyProtection="0">
      <alignment vertical="center"/>
    </xf>
    <xf numFmtId="0" fontId="24" fillId="27" borderId="0" applyNumberFormat="0" applyBorder="0" applyAlignment="0" applyProtection="0">
      <alignment vertical="center"/>
    </xf>
    <xf numFmtId="0" fontId="30" fillId="23" borderId="0" applyNumberFormat="0" applyBorder="0" applyAlignment="0" applyProtection="0">
      <alignment vertical="center"/>
    </xf>
    <xf numFmtId="0" fontId="24" fillId="20" borderId="0" applyNumberFormat="0" applyBorder="0" applyAlignment="0" applyProtection="0">
      <alignment vertical="center"/>
    </xf>
    <xf numFmtId="0" fontId="24" fillId="16" borderId="0" applyNumberFormat="0" applyBorder="0" applyAlignment="0" applyProtection="0">
      <alignment vertical="center"/>
    </xf>
    <xf numFmtId="0" fontId="30" fillId="26" borderId="0" applyNumberFormat="0" applyBorder="0" applyAlignment="0" applyProtection="0">
      <alignment vertical="center"/>
    </xf>
    <xf numFmtId="0" fontId="33" fillId="19" borderId="0" applyNumberFormat="0" applyBorder="0" applyAlignment="0" applyProtection="0">
      <alignment vertical="center"/>
    </xf>
    <xf numFmtId="0" fontId="30" fillId="17" borderId="0" applyNumberFormat="0" applyBorder="0" applyAlignment="0" applyProtection="0">
      <alignment vertical="center"/>
    </xf>
    <xf numFmtId="0" fontId="31" fillId="11" borderId="0" applyNumberFormat="0" applyBorder="0" applyAlignment="0" applyProtection="0">
      <alignment vertical="center"/>
    </xf>
    <xf numFmtId="0" fontId="24" fillId="14" borderId="0" applyNumberFormat="0" applyBorder="0" applyAlignment="0" applyProtection="0">
      <alignment vertical="center"/>
    </xf>
    <xf numFmtId="0" fontId="37" fillId="0" borderId="15" applyNumberFormat="0" applyFill="0" applyAlignment="0" applyProtection="0">
      <alignment vertical="center"/>
    </xf>
    <xf numFmtId="0" fontId="32" fillId="13" borderId="13" applyNumberFormat="0" applyAlignment="0" applyProtection="0">
      <alignment vertical="center"/>
    </xf>
    <xf numFmtId="181" fontId="17" fillId="0" borderId="0" applyFont="0" applyFill="0" applyBorder="0" applyAlignment="0" applyProtection="0">
      <alignment vertical="center"/>
    </xf>
    <xf numFmtId="0" fontId="24" fillId="12" borderId="0" applyNumberFormat="0" applyBorder="0" applyAlignment="0" applyProtection="0">
      <alignment vertical="center"/>
    </xf>
    <xf numFmtId="0" fontId="17" fillId="10" borderId="12" applyNumberFormat="0" applyFont="0" applyAlignment="0" applyProtection="0">
      <alignment vertical="center"/>
    </xf>
    <xf numFmtId="0" fontId="29" fillId="8" borderId="11" applyNumberFormat="0" applyAlignment="0" applyProtection="0">
      <alignment vertical="center"/>
    </xf>
    <xf numFmtId="0" fontId="28" fillId="0" borderId="0" applyNumberFormat="0" applyFill="0" applyBorder="0" applyAlignment="0" applyProtection="0">
      <alignment vertical="center"/>
    </xf>
    <xf numFmtId="0" fontId="35" fillId="13" borderId="11" applyNumberFormat="0" applyAlignment="0" applyProtection="0">
      <alignment vertical="center"/>
    </xf>
    <xf numFmtId="0" fontId="40" fillId="36" borderId="0" applyNumberFormat="0" applyBorder="0" applyAlignment="0" applyProtection="0">
      <alignment vertical="center"/>
    </xf>
    <xf numFmtId="0" fontId="28" fillId="0" borderId="10" applyNumberFormat="0" applyFill="0" applyAlignment="0" applyProtection="0">
      <alignment vertical="center"/>
    </xf>
    <xf numFmtId="0" fontId="27" fillId="0" borderId="0" applyNumberFormat="0" applyFill="0" applyBorder="0" applyAlignment="0" applyProtection="0">
      <alignment vertical="center"/>
    </xf>
    <xf numFmtId="0" fontId="26" fillId="0" borderId="9" applyNumberFormat="0" applyFill="0" applyAlignment="0" applyProtection="0">
      <alignment vertical="center"/>
    </xf>
    <xf numFmtId="41" fontId="17" fillId="0" borderId="0" applyFont="0" applyFill="0" applyBorder="0" applyAlignment="0" applyProtection="0">
      <alignment vertical="center"/>
    </xf>
    <xf numFmtId="0" fontId="24" fillId="18" borderId="0" applyNumberFormat="0" applyBorder="0" applyAlignment="0" applyProtection="0">
      <alignment vertical="center"/>
    </xf>
    <xf numFmtId="0" fontId="39" fillId="0" borderId="0" applyNumberFormat="0" applyFill="0" applyBorder="0" applyAlignment="0" applyProtection="0">
      <alignment vertical="center"/>
    </xf>
    <xf numFmtId="179" fontId="17" fillId="0" borderId="0" applyFont="0" applyFill="0" applyBorder="0" applyAlignment="0" applyProtection="0">
      <alignment vertical="center"/>
    </xf>
    <xf numFmtId="0" fontId="25"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36" fillId="0" borderId="9" applyNumberFormat="0" applyFill="0" applyAlignment="0" applyProtection="0">
      <alignment vertical="center"/>
    </xf>
    <xf numFmtId="43" fontId="17" fillId="0" borderId="0" applyFont="0" applyFill="0" applyBorder="0" applyAlignment="0" applyProtection="0">
      <alignment vertical="center"/>
    </xf>
    <xf numFmtId="0" fontId="34" fillId="22" borderId="14" applyNumberFormat="0" applyAlignment="0" applyProtection="0">
      <alignment vertical="center"/>
    </xf>
    <xf numFmtId="0" fontId="30" fillId="15" borderId="0" applyNumberFormat="0" applyBorder="0" applyAlignment="0" applyProtection="0">
      <alignment vertical="center"/>
    </xf>
    <xf numFmtId="9" fontId="17" fillId="0" borderId="0" applyFont="0" applyFill="0" applyBorder="0" applyAlignment="0" applyProtection="0">
      <alignment vertical="center"/>
    </xf>
    <xf numFmtId="0" fontId="22" fillId="0" borderId="0" applyNumberFormat="0" applyFill="0" applyBorder="0" applyAlignment="0" applyProtection="0">
      <alignment vertical="center"/>
    </xf>
  </cellStyleXfs>
  <cellXfs count="97">
    <xf numFmtId="0" fontId="0" fillId="0" borderId="0" xfId="0"/>
    <xf numFmtId="0" fontId="1" fillId="0" borderId="0" xfId="0" applyFont="1" applyAlignment="1">
      <alignment vertical="center"/>
    </xf>
    <xf numFmtId="0" fontId="1" fillId="0" borderId="0" xfId="0" applyFont="1" applyFill="1" applyAlignment="1">
      <alignment vertical="center"/>
    </xf>
    <xf numFmtId="0" fontId="2" fillId="0" borderId="1" xfId="0" applyFont="1" applyFill="1" applyBorder="1" applyAlignment="1">
      <alignment horizontal="center" vertical="center"/>
    </xf>
    <xf numFmtId="0" fontId="3" fillId="2" borderId="1" xfId="0" applyFont="1" applyFill="1" applyBorder="1" applyAlignment="1">
      <alignment horizontal="left" vertical="center" wrapText="1"/>
    </xf>
    <xf numFmtId="0" fontId="3" fillId="2" borderId="1" xfId="0" applyFont="1" applyFill="1" applyBorder="1" applyAlignment="1">
      <alignment horizontal="center" vertical="center" wrapText="1"/>
    </xf>
    <xf numFmtId="0" fontId="1" fillId="0" borderId="0" xfId="0" applyFont="1" applyFill="1" applyAlignment="1">
      <alignment horizontal="center" vertical="center"/>
    </xf>
    <xf numFmtId="178" fontId="1" fillId="0" borderId="0" xfId="0" applyNumberFormat="1" applyFont="1" applyFill="1" applyAlignment="1">
      <alignment horizontal="center" vertical="center"/>
    </xf>
    <xf numFmtId="0" fontId="1" fillId="0" borderId="1" xfId="0" applyFont="1" applyFill="1" applyBorder="1" applyAlignment="1">
      <alignment vertical="center"/>
    </xf>
    <xf numFmtId="0" fontId="1" fillId="0" borderId="1" xfId="0" applyFont="1" applyFill="1" applyBorder="1" applyAlignment="1">
      <alignment horizontal="center" vertical="center"/>
    </xf>
    <xf numFmtId="178" fontId="1" fillId="0" borderId="1" xfId="0" applyNumberFormat="1" applyFont="1" applyFill="1" applyBorder="1" applyAlignment="1">
      <alignment horizontal="center" vertical="center"/>
    </xf>
    <xf numFmtId="0" fontId="2" fillId="0" borderId="0" xfId="0" applyFont="1" applyFill="1" applyAlignment="1">
      <alignment vertical="center"/>
    </xf>
    <xf numFmtId="177" fontId="1" fillId="0" borderId="0" xfId="0" applyNumberFormat="1" applyFont="1" applyFill="1" applyAlignment="1">
      <alignment horizontal="center" vertical="center"/>
    </xf>
    <xf numFmtId="177" fontId="1" fillId="0" borderId="0" xfId="0" applyNumberFormat="1" applyFont="1" applyAlignment="1">
      <alignment horizontal="center" vertical="center"/>
    </xf>
    <xf numFmtId="177" fontId="1" fillId="0" borderId="1" xfId="0" applyNumberFormat="1" applyFont="1" applyBorder="1" applyAlignment="1">
      <alignment horizontal="center" vertical="center"/>
    </xf>
    <xf numFmtId="0" fontId="0" fillId="0" borderId="0" xfId="0" applyFont="1" applyFill="1" applyAlignment="1">
      <alignment vertical="center"/>
    </xf>
    <xf numFmtId="0" fontId="0" fillId="0" borderId="0" xfId="0" applyFont="1" applyAlignment="1">
      <alignment vertical="center"/>
    </xf>
    <xf numFmtId="0" fontId="4" fillId="0" borderId="0" xfId="0" applyFont="1" applyFill="1" applyAlignment="1">
      <alignment horizontal="center" vertical="center"/>
    </xf>
    <xf numFmtId="0" fontId="4" fillId="0" borderId="0" xfId="0" applyFont="1" applyFill="1" applyAlignment="1">
      <alignment horizontal="center" vertical="center"/>
    </xf>
    <xf numFmtId="0" fontId="2" fillId="0" borderId="0" xfId="0" applyFont="1" applyFill="1" applyAlignment="1">
      <alignment horizontal="center" vertical="center"/>
    </xf>
    <xf numFmtId="0" fontId="5" fillId="2" borderId="2" xfId="0" applyFont="1" applyFill="1" applyBorder="1" applyAlignment="1">
      <alignment vertical="center" wrapText="1"/>
    </xf>
    <xf numFmtId="0" fontId="3" fillId="2" borderId="2" xfId="0" applyFont="1" applyFill="1" applyBorder="1" applyAlignment="1">
      <alignment horizontal="center" vertical="center" wrapText="1"/>
    </xf>
    <xf numFmtId="0" fontId="1" fillId="3" borderId="0" xfId="0" applyFont="1" applyFill="1" applyAlignment="1">
      <alignment horizontal="left" vertical="center"/>
    </xf>
    <xf numFmtId="0" fontId="1" fillId="3" borderId="0" xfId="0" applyFont="1" applyFill="1" applyAlignment="1">
      <alignment horizontal="center" vertical="center" wrapText="1"/>
    </xf>
    <xf numFmtId="178" fontId="1" fillId="3" borderId="0" xfId="0" applyNumberFormat="1" applyFont="1" applyFill="1" applyAlignment="1">
      <alignment horizontal="center" vertical="center"/>
    </xf>
    <xf numFmtId="0" fontId="1" fillId="0" borderId="0" xfId="0" applyFont="1" applyFill="1" applyAlignment="1">
      <alignment horizontal="left" vertical="center"/>
    </xf>
    <xf numFmtId="0" fontId="1" fillId="0" borderId="0" xfId="0" applyFont="1" applyFill="1" applyAlignment="1">
      <alignment horizontal="center" vertical="center" wrapText="1"/>
    </xf>
    <xf numFmtId="0" fontId="1" fillId="3" borderId="0" xfId="0" applyFont="1" applyFill="1" applyAlignment="1">
      <alignment vertical="center"/>
    </xf>
    <xf numFmtId="0" fontId="1" fillId="0" borderId="1" xfId="0" applyFont="1" applyFill="1" applyBorder="1" applyAlignment="1">
      <alignment vertical="center"/>
    </xf>
    <xf numFmtId="0" fontId="1" fillId="0" borderId="1" xfId="0" applyFont="1" applyFill="1" applyBorder="1" applyAlignment="1">
      <alignment horizontal="center" vertical="center" wrapText="1"/>
    </xf>
    <xf numFmtId="178" fontId="1" fillId="0" borderId="1" xfId="0" applyNumberFormat="1" applyFont="1" applyFill="1" applyBorder="1" applyAlignment="1">
      <alignment horizontal="center" vertical="center"/>
    </xf>
    <xf numFmtId="0" fontId="6" fillId="0" borderId="0" xfId="0" applyFont="1" applyAlignment="1">
      <alignment horizontal="justify" vertical="center" wrapText="1"/>
    </xf>
    <xf numFmtId="177" fontId="1" fillId="3" borderId="0" xfId="0" applyNumberFormat="1" applyFont="1" applyFill="1" applyAlignment="1">
      <alignment horizontal="center" vertical="center"/>
    </xf>
    <xf numFmtId="0" fontId="7" fillId="0" borderId="0" xfId="0" applyFont="1" applyFill="1" applyAlignment="1">
      <alignment vertical="center"/>
    </xf>
    <xf numFmtId="0" fontId="8" fillId="0" borderId="0" xfId="0" applyFont="1" applyFill="1" applyAlignment="1">
      <alignment vertical="center"/>
    </xf>
    <xf numFmtId="0" fontId="7" fillId="0" borderId="0" xfId="0" applyFont="1" applyFill="1" applyAlignment="1">
      <alignment vertical="center"/>
    </xf>
    <xf numFmtId="0" fontId="9" fillId="0" borderId="0" xfId="0" applyFont="1" applyFill="1" applyAlignment="1">
      <alignment vertical="center"/>
    </xf>
    <xf numFmtId="177" fontId="1" fillId="0" borderId="1" xfId="0" applyNumberFormat="1" applyFont="1" applyFill="1" applyBorder="1" applyAlignment="1">
      <alignment horizontal="center" vertical="center"/>
    </xf>
    <xf numFmtId="0" fontId="10" fillId="0" borderId="0" xfId="0" applyFont="1" applyFill="1" applyAlignment="1">
      <alignment vertical="center"/>
    </xf>
    <xf numFmtId="0" fontId="1" fillId="0" borderId="0" xfId="0" applyFont="1" applyFill="1" applyAlignment="1">
      <alignment horizontal="left" vertical="center"/>
    </xf>
    <xf numFmtId="0" fontId="11" fillId="0" borderId="0" xfId="0" applyFont="1" applyFill="1" applyAlignment="1">
      <alignment vertical="center"/>
    </xf>
    <xf numFmtId="0" fontId="10" fillId="0" borderId="0" xfId="0" applyFont="1" applyFill="1" applyAlignment="1">
      <alignment vertical="center"/>
    </xf>
    <xf numFmtId="0" fontId="12" fillId="0" borderId="1" xfId="0" applyFont="1" applyBorder="1" applyAlignment="1">
      <alignment horizontal="center" vertical="center"/>
    </xf>
    <xf numFmtId="0" fontId="5" fillId="4" borderId="2" xfId="0" applyFont="1" applyFill="1" applyBorder="1" applyAlignment="1">
      <alignment vertical="center" wrapText="1"/>
    </xf>
    <xf numFmtId="0" fontId="5" fillId="2" borderId="2" xfId="0" applyFont="1" applyFill="1" applyBorder="1" applyAlignment="1">
      <alignment horizontal="center" vertical="center" wrapText="1"/>
    </xf>
    <xf numFmtId="0" fontId="5" fillId="4" borderId="2" xfId="0" applyFont="1" applyFill="1" applyBorder="1" applyAlignment="1">
      <alignment horizontal="center" vertical="center" wrapText="1"/>
    </xf>
    <xf numFmtId="0" fontId="13" fillId="0" borderId="0" xfId="0" applyFont="1" applyAlignment="1">
      <alignment vertical="center" wrapText="1"/>
    </xf>
    <xf numFmtId="10" fontId="14" fillId="0" borderId="0" xfId="0" applyNumberFormat="1" applyFont="1" applyAlignment="1">
      <alignment horizontal="center" vertical="center" wrapText="1"/>
    </xf>
    <xf numFmtId="0" fontId="13" fillId="0" borderId="1" xfId="0" applyFont="1" applyBorder="1" applyAlignment="1">
      <alignment vertical="center" wrapText="1"/>
    </xf>
    <xf numFmtId="10" fontId="14" fillId="0" borderId="1" xfId="0" applyNumberFormat="1" applyFont="1" applyBorder="1" applyAlignment="1">
      <alignment horizontal="center" vertical="center" wrapText="1"/>
    </xf>
    <xf numFmtId="0" fontId="12" fillId="0" borderId="0" xfId="0" applyFont="1" applyAlignment="1">
      <alignment vertical="center" wrapText="1"/>
    </xf>
    <xf numFmtId="0" fontId="12" fillId="0" borderId="1" xfId="0" applyFont="1" applyBorder="1" applyAlignment="1">
      <alignment vertical="center" wrapText="1"/>
    </xf>
    <xf numFmtId="0" fontId="0" fillId="0" borderId="0" xfId="0" applyAlignment="1">
      <alignment horizontal="center"/>
    </xf>
    <xf numFmtId="0" fontId="15" fillId="0" borderId="1" xfId="0" applyFont="1" applyBorder="1" applyAlignment="1">
      <alignment horizontal="center" vertical="center"/>
    </xf>
    <xf numFmtId="0" fontId="5" fillId="5" borderId="2" xfId="0" applyFont="1" applyFill="1" applyBorder="1" applyAlignment="1">
      <alignment horizontal="center" vertical="center" wrapText="1"/>
    </xf>
    <xf numFmtId="0" fontId="14" fillId="0" borderId="1" xfId="0" applyFont="1" applyBorder="1" applyAlignment="1">
      <alignment horizontal="center" vertical="center" wrapText="1"/>
    </xf>
    <xf numFmtId="11" fontId="14" fillId="0" borderId="1" xfId="0" applyNumberFormat="1" applyFont="1" applyBorder="1" applyAlignment="1">
      <alignment horizontal="center" vertical="center" wrapText="1"/>
    </xf>
    <xf numFmtId="0" fontId="10" fillId="0" borderId="0" xfId="0" applyFont="1"/>
    <xf numFmtId="0" fontId="15" fillId="0" borderId="1" xfId="0" applyFont="1" applyBorder="1" applyAlignment="1">
      <alignment horizontal="center"/>
    </xf>
    <xf numFmtId="0" fontId="2" fillId="2" borderId="1" xfId="0" applyFont="1" applyFill="1" applyBorder="1" applyAlignment="1">
      <alignment horizontal="left" vertical="center" wrapText="1"/>
    </xf>
    <xf numFmtId="0" fontId="2" fillId="2" borderId="1" xfId="0" applyFont="1" applyFill="1" applyBorder="1" applyAlignment="1">
      <alignment horizontal="center" vertical="center" wrapText="1"/>
    </xf>
    <xf numFmtId="0" fontId="10" fillId="0" borderId="0" xfId="0" applyFont="1" applyFill="1" applyAlignment="1">
      <alignment horizontal="center" vertical="center"/>
    </xf>
    <xf numFmtId="178" fontId="10" fillId="0" borderId="0" xfId="0" applyNumberFormat="1" applyFont="1" applyFill="1" applyAlignment="1">
      <alignment horizontal="center" vertical="center"/>
    </xf>
    <xf numFmtId="11" fontId="10" fillId="0" borderId="0" xfId="0" applyNumberFormat="1" applyFont="1" applyFill="1" applyAlignment="1">
      <alignment horizontal="center" vertical="center"/>
    </xf>
    <xf numFmtId="11" fontId="10" fillId="0" borderId="1" xfId="0" applyNumberFormat="1" applyFont="1" applyFill="1" applyBorder="1" applyAlignment="1">
      <alignment horizontal="center" vertical="center"/>
    </xf>
    <xf numFmtId="0" fontId="16" fillId="0" borderId="0" xfId="0" applyFont="1"/>
    <xf numFmtId="10" fontId="5" fillId="6" borderId="3" xfId="0" applyNumberFormat="1" applyFont="1" applyFill="1" applyBorder="1" applyAlignment="1">
      <alignment horizontal="center" vertical="center" wrapText="1"/>
    </xf>
    <xf numFmtId="10" fontId="5" fillId="6" borderId="4" xfId="0" applyNumberFormat="1" applyFont="1" applyFill="1" applyBorder="1" applyAlignment="1">
      <alignment horizontal="center" vertical="center" wrapText="1"/>
    </xf>
    <xf numFmtId="10" fontId="14" fillId="0" borderId="5" xfId="0" applyNumberFormat="1" applyFont="1" applyBorder="1" applyAlignment="1">
      <alignment horizontal="center" vertical="center" wrapText="1"/>
    </xf>
    <xf numFmtId="180" fontId="14" fillId="0" borderId="0" xfId="0" applyNumberFormat="1" applyFont="1" applyAlignment="1">
      <alignment horizontal="center" vertical="center" wrapText="1"/>
    </xf>
    <xf numFmtId="10" fontId="14" fillId="0" borderId="6" xfId="0" applyNumberFormat="1" applyFont="1" applyBorder="1" applyAlignment="1">
      <alignment horizontal="center" vertical="center" wrapText="1"/>
    </xf>
    <xf numFmtId="180" fontId="14" fillId="0" borderId="6" xfId="0" applyNumberFormat="1" applyFont="1" applyBorder="1" applyAlignment="1">
      <alignment horizontal="center" vertical="center" wrapText="1"/>
    </xf>
    <xf numFmtId="0" fontId="17" fillId="0" borderId="0" xfId="0" applyFont="1" applyFill="1" applyAlignment="1">
      <alignment vertical="center"/>
    </xf>
    <xf numFmtId="10" fontId="14" fillId="0" borderId="0" xfId="0" applyNumberFormat="1" applyFont="1" applyAlignment="1">
      <alignment vertical="center" wrapText="1"/>
    </xf>
    <xf numFmtId="176" fontId="17" fillId="0" borderId="0" xfId="0" applyNumberFormat="1" applyFont="1" applyFill="1" applyAlignment="1">
      <alignment vertical="center"/>
    </xf>
    <xf numFmtId="0" fontId="15" fillId="0" borderId="0" xfId="0" applyFont="1" applyAlignment="1">
      <alignment horizontal="center"/>
    </xf>
    <xf numFmtId="176" fontId="15" fillId="0" borderId="0" xfId="0" applyNumberFormat="1" applyFont="1" applyAlignment="1">
      <alignment horizontal="center"/>
    </xf>
    <xf numFmtId="0" fontId="18" fillId="6" borderId="3" xfId="0" applyFont="1" applyFill="1" applyBorder="1" applyAlignment="1">
      <alignment vertical="center"/>
    </xf>
    <xf numFmtId="176" fontId="18" fillId="6" borderId="3" xfId="0" applyNumberFormat="1" applyFont="1" applyFill="1" applyBorder="1" applyAlignment="1">
      <alignment vertical="center"/>
    </xf>
    <xf numFmtId="176" fontId="11" fillId="0" borderId="0" xfId="0" applyNumberFormat="1" applyFont="1" applyFill="1" applyAlignment="1">
      <alignment vertical="center"/>
    </xf>
    <xf numFmtId="0" fontId="11" fillId="0" borderId="6" xfId="0" applyFont="1" applyFill="1" applyBorder="1" applyAlignment="1">
      <alignment vertical="center"/>
    </xf>
    <xf numFmtId="176" fontId="11" fillId="0" borderId="6" xfId="0" applyNumberFormat="1" applyFont="1" applyFill="1" applyBorder="1" applyAlignment="1">
      <alignment vertical="center"/>
    </xf>
    <xf numFmtId="176" fontId="0" fillId="0" borderId="0" xfId="0" applyNumberFormat="1"/>
    <xf numFmtId="0" fontId="15" fillId="0" borderId="0" xfId="0" applyFont="1" applyBorder="1" applyAlignment="1">
      <alignment horizontal="center"/>
    </xf>
    <xf numFmtId="0" fontId="19" fillId="0" borderId="0" xfId="0" applyFont="1" applyBorder="1" applyAlignment="1">
      <alignment horizontal="center"/>
    </xf>
    <xf numFmtId="0" fontId="14" fillId="0" borderId="1" xfId="0" applyFont="1" applyBorder="1" applyAlignment="1">
      <alignment vertical="center" wrapText="1"/>
    </xf>
    <xf numFmtId="10" fontId="14" fillId="0" borderId="1" xfId="0" applyNumberFormat="1" applyFont="1" applyBorder="1" applyAlignment="1">
      <alignment vertical="center" wrapText="1"/>
    </xf>
    <xf numFmtId="0" fontId="15" fillId="0" borderId="7" xfId="0" applyFont="1" applyBorder="1" applyAlignment="1">
      <alignment horizontal="center" vertical="center"/>
    </xf>
    <xf numFmtId="0" fontId="20" fillId="5" borderId="8" xfId="0" applyFont="1" applyFill="1" applyBorder="1" applyAlignment="1">
      <alignment horizontal="justify" vertical="center" wrapText="1"/>
    </xf>
    <xf numFmtId="0" fontId="20" fillId="5" borderId="8" xfId="0" applyFont="1" applyFill="1" applyBorder="1" applyAlignment="1">
      <alignment horizontal="center" vertical="center" wrapText="1"/>
    </xf>
    <xf numFmtId="0" fontId="21" fillId="0" borderId="0" xfId="0" applyFont="1" applyAlignment="1">
      <alignment vertical="center" wrapText="1"/>
    </xf>
    <xf numFmtId="0" fontId="21" fillId="0" borderId="0" xfId="0" applyFont="1" applyAlignment="1">
      <alignment horizontal="center" vertical="center" wrapText="1"/>
    </xf>
    <xf numFmtId="3" fontId="21" fillId="0" borderId="0" xfId="0" applyNumberFormat="1" applyFont="1" applyAlignment="1">
      <alignment horizontal="center" vertical="center" wrapText="1"/>
    </xf>
    <xf numFmtId="0" fontId="20" fillId="5" borderId="7" xfId="0" applyFont="1" applyFill="1" applyBorder="1" applyAlignment="1">
      <alignment vertical="center" wrapText="1"/>
    </xf>
    <xf numFmtId="0" fontId="20" fillId="5" borderId="7" xfId="0" applyFont="1" applyFill="1" applyBorder="1" applyAlignment="1">
      <alignment horizontal="center" vertical="center" wrapText="1"/>
    </xf>
    <xf numFmtId="3" fontId="20" fillId="5" borderId="7" xfId="0" applyNumberFormat="1" applyFont="1" applyFill="1" applyBorder="1" applyAlignment="1">
      <alignment horizontal="center" vertical="center" wrapText="1"/>
    </xf>
    <xf numFmtId="0" fontId="20" fillId="0" borderId="0" xfId="0" applyFont="1" applyAlignment="1">
      <alignment vertical="center" wrapText="1"/>
    </xf>
  </cellXfs>
  <cellStyles count="49">
    <cellStyle name="Normal" xfId="0" builtinId="0"/>
    <cellStyle name="60% - Accent6" xfId="1" builtinId="52"/>
    <cellStyle name="40% - Accent6" xfId="2" builtinId="51"/>
    <cellStyle name="60% - Accent5" xfId="3" builtinId="48"/>
    <cellStyle name="Accent6" xfId="4" builtinId="49"/>
    <cellStyle name="40% - Accent5" xfId="5" builtinId="47"/>
    <cellStyle name="20% - Accent5" xfId="6" builtinId="46"/>
    <cellStyle name="60% - Accent4" xfId="7" builtinId="44"/>
    <cellStyle name="Accent5" xfId="8" builtinId="45"/>
    <cellStyle name="40% - Accent4" xfId="9" builtinId="43"/>
    <cellStyle name="Accent4" xfId="10" builtinId="41"/>
    <cellStyle name="Linked Cell" xfId="11" builtinId="24"/>
    <cellStyle name="40% - Accent3" xfId="12" builtinId="39"/>
    <cellStyle name="60% - Accent2" xfId="13" builtinId="36"/>
    <cellStyle name="Accent3" xfId="14" builtinId="37"/>
    <cellStyle name="40% - Accent2" xfId="15" builtinId="35"/>
    <cellStyle name="20% - Accent2" xfId="16" builtinId="34"/>
    <cellStyle name="Accent2" xfId="17" builtinId="33"/>
    <cellStyle name="40% - Accent1" xfId="18" builtinId="31"/>
    <cellStyle name="20% - Accent1" xfId="19" builtinId="30"/>
    <cellStyle name="Accent1" xfId="20" builtinId="29"/>
    <cellStyle name="Neutral" xfId="21" builtinId="28"/>
    <cellStyle name="60% - Accent1" xfId="22" builtinId="32"/>
    <cellStyle name="Bad" xfId="23" builtinId="27"/>
    <cellStyle name="20% - Accent4" xfId="24" builtinId="42"/>
    <cellStyle name="Total" xfId="25" builtinId="25"/>
    <cellStyle name="Output" xfId="26" builtinId="21"/>
    <cellStyle name="Currency" xfId="27" builtinId="4"/>
    <cellStyle name="20% - Accent3" xfId="28" builtinId="38"/>
    <cellStyle name="Note" xfId="29" builtinId="10"/>
    <cellStyle name="Input" xfId="30" builtinId="20"/>
    <cellStyle name="Heading 4" xfId="31" builtinId="19"/>
    <cellStyle name="Calculation" xfId="32" builtinId="22"/>
    <cellStyle name="Good" xfId="33" builtinId="26"/>
    <cellStyle name="Heading 3" xfId="34" builtinId="18"/>
    <cellStyle name="CExplanatory Text" xfId="35" builtinId="53"/>
    <cellStyle name="Heading 1" xfId="36" builtinId="16"/>
    <cellStyle name="Comma [0]" xfId="37" builtinId="6"/>
    <cellStyle name="20% - Accent6" xfId="38" builtinId="50"/>
    <cellStyle name="Title" xfId="39" builtinId="15"/>
    <cellStyle name="Currency [0]" xfId="40" builtinId="7"/>
    <cellStyle name="Warning Text" xfId="41" builtinId="11"/>
    <cellStyle name="Followed Hyperlink" xfId="42" builtinId="9"/>
    <cellStyle name="Heading 2" xfId="43" builtinId="17"/>
    <cellStyle name="Comma" xfId="44" builtinId="3"/>
    <cellStyle name="Check Cell" xfId="45" builtinId="23"/>
    <cellStyle name="60% - Accent3" xfId="46" builtinId="40"/>
    <cellStyle name="Percent" xfId="47" builtinId="5"/>
    <cellStyle name="Hyperlink" xfId="48" builtinId="8"/>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5" Type="http://schemas.openxmlformats.org/officeDocument/2006/relationships/sharedStrings" Target="sharedStrings.xml"/><Relationship Id="rId14" Type="http://schemas.openxmlformats.org/officeDocument/2006/relationships/styles" Target="styles.xml"/><Relationship Id="rId13" Type="http://schemas.openxmlformats.org/officeDocument/2006/relationships/theme" Target="theme/theme1.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8"/>
  <sheetViews>
    <sheetView workbookViewId="0">
      <selection activeCell="J5" sqref="J5"/>
    </sheetView>
  </sheetViews>
  <sheetFormatPr defaultColWidth="9" defaultRowHeight="14.8" outlineLevelRow="7" outlineLevelCol="6"/>
  <cols>
    <col min="4" max="4" width="15.8014705882353" customWidth="1"/>
    <col min="5" max="5" width="31.8602941176471" customWidth="1"/>
  </cols>
  <sheetData>
    <row r="1" ht="18" customHeight="1" spans="1:5">
      <c r="A1" s="87" t="s">
        <v>0</v>
      </c>
      <c r="B1" s="87"/>
      <c r="C1" s="87"/>
      <c r="D1" s="87"/>
      <c r="E1" s="87"/>
    </row>
    <row r="2" ht="15.55" spans="1:5">
      <c r="A2" s="88" t="s">
        <v>1</v>
      </c>
      <c r="B2" s="89" t="s">
        <v>2</v>
      </c>
      <c r="C2" s="89" t="s">
        <v>3</v>
      </c>
      <c r="D2" s="89" t="s">
        <v>4</v>
      </c>
      <c r="E2" s="89" t="s">
        <v>5</v>
      </c>
    </row>
    <row r="3" spans="1:5">
      <c r="A3" s="90" t="s">
        <v>6</v>
      </c>
      <c r="B3" s="91">
        <v>72</v>
      </c>
      <c r="C3" s="92">
        <v>6748879</v>
      </c>
      <c r="D3" s="91" t="s">
        <v>7</v>
      </c>
      <c r="E3" s="92">
        <v>93734</v>
      </c>
    </row>
    <row r="4" spans="1:5">
      <c r="A4" s="90" t="s">
        <v>8</v>
      </c>
      <c r="B4" s="91">
        <v>72</v>
      </c>
      <c r="C4" s="92">
        <v>7212309</v>
      </c>
      <c r="D4" s="91" t="s">
        <v>9</v>
      </c>
      <c r="E4" s="92">
        <v>100171</v>
      </c>
    </row>
    <row r="5" ht="15.55" spans="1:5">
      <c r="A5" s="93" t="s">
        <v>10</v>
      </c>
      <c r="B5" s="94">
        <v>144</v>
      </c>
      <c r="C5" s="95">
        <v>13961188</v>
      </c>
      <c r="D5" s="94" t="s">
        <v>11</v>
      </c>
      <c r="E5" s="95">
        <v>96953</v>
      </c>
    </row>
    <row r="7" spans="7:7">
      <c r="G7" s="96"/>
    </row>
    <row r="8" spans="7:7">
      <c r="G8" s="96"/>
    </row>
  </sheetData>
  <mergeCells count="1">
    <mergeCell ref="A1:E1"/>
  </mergeCells>
  <pageMargins left="0.699305555555556" right="0.699305555555556" top="0.75" bottom="0.75" header="0.3" footer="0.3"/>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21"/>
  <sheetViews>
    <sheetView workbookViewId="0">
      <selection activeCell="B2" sqref="B2"/>
    </sheetView>
  </sheetViews>
  <sheetFormatPr defaultColWidth="9" defaultRowHeight="14.8" outlineLevelCol="4"/>
  <cols>
    <col min="1" max="1" width="48.6617647058824" customWidth="1"/>
  </cols>
  <sheetData>
    <row r="1" ht="15.55" spans="1:5">
      <c r="A1" s="42" t="s">
        <v>1018</v>
      </c>
      <c r="B1" s="42"/>
      <c r="C1" s="42"/>
      <c r="D1" s="42"/>
      <c r="E1" s="42"/>
    </row>
    <row r="2" ht="15.55" spans="1:5">
      <c r="A2" s="43" t="s">
        <v>13</v>
      </c>
      <c r="B2" s="44" t="s">
        <v>1010</v>
      </c>
      <c r="C2" s="45" t="s">
        <v>1012</v>
      </c>
      <c r="D2" s="45" t="s">
        <v>1011</v>
      </c>
      <c r="E2" s="45" t="s">
        <v>1013</v>
      </c>
    </row>
    <row r="3" spans="1:5">
      <c r="A3" s="46" t="s">
        <v>24</v>
      </c>
      <c r="B3" s="47">
        <v>0.1564</v>
      </c>
      <c r="C3" s="47">
        <v>0.162</v>
      </c>
      <c r="D3" s="47">
        <v>0.019</v>
      </c>
      <c r="E3" s="47">
        <v>0.0428</v>
      </c>
    </row>
    <row r="4" spans="1:5">
      <c r="A4" s="46" t="s">
        <v>20</v>
      </c>
      <c r="B4" s="47">
        <v>0.0952</v>
      </c>
      <c r="C4" s="47">
        <v>0.0941</v>
      </c>
      <c r="D4" s="47">
        <v>0.0533</v>
      </c>
      <c r="E4" s="47">
        <v>0.0659</v>
      </c>
    </row>
    <row r="5" spans="1:5">
      <c r="A5" s="46" t="s">
        <v>25</v>
      </c>
      <c r="B5" s="47">
        <v>0.0499</v>
      </c>
      <c r="C5" s="47">
        <v>0.0533</v>
      </c>
      <c r="D5" s="47">
        <v>0.0053</v>
      </c>
      <c r="E5" s="47">
        <v>0.0132</v>
      </c>
    </row>
    <row r="6" spans="1:5">
      <c r="A6" s="46" t="s">
        <v>26</v>
      </c>
      <c r="B6" s="47">
        <v>0.0247</v>
      </c>
      <c r="C6" s="47">
        <v>0.0275</v>
      </c>
      <c r="D6" s="47">
        <v>0.0033</v>
      </c>
      <c r="E6" s="47">
        <v>0.007</v>
      </c>
    </row>
    <row r="7" spans="1:5">
      <c r="A7" s="46" t="s">
        <v>27</v>
      </c>
      <c r="B7" s="47">
        <v>0.0211</v>
      </c>
      <c r="C7" s="47">
        <v>0.0234</v>
      </c>
      <c r="D7" s="47">
        <v>0.0053</v>
      </c>
      <c r="E7" s="47">
        <v>0.0065</v>
      </c>
    </row>
    <row r="8" spans="1:5">
      <c r="A8" s="46" t="s">
        <v>28</v>
      </c>
      <c r="B8" s="47">
        <v>0.0197</v>
      </c>
      <c r="C8" s="47">
        <v>0.0217</v>
      </c>
      <c r="D8" s="47">
        <v>0.0016</v>
      </c>
      <c r="E8" s="47">
        <v>0.0035</v>
      </c>
    </row>
    <row r="9" spans="1:5">
      <c r="A9" s="46" t="s">
        <v>1019</v>
      </c>
      <c r="B9" s="47">
        <v>0.0178</v>
      </c>
      <c r="C9" s="47">
        <v>0.0188</v>
      </c>
      <c r="D9" s="47">
        <v>0.0102</v>
      </c>
      <c r="E9" s="47">
        <v>0.0064</v>
      </c>
    </row>
    <row r="10" spans="1:5">
      <c r="A10" s="46" t="s">
        <v>18</v>
      </c>
      <c r="B10" s="47">
        <v>0.0175</v>
      </c>
      <c r="C10" s="47">
        <v>0.0191</v>
      </c>
      <c r="D10" s="47">
        <v>0.441</v>
      </c>
      <c r="E10" s="47">
        <v>0.4018</v>
      </c>
    </row>
    <row r="11" spans="1:5">
      <c r="A11" s="46" t="s">
        <v>1020</v>
      </c>
      <c r="B11" s="47">
        <v>0.017</v>
      </c>
      <c r="C11" s="47">
        <v>0.0153</v>
      </c>
      <c r="D11" s="47">
        <v>0.0036</v>
      </c>
      <c r="E11" s="47">
        <v>0.0073</v>
      </c>
    </row>
    <row r="12" spans="1:5">
      <c r="A12" s="46" t="s">
        <v>1021</v>
      </c>
      <c r="B12" s="47">
        <v>0.0149</v>
      </c>
      <c r="C12" s="47">
        <v>0.0104</v>
      </c>
      <c r="D12" s="47">
        <v>0.0199</v>
      </c>
      <c r="E12" s="47">
        <v>0.0136</v>
      </c>
    </row>
    <row r="13" spans="1:5">
      <c r="A13" s="46" t="s">
        <v>1022</v>
      </c>
      <c r="B13" s="47">
        <v>0.0149</v>
      </c>
      <c r="C13" s="47">
        <v>0.0159</v>
      </c>
      <c r="D13" s="47">
        <v>0.0011</v>
      </c>
      <c r="E13" s="47">
        <v>0.0029</v>
      </c>
    </row>
    <row r="14" spans="1:5">
      <c r="A14" s="46" t="s">
        <v>19</v>
      </c>
      <c r="B14" s="47">
        <v>0.0005</v>
      </c>
      <c r="C14" s="47">
        <v>0.0005</v>
      </c>
      <c r="D14" s="47">
        <v>0.0357</v>
      </c>
      <c r="E14" s="47">
        <v>0.03</v>
      </c>
    </row>
    <row r="15" spans="1:5">
      <c r="A15" s="46" t="s">
        <v>23</v>
      </c>
      <c r="B15" s="47">
        <v>0.0072</v>
      </c>
      <c r="C15" s="47">
        <v>0.0064</v>
      </c>
      <c r="D15" s="47">
        <v>0.021</v>
      </c>
      <c r="E15" s="47">
        <v>0.0186</v>
      </c>
    </row>
    <row r="16" spans="1:5">
      <c r="A16" s="46" t="s">
        <v>1023</v>
      </c>
      <c r="B16" s="47">
        <v>0.0027</v>
      </c>
      <c r="C16" s="47">
        <v>0.0028</v>
      </c>
      <c r="D16" s="47">
        <v>0.0188</v>
      </c>
      <c r="E16" s="47">
        <v>0.0097</v>
      </c>
    </row>
    <row r="17" spans="1:5">
      <c r="A17" s="46" t="s">
        <v>29</v>
      </c>
      <c r="B17" s="47">
        <v>0.005</v>
      </c>
      <c r="C17" s="47">
        <v>0.004</v>
      </c>
      <c r="D17" s="47">
        <v>0.0175</v>
      </c>
      <c r="E17" s="47">
        <v>0.0145</v>
      </c>
    </row>
    <row r="18" spans="1:5">
      <c r="A18" s="46" t="s">
        <v>1024</v>
      </c>
      <c r="B18" s="47">
        <v>0.0005</v>
      </c>
      <c r="C18" s="47">
        <v>0.0006</v>
      </c>
      <c r="D18" s="47">
        <v>0.0161</v>
      </c>
      <c r="E18" s="47">
        <v>0.0134</v>
      </c>
    </row>
    <row r="19" spans="1:5">
      <c r="A19" s="46" t="s">
        <v>1025</v>
      </c>
      <c r="B19" s="47">
        <v>0.0127</v>
      </c>
      <c r="C19" s="47">
        <v>0.0102</v>
      </c>
      <c r="D19" s="47">
        <v>0.0134</v>
      </c>
      <c r="E19" s="47">
        <v>0.0097</v>
      </c>
    </row>
    <row r="20" spans="1:5">
      <c r="A20" s="46" t="s">
        <v>21</v>
      </c>
      <c r="B20" s="47">
        <v>0.0032</v>
      </c>
      <c r="C20" s="47">
        <v>0.0102</v>
      </c>
      <c r="D20" s="47">
        <v>0.0112</v>
      </c>
      <c r="E20" s="47">
        <v>0.0099</v>
      </c>
    </row>
    <row r="21" ht="15.55" spans="1:5">
      <c r="A21" s="48" t="s">
        <v>30</v>
      </c>
      <c r="B21" s="49">
        <v>0.5191</v>
      </c>
      <c r="C21" s="49">
        <v>0.5038</v>
      </c>
      <c r="D21" s="49">
        <v>0.3026</v>
      </c>
      <c r="E21" s="49">
        <v>0.3233</v>
      </c>
    </row>
  </sheetData>
  <mergeCells count="1">
    <mergeCell ref="A1:E1"/>
  </mergeCells>
  <pageMargins left="0.699305555555556" right="0.699305555555556" top="0.75" bottom="0.75" header="0.3" footer="0.3"/>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42"/>
  <sheetViews>
    <sheetView topLeftCell="A6" workbookViewId="0">
      <selection activeCell="F35" sqref="F35"/>
    </sheetView>
  </sheetViews>
  <sheetFormatPr defaultColWidth="8.94117647058824" defaultRowHeight="14.8"/>
  <cols>
    <col min="1" max="1" width="125.727941176471" style="18" customWidth="1"/>
    <col min="2" max="2" width="13.7205882352941" style="18" customWidth="1"/>
    <col min="3" max="6" width="11.8823529411765" style="18"/>
    <col min="7" max="7" width="8.94117647058824" style="18"/>
    <col min="8" max="8" width="90.5588235294118" style="18" customWidth="1"/>
    <col min="9" max="16384" width="8.94117647058824" style="18"/>
  </cols>
  <sheetData>
    <row r="1" ht="15.55" spans="1:6">
      <c r="A1" s="19" t="s">
        <v>1026</v>
      </c>
      <c r="B1" s="19"/>
      <c r="C1" s="19"/>
      <c r="D1" s="19"/>
      <c r="E1" s="19"/>
      <c r="F1" s="19"/>
    </row>
    <row r="2" ht="19" customHeight="1" spans="1:6">
      <c r="A2" s="20" t="s">
        <v>1027</v>
      </c>
      <c r="B2" s="21" t="s">
        <v>517</v>
      </c>
      <c r="C2" s="21" t="s">
        <v>1028</v>
      </c>
      <c r="D2" s="21" t="s">
        <v>1029</v>
      </c>
      <c r="E2" s="21" t="s">
        <v>1030</v>
      </c>
      <c r="F2" s="21" t="s">
        <v>1031</v>
      </c>
    </row>
    <row r="3" s="17" customFormat="1" ht="28" spans="1:10">
      <c r="A3" s="22" t="s">
        <v>1032</v>
      </c>
      <c r="B3" s="23" t="s">
        <v>1033</v>
      </c>
      <c r="C3" s="24">
        <v>0.00974361737700216</v>
      </c>
      <c r="D3" s="24">
        <v>0.024144079</v>
      </c>
      <c r="E3" s="32">
        <v>0.00198808224</v>
      </c>
      <c r="F3" s="32">
        <v>0.00145597593103448</v>
      </c>
      <c r="H3" s="33"/>
      <c r="I3" s="38"/>
      <c r="J3" s="39"/>
    </row>
    <row r="4" ht="28" spans="1:10">
      <c r="A4" s="25" t="s">
        <v>1034</v>
      </c>
      <c r="B4" s="26" t="s">
        <v>1033</v>
      </c>
      <c r="C4" s="7">
        <v>0.0343067605014249</v>
      </c>
      <c r="D4" s="7">
        <v>0.017830041</v>
      </c>
      <c r="E4" s="12">
        <v>6.94884e-5</v>
      </c>
      <c r="F4" s="12">
        <v>0.000119172793103448</v>
      </c>
      <c r="H4" s="34"/>
      <c r="I4" s="40"/>
      <c r="J4" s="25"/>
    </row>
    <row r="5" ht="28" spans="1:10">
      <c r="A5" s="25" t="s">
        <v>106</v>
      </c>
      <c r="B5" s="26" t="s">
        <v>1033</v>
      </c>
      <c r="C5" s="7">
        <v>0.0235568634592577</v>
      </c>
      <c r="D5" s="7">
        <v>0.008533576</v>
      </c>
      <c r="E5" s="12">
        <v>0.00012039428</v>
      </c>
      <c r="F5" s="12">
        <v>4.15304482758621e-5</v>
      </c>
      <c r="H5" s="35"/>
      <c r="I5" s="41"/>
      <c r="J5" s="25"/>
    </row>
    <row r="6" ht="28" spans="1:10">
      <c r="A6" s="25" t="s">
        <v>406</v>
      </c>
      <c r="B6" s="26" t="s">
        <v>1035</v>
      </c>
      <c r="C6" s="7">
        <v>0.016906559</v>
      </c>
      <c r="D6" s="7">
        <v>0.0227642815804886</v>
      </c>
      <c r="E6" s="12">
        <v>0.00090253008</v>
      </c>
      <c r="F6" s="12">
        <v>0.000163292</v>
      </c>
      <c r="H6" s="35"/>
      <c r="I6" s="41"/>
      <c r="J6" s="25"/>
    </row>
    <row r="7" ht="28" spans="1:10">
      <c r="A7" s="22" t="s">
        <v>327</v>
      </c>
      <c r="B7" s="23" t="s">
        <v>1036</v>
      </c>
      <c r="C7" s="24">
        <v>0.0185433129032602</v>
      </c>
      <c r="D7" s="24">
        <v>0.0386700541436082</v>
      </c>
      <c r="E7" s="32">
        <v>0.001126625875</v>
      </c>
      <c r="F7" s="32">
        <v>0.0021436143</v>
      </c>
      <c r="H7" s="36"/>
      <c r="I7" s="41"/>
      <c r="J7" s="25"/>
    </row>
    <row r="8" ht="28" spans="1:10">
      <c r="A8" s="25" t="s">
        <v>1037</v>
      </c>
      <c r="B8" s="26" t="s">
        <v>1036</v>
      </c>
      <c r="C8" s="7">
        <v>0.0152779270984293</v>
      </c>
      <c r="D8" s="7">
        <v>0.0386700541436082</v>
      </c>
      <c r="E8" s="12">
        <v>0.000167377</v>
      </c>
      <c r="F8" s="12">
        <v>4.83771e-5</v>
      </c>
      <c r="H8" s="35"/>
      <c r="I8" s="41"/>
      <c r="J8" s="25"/>
    </row>
    <row r="9" ht="28" spans="1:10">
      <c r="A9" s="25" t="s">
        <v>1038</v>
      </c>
      <c r="B9" s="26" t="s">
        <v>1036</v>
      </c>
      <c r="C9" s="7">
        <v>0.0158875569983962</v>
      </c>
      <c r="D9" s="7">
        <v>0.015271611339434</v>
      </c>
      <c r="E9" s="12">
        <v>0.000385867625</v>
      </c>
      <c r="F9" s="12">
        <v>0.0001161962</v>
      </c>
      <c r="H9" s="35"/>
      <c r="I9" s="41"/>
      <c r="J9" s="25"/>
    </row>
    <row r="10" ht="28" spans="1:10">
      <c r="A10" s="22" t="s">
        <v>1039</v>
      </c>
      <c r="B10" s="23" t="s">
        <v>1036</v>
      </c>
      <c r="C10" s="24">
        <v>0.0262525472676881</v>
      </c>
      <c r="D10" s="24">
        <v>0.015271611339434</v>
      </c>
      <c r="E10" s="32">
        <v>0.001515065</v>
      </c>
      <c r="F10" s="32">
        <v>0.0007301603</v>
      </c>
      <c r="I10" s="41"/>
      <c r="J10" s="2"/>
    </row>
    <row r="11" ht="28" spans="1:10">
      <c r="A11" s="22" t="s">
        <v>1040</v>
      </c>
      <c r="B11" s="23" t="s">
        <v>1036</v>
      </c>
      <c r="C11" s="24">
        <v>0.0455891561795801</v>
      </c>
      <c r="D11" s="24">
        <v>0.0386700541436082</v>
      </c>
      <c r="E11" s="32">
        <v>0.001356635625</v>
      </c>
      <c r="F11" s="32">
        <v>0.0006501188</v>
      </c>
      <c r="I11" s="41"/>
      <c r="J11" s="2"/>
    </row>
    <row r="12" ht="28" spans="1:10">
      <c r="A12" s="22" t="s">
        <v>1041</v>
      </c>
      <c r="B12" s="23" t="s">
        <v>1036</v>
      </c>
      <c r="C12" s="24">
        <v>0.01239121575976</v>
      </c>
      <c r="D12" s="24">
        <v>0.0386700541436082</v>
      </c>
      <c r="E12" s="32">
        <v>0.001055004125</v>
      </c>
      <c r="F12" s="32">
        <v>0.0004481594</v>
      </c>
      <c r="I12" s="41"/>
      <c r="J12" s="2"/>
    </row>
    <row r="13" ht="28" spans="1:9">
      <c r="A13" s="22" t="s">
        <v>1042</v>
      </c>
      <c r="B13" s="23" t="s">
        <v>1036</v>
      </c>
      <c r="C13" s="24">
        <v>0.032069341746435</v>
      </c>
      <c r="D13" s="24">
        <v>0.0386700541436082</v>
      </c>
      <c r="E13" s="32">
        <v>0.00115500075</v>
      </c>
      <c r="F13" s="32">
        <v>0.0003867902</v>
      </c>
      <c r="I13" s="41"/>
    </row>
    <row r="14" ht="28" spans="1:9">
      <c r="A14" s="25" t="s">
        <v>1043</v>
      </c>
      <c r="B14" s="26" t="s">
        <v>1036</v>
      </c>
      <c r="C14" s="7">
        <v>0.0220511917366772</v>
      </c>
      <c r="D14" s="7">
        <v>0.0386700541436082</v>
      </c>
      <c r="E14" s="12">
        <v>0.000232881375</v>
      </c>
      <c r="F14" s="12">
        <v>9.71109e-5</v>
      </c>
      <c r="I14" s="41"/>
    </row>
    <row r="15" ht="28" spans="1:9">
      <c r="A15" s="25" t="s">
        <v>1044</v>
      </c>
      <c r="B15" s="26" t="s">
        <v>1036</v>
      </c>
      <c r="C15" s="7">
        <v>0.0231817833594086</v>
      </c>
      <c r="D15" s="7">
        <v>0.0386700541436082</v>
      </c>
      <c r="E15" s="12">
        <v>0.000670816625</v>
      </c>
      <c r="F15" s="12">
        <v>0.0002573387</v>
      </c>
      <c r="I15" s="41"/>
    </row>
    <row r="16" ht="28" spans="1:9">
      <c r="A16" s="25" t="s">
        <v>1045</v>
      </c>
      <c r="B16" s="26" t="s">
        <v>1036</v>
      </c>
      <c r="C16" s="7">
        <v>0.0364069640029989</v>
      </c>
      <c r="D16" s="7">
        <v>0.0268855118534081</v>
      </c>
      <c r="E16" s="12">
        <v>0.000488007875</v>
      </c>
      <c r="F16" s="12">
        <v>0.0002283662</v>
      </c>
      <c r="I16" s="41"/>
    </row>
    <row r="17" ht="28" spans="1:9">
      <c r="A17" s="25" t="s">
        <v>204</v>
      </c>
      <c r="B17" s="26" t="s">
        <v>1036</v>
      </c>
      <c r="C17" s="7">
        <v>0.0202235672975583</v>
      </c>
      <c r="D17" s="7">
        <v>0.015271611339434</v>
      </c>
      <c r="E17" s="12">
        <v>0.000473552625</v>
      </c>
      <c r="F17" s="12">
        <v>0.0002069378</v>
      </c>
      <c r="I17" s="41"/>
    </row>
    <row r="18" ht="28" spans="1:9">
      <c r="A18" s="25" t="s">
        <v>226</v>
      </c>
      <c r="B18" s="26" t="s">
        <v>1036</v>
      </c>
      <c r="C18" s="7">
        <v>0.0233960619438706</v>
      </c>
      <c r="D18" s="7">
        <v>0.0280491905816674</v>
      </c>
      <c r="E18" s="12">
        <v>0.000229334625</v>
      </c>
      <c r="F18" s="12">
        <v>0.0001137394</v>
      </c>
      <c r="I18" s="41"/>
    </row>
    <row r="19" ht="28" spans="1:9">
      <c r="A19" s="25" t="s">
        <v>50</v>
      </c>
      <c r="B19" s="26" t="s">
        <v>1036</v>
      </c>
      <c r="C19" s="7">
        <v>0.0179411129010778</v>
      </c>
      <c r="D19" s="7">
        <v>0.0386700541436082</v>
      </c>
      <c r="E19" s="12">
        <v>0.00025177875</v>
      </c>
      <c r="F19" s="12">
        <v>0.0001094702</v>
      </c>
      <c r="I19" s="41"/>
    </row>
    <row r="20" ht="28" spans="1:9">
      <c r="A20" s="25" t="s">
        <v>471</v>
      </c>
      <c r="B20" s="26" t="s">
        <v>1036</v>
      </c>
      <c r="C20" s="7">
        <v>0.0227553809295081</v>
      </c>
      <c r="D20" s="7">
        <v>0.0386700541436082</v>
      </c>
      <c r="E20" s="12">
        <v>0.000215855625</v>
      </c>
      <c r="F20" s="12">
        <v>0.0001002752</v>
      </c>
      <c r="I20" s="41"/>
    </row>
    <row r="21" ht="28" spans="1:9">
      <c r="A21" s="25" t="s">
        <v>1046</v>
      </c>
      <c r="B21" s="26" t="s">
        <v>1036</v>
      </c>
      <c r="C21" s="7">
        <v>0.0227355021132347</v>
      </c>
      <c r="D21" s="7">
        <v>0.0259802419514042</v>
      </c>
      <c r="E21" s="12">
        <v>2.4618125e-5</v>
      </c>
      <c r="F21" s="12">
        <v>9.09167e-5</v>
      </c>
      <c r="I21" s="41"/>
    </row>
    <row r="22" ht="28" spans="1:9">
      <c r="A22" s="25" t="s">
        <v>1047</v>
      </c>
      <c r="B22" s="26" t="s">
        <v>1036</v>
      </c>
      <c r="C22" s="7">
        <v>0.0173470274427574</v>
      </c>
      <c r="D22" s="7">
        <v>0.0247199804279601</v>
      </c>
      <c r="E22" s="12">
        <v>0.000134563375</v>
      </c>
      <c r="F22" s="12">
        <v>5.22864e-5</v>
      </c>
      <c r="I22" s="41"/>
    </row>
    <row r="23" ht="28" spans="1:9">
      <c r="A23" s="25" t="s">
        <v>1048</v>
      </c>
      <c r="B23" s="26" t="s">
        <v>1036</v>
      </c>
      <c r="C23" s="7">
        <v>0.0364069640029989</v>
      </c>
      <c r="D23" s="7">
        <v>0.0386700541436082</v>
      </c>
      <c r="E23" s="12">
        <v>0.00224330375</v>
      </c>
      <c r="F23" s="12">
        <v>0.001211336</v>
      </c>
      <c r="I23" s="41"/>
    </row>
    <row r="24" ht="28" spans="1:9">
      <c r="A24" s="25" t="s">
        <v>1049</v>
      </c>
      <c r="B24" s="26" t="s">
        <v>1036</v>
      </c>
      <c r="C24" s="7">
        <v>0.0249194223847924</v>
      </c>
      <c r="D24" s="7">
        <v>0.00900279952408667</v>
      </c>
      <c r="E24" s="12">
        <v>0.000131866125</v>
      </c>
      <c r="F24" s="12">
        <v>3.57557e-5</v>
      </c>
      <c r="I24" s="41"/>
    </row>
    <row r="25" ht="28" spans="1:9">
      <c r="A25" s="2" t="s">
        <v>327</v>
      </c>
      <c r="B25" s="26" t="s">
        <v>1050</v>
      </c>
      <c r="C25" s="7">
        <v>0.0234676464760913</v>
      </c>
      <c r="D25" s="7">
        <v>0.0280491905816674</v>
      </c>
      <c r="E25" s="12">
        <v>0.004179155125</v>
      </c>
      <c r="F25" s="12">
        <v>0.0153147301</v>
      </c>
      <c r="I25" s="41"/>
    </row>
    <row r="26" ht="28" spans="1:9">
      <c r="A26" s="27" t="s">
        <v>217</v>
      </c>
      <c r="B26" s="23" t="s">
        <v>1050</v>
      </c>
      <c r="C26" s="24">
        <v>0.00291508585837412</v>
      </c>
      <c r="D26" s="24">
        <v>0.00946507713844421</v>
      </c>
      <c r="E26" s="32">
        <v>0.00223719225</v>
      </c>
      <c r="F26" s="32">
        <v>0.0111918105</v>
      </c>
      <c r="I26" s="41"/>
    </row>
    <row r="27" ht="28" spans="1:9">
      <c r="A27" s="2" t="s">
        <v>455</v>
      </c>
      <c r="B27" s="26" t="s">
        <v>1050</v>
      </c>
      <c r="C27" s="7">
        <v>0.0455891561795801</v>
      </c>
      <c r="D27" s="7">
        <v>0.0259802419514042</v>
      </c>
      <c r="E27" s="12">
        <v>0.00143618825</v>
      </c>
      <c r="F27" s="12">
        <v>0.0022736698</v>
      </c>
      <c r="I27" s="41"/>
    </row>
    <row r="28" ht="28" spans="1:9">
      <c r="A28" s="2" t="s">
        <v>451</v>
      </c>
      <c r="B28" s="26" t="s">
        <v>1050</v>
      </c>
      <c r="C28" s="7">
        <v>0.0294893633844076</v>
      </c>
      <c r="D28" s="7">
        <v>0.0259802419514042</v>
      </c>
      <c r="E28" s="12">
        <v>0.001185071625</v>
      </c>
      <c r="F28" s="12">
        <v>0.001605095</v>
      </c>
      <c r="I28" s="41"/>
    </row>
    <row r="29" ht="28" spans="1:9">
      <c r="A29" s="2" t="s">
        <v>1051</v>
      </c>
      <c r="B29" s="26" t="s">
        <v>1050</v>
      </c>
      <c r="C29" s="7">
        <v>0.0109133871634066</v>
      </c>
      <c r="D29" s="7">
        <v>0.0365038791302714</v>
      </c>
      <c r="E29" s="12">
        <v>0.0001485615</v>
      </c>
      <c r="F29" s="12">
        <v>0.0004281094</v>
      </c>
      <c r="I29" s="41"/>
    </row>
    <row r="30" ht="28" spans="1:9">
      <c r="A30" s="2" t="s">
        <v>1052</v>
      </c>
      <c r="B30" s="26" t="s">
        <v>1050</v>
      </c>
      <c r="C30" s="7">
        <v>0.0135471383113857</v>
      </c>
      <c r="D30" s="7">
        <v>0.00962171958575914</v>
      </c>
      <c r="E30" s="12">
        <v>0.00014023975</v>
      </c>
      <c r="F30" s="12">
        <v>0.0008993428</v>
      </c>
      <c r="I30" s="41"/>
    </row>
    <row r="31" ht="28" spans="1:9">
      <c r="A31" s="2" t="s">
        <v>261</v>
      </c>
      <c r="B31" s="26" t="s">
        <v>1050</v>
      </c>
      <c r="C31" s="7">
        <v>0.00617382648598296</v>
      </c>
      <c r="D31" s="7">
        <v>0.00992433650383396</v>
      </c>
      <c r="E31" s="12">
        <v>0.00012521675</v>
      </c>
      <c r="F31" s="12">
        <v>0.0003594879</v>
      </c>
      <c r="I31" s="41"/>
    </row>
    <row r="32" ht="28" spans="1:9">
      <c r="A32" s="2" t="s">
        <v>1053</v>
      </c>
      <c r="B32" s="26" t="s">
        <v>1050</v>
      </c>
      <c r="C32" s="7">
        <v>0.00661544193435618</v>
      </c>
      <c r="D32" s="7">
        <v>0.00962171958575914</v>
      </c>
      <c r="E32" s="12">
        <v>0.000121317</v>
      </c>
      <c r="F32" s="12">
        <v>0.000660947</v>
      </c>
      <c r="I32" s="41"/>
    </row>
    <row r="33" ht="28" spans="1:9">
      <c r="A33" s="2" t="s">
        <v>1054</v>
      </c>
      <c r="B33" s="26" t="s">
        <v>1050</v>
      </c>
      <c r="C33" s="7">
        <v>0.0298523810488965</v>
      </c>
      <c r="D33" s="7">
        <v>0.0250917364260793</v>
      </c>
      <c r="E33" s="12">
        <v>8.7725875e-5</v>
      </c>
      <c r="F33" s="12">
        <v>0.000326433</v>
      </c>
      <c r="I33" s="41"/>
    </row>
    <row r="34" ht="28" spans="1:9">
      <c r="A34" s="2" t="s">
        <v>1055</v>
      </c>
      <c r="B34" s="26" t="s">
        <v>1050</v>
      </c>
      <c r="C34" s="7">
        <v>0.0231817833594086</v>
      </c>
      <c r="D34" s="7">
        <v>0.0398560984772542</v>
      </c>
      <c r="E34" s="12">
        <v>7.4892e-5</v>
      </c>
      <c r="F34" s="12">
        <v>0.0001220534</v>
      </c>
      <c r="I34" s="41"/>
    </row>
    <row r="35" ht="28" spans="1:9">
      <c r="A35" s="2" t="s">
        <v>1056</v>
      </c>
      <c r="B35" s="26" t="s">
        <v>1050</v>
      </c>
      <c r="C35" s="7">
        <v>0.0152779270984293</v>
      </c>
      <c r="D35" s="7">
        <v>0.0259802419514042</v>
      </c>
      <c r="E35" s="12">
        <v>6.6216e-5</v>
      </c>
      <c r="F35" s="12">
        <v>0.00022222</v>
      </c>
      <c r="I35" s="41"/>
    </row>
    <row r="36" ht="28" spans="1:9">
      <c r="A36" s="2" t="s">
        <v>72</v>
      </c>
      <c r="B36" s="26" t="s">
        <v>1050</v>
      </c>
      <c r="C36" s="7">
        <v>0.0154963364628613</v>
      </c>
      <c r="D36" s="7">
        <v>0.0259802419514042</v>
      </c>
      <c r="E36" s="12">
        <v>6.56025e-5</v>
      </c>
      <c r="F36" s="12">
        <v>0.000360306</v>
      </c>
      <c r="I36" s="41"/>
    </row>
    <row r="37" ht="28" spans="1:9">
      <c r="A37" s="2" t="s">
        <v>1057</v>
      </c>
      <c r="B37" s="26" t="s">
        <v>1050</v>
      </c>
      <c r="C37" s="7">
        <v>0.0220511917366772</v>
      </c>
      <c r="D37" s="7">
        <v>0.0398560984772542</v>
      </c>
      <c r="E37" s="12">
        <v>6.5166875e-5</v>
      </c>
      <c r="F37" s="12">
        <v>0.0002359581</v>
      </c>
      <c r="I37" s="41"/>
    </row>
    <row r="38" ht="28" spans="1:9">
      <c r="A38" s="2" t="s">
        <v>1058</v>
      </c>
      <c r="B38" s="26" t="s">
        <v>1050</v>
      </c>
      <c r="C38" s="7">
        <v>0.0118271617290275</v>
      </c>
      <c r="D38" s="7">
        <v>0.0259802419514042</v>
      </c>
      <c r="E38" s="12">
        <v>5.0393125e-5</v>
      </c>
      <c r="F38" s="12">
        <v>0.0002205026</v>
      </c>
      <c r="I38" s="41"/>
    </row>
    <row r="39" ht="28" spans="1:9">
      <c r="A39" s="2" t="s">
        <v>406</v>
      </c>
      <c r="B39" s="26" t="s">
        <v>1050</v>
      </c>
      <c r="C39" s="7">
        <v>0.0105648841850313</v>
      </c>
      <c r="D39" s="7">
        <v>0.0284406622664748</v>
      </c>
      <c r="E39" s="12">
        <v>3.2574375e-5</v>
      </c>
      <c r="F39" s="12">
        <v>0.0002462582</v>
      </c>
      <c r="I39" s="41"/>
    </row>
    <row r="40" ht="28.75" spans="1:6">
      <c r="A40" s="28" t="s">
        <v>149</v>
      </c>
      <c r="B40" s="29" t="s">
        <v>1050</v>
      </c>
      <c r="C40" s="30">
        <v>0.00378931981734853</v>
      </c>
      <c r="D40" s="30">
        <v>0.00900279952408667</v>
      </c>
      <c r="E40" s="37">
        <v>2.9e-6</v>
      </c>
      <c r="F40" s="37">
        <v>0.0001092724</v>
      </c>
    </row>
    <row r="42" ht="50" spans="1:1">
      <c r="A42" s="31" t="s">
        <v>1059</v>
      </c>
    </row>
  </sheetData>
  <mergeCells count="1">
    <mergeCell ref="A1:F1"/>
  </mergeCells>
  <conditionalFormatting sqref="H3:H4 H5:H7 H8 H9">
    <cfRule type="duplicateValues" dxfId="0" priority="1"/>
  </conditionalFormatting>
  <conditionalFormatting sqref="J3 J4:J5 J6:J9 J10:J11 J12">
    <cfRule type="duplicateValues" dxfId="0" priority="2"/>
  </conditionalFormatting>
  <conditionalFormatting sqref="J10:J11 J12">
    <cfRule type="duplicateValues" dxfId="0" priority="3"/>
  </conditionalFormatting>
  <conditionalFormatting sqref="A25:A40 C25:C40">
    <cfRule type="duplicateValues" dxfId="0" priority="4"/>
  </conditionalFormatting>
  <pageMargins left="0.75" right="0.75" top="1" bottom="1" header="0.511805555555556" footer="0.511805555555556"/>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445"/>
  <sheetViews>
    <sheetView tabSelected="1" workbookViewId="0">
      <selection activeCell="A56" sqref="A55:E56"/>
    </sheetView>
  </sheetViews>
  <sheetFormatPr defaultColWidth="8.94117647058824" defaultRowHeight="14"/>
  <cols>
    <col min="1" max="1" width="125.985294117647" style="1" customWidth="1"/>
    <col min="2" max="2" width="15.3161764705882" style="1" customWidth="1"/>
    <col min="3" max="4" width="13.3529411764706" style="1"/>
    <col min="5" max="5" width="12.6470588235294" style="1"/>
    <col min="6" max="7" width="8.94117647058824" style="1"/>
    <col min="8" max="8" width="78.1838235294118" style="2" customWidth="1"/>
    <col min="9" max="9" width="12.6470588235294" style="2"/>
    <col min="10" max="16384" width="8.94117647058824" style="1"/>
  </cols>
  <sheetData>
    <row r="1" ht="14.75" spans="1:6">
      <c r="A1" s="3" t="s">
        <v>1060</v>
      </c>
      <c r="B1" s="3"/>
      <c r="C1" s="3"/>
      <c r="D1" s="3"/>
      <c r="E1" s="3"/>
      <c r="F1" s="11"/>
    </row>
    <row r="2" ht="18" customHeight="1" spans="1:19">
      <c r="A2" s="4" t="s">
        <v>1027</v>
      </c>
      <c r="B2" s="5" t="s">
        <v>517</v>
      </c>
      <c r="C2" s="5" t="s">
        <v>1061</v>
      </c>
      <c r="D2" s="5" t="s">
        <v>1062</v>
      </c>
      <c r="E2" s="5" t="s">
        <v>1063</v>
      </c>
      <c r="J2" s="2"/>
      <c r="K2" s="2"/>
      <c r="L2" s="2"/>
      <c r="M2" s="2"/>
      <c r="N2" s="2"/>
      <c r="O2" s="2"/>
      <c r="P2" s="2"/>
      <c r="Q2" s="2"/>
      <c r="R2" s="2"/>
      <c r="S2" s="2"/>
    </row>
    <row r="3" spans="1:19">
      <c r="A3" s="2" t="s">
        <v>1032</v>
      </c>
      <c r="B3" s="6" t="s">
        <v>1064</v>
      </c>
      <c r="C3" s="7">
        <v>2.46214614507</v>
      </c>
      <c r="D3" s="7">
        <v>0.0147956493529</v>
      </c>
      <c r="E3" s="12">
        <v>0.00198808224</v>
      </c>
      <c r="J3" s="2"/>
      <c r="K3" s="2"/>
      <c r="L3" s="2"/>
      <c r="M3" s="2"/>
      <c r="N3" s="2"/>
      <c r="O3" s="2"/>
      <c r="P3" s="2"/>
      <c r="Q3" s="2"/>
      <c r="R3" s="2"/>
      <c r="S3" s="2"/>
    </row>
    <row r="4" spans="1:19">
      <c r="A4" s="2" t="s">
        <v>406</v>
      </c>
      <c r="B4" s="6" t="s">
        <v>1065</v>
      </c>
      <c r="C4" s="7">
        <v>3.05536825646</v>
      </c>
      <c r="D4" s="7">
        <v>0.0164684213269</v>
      </c>
      <c r="E4" s="12">
        <v>0.00090253008</v>
      </c>
      <c r="J4" s="2"/>
      <c r="K4" s="2"/>
      <c r="L4" s="2"/>
      <c r="M4" s="2"/>
      <c r="N4" s="2"/>
      <c r="O4" s="2"/>
      <c r="P4" s="2"/>
      <c r="Q4" s="2"/>
      <c r="R4" s="2"/>
      <c r="S4" s="2"/>
    </row>
    <row r="5" spans="1:19">
      <c r="A5" s="2" t="s">
        <v>441</v>
      </c>
      <c r="B5" s="6" t="s">
        <v>1066</v>
      </c>
      <c r="C5" s="7">
        <v>2.50658187741</v>
      </c>
      <c r="D5" s="7">
        <v>0.0482407017047</v>
      </c>
      <c r="E5" s="12">
        <v>0.000614246875</v>
      </c>
      <c r="J5" s="2"/>
      <c r="K5" s="2"/>
      <c r="L5" s="2"/>
      <c r="M5" s="2"/>
      <c r="N5" s="2"/>
      <c r="O5" s="2"/>
      <c r="P5" s="2"/>
      <c r="Q5" s="2"/>
      <c r="R5" s="2"/>
      <c r="S5" s="2"/>
    </row>
    <row r="6" spans="1:19">
      <c r="A6" s="2" t="s">
        <v>217</v>
      </c>
      <c r="B6" s="6" t="s">
        <v>1067</v>
      </c>
      <c r="C6" s="7">
        <v>3.57997962775</v>
      </c>
      <c r="D6" s="7">
        <v>0.00336649107995</v>
      </c>
      <c r="E6" s="13">
        <v>0.0111918105</v>
      </c>
      <c r="J6" s="2"/>
      <c r="K6" s="2"/>
      <c r="L6" s="2"/>
      <c r="M6" s="2"/>
      <c r="N6" s="2"/>
      <c r="O6" s="2"/>
      <c r="P6" s="2"/>
      <c r="Q6" s="2"/>
      <c r="R6" s="2"/>
      <c r="S6" s="2"/>
    </row>
    <row r="7" spans="1:19">
      <c r="A7" s="2" t="s">
        <v>91</v>
      </c>
      <c r="B7" s="6" t="s">
        <v>1067</v>
      </c>
      <c r="C7" s="7">
        <v>2.68347425924</v>
      </c>
      <c r="D7" s="7">
        <v>0.0109133871634</v>
      </c>
      <c r="E7" s="13">
        <v>0.0011589514</v>
      </c>
      <c r="J7" s="2"/>
      <c r="K7" s="2"/>
      <c r="L7" s="2"/>
      <c r="M7" s="2"/>
      <c r="N7" s="2"/>
      <c r="O7" s="2"/>
      <c r="P7" s="2"/>
      <c r="Q7" s="2"/>
      <c r="R7" s="2"/>
      <c r="S7" s="2"/>
    </row>
    <row r="8" spans="1:19">
      <c r="A8" s="2" t="s">
        <v>1052</v>
      </c>
      <c r="B8" s="6" t="s">
        <v>1067</v>
      </c>
      <c r="C8" s="7">
        <v>2.57147758348</v>
      </c>
      <c r="D8" s="7">
        <v>0.011938930463</v>
      </c>
      <c r="E8" s="13">
        <v>0.0008993428</v>
      </c>
      <c r="J8" s="2"/>
      <c r="K8" s="2"/>
      <c r="L8" s="2"/>
      <c r="M8" s="2"/>
      <c r="N8" s="2"/>
      <c r="O8" s="2"/>
      <c r="P8" s="2"/>
      <c r="Q8" s="2"/>
      <c r="R8" s="2"/>
      <c r="S8" s="2"/>
    </row>
    <row r="9" spans="1:19">
      <c r="A9" s="2" t="s">
        <v>1053</v>
      </c>
      <c r="B9" s="6" t="s">
        <v>1067</v>
      </c>
      <c r="C9" s="7">
        <v>2.41599793372</v>
      </c>
      <c r="D9" s="7">
        <v>0.00756056574544</v>
      </c>
      <c r="E9" s="13">
        <v>0.000660947</v>
      </c>
      <c r="J9" s="2"/>
      <c r="K9" s="2"/>
      <c r="L9" s="2"/>
      <c r="M9" s="2"/>
      <c r="N9" s="2"/>
      <c r="O9" s="2"/>
      <c r="P9" s="2"/>
      <c r="Q9" s="2"/>
      <c r="R9" s="2"/>
      <c r="S9" s="2"/>
    </row>
    <row r="10" spans="1:19">
      <c r="A10" s="2" t="s">
        <v>1058</v>
      </c>
      <c r="B10" s="6" t="s">
        <v>1067</v>
      </c>
      <c r="C10" s="7">
        <v>2.27912386606</v>
      </c>
      <c r="D10" s="7">
        <v>0.0103763663301</v>
      </c>
      <c r="E10" s="13">
        <v>0.0002205026</v>
      </c>
      <c r="J10" s="2"/>
      <c r="K10" s="2"/>
      <c r="L10" s="2"/>
      <c r="M10" s="2"/>
      <c r="N10" s="2"/>
      <c r="O10" s="2"/>
      <c r="P10" s="2"/>
      <c r="Q10" s="2"/>
      <c r="R10" s="2"/>
      <c r="S10" s="2"/>
    </row>
    <row r="11" spans="1:19">
      <c r="A11" s="2" t="s">
        <v>72</v>
      </c>
      <c r="B11" s="6" t="s">
        <v>1067</v>
      </c>
      <c r="C11" s="7">
        <v>2.27792783425</v>
      </c>
      <c r="D11" s="7">
        <v>0.0135859394572</v>
      </c>
      <c r="E11" s="13">
        <v>0.000360306</v>
      </c>
      <c r="J11" s="2"/>
      <c r="K11" s="2"/>
      <c r="L11" s="2"/>
      <c r="M11" s="2"/>
      <c r="N11" s="2"/>
      <c r="O11" s="2"/>
      <c r="P11" s="2"/>
      <c r="Q11" s="2"/>
      <c r="R11" s="2"/>
      <c r="S11" s="2"/>
    </row>
    <row r="12" spans="1:19">
      <c r="A12" s="2" t="s">
        <v>1054</v>
      </c>
      <c r="B12" s="6" t="s">
        <v>1067</v>
      </c>
      <c r="C12" s="7">
        <v>2.2656837914</v>
      </c>
      <c r="D12" s="7">
        <v>0.0334373189504</v>
      </c>
      <c r="E12" s="13">
        <v>0.000326433</v>
      </c>
      <c r="J12" s="2"/>
      <c r="K12" s="2"/>
      <c r="L12" s="2"/>
      <c r="M12" s="2"/>
      <c r="N12" s="2"/>
      <c r="O12" s="2"/>
      <c r="P12" s="2"/>
      <c r="Q12" s="2"/>
      <c r="R12" s="2"/>
      <c r="S12" s="2"/>
    </row>
    <row r="13" spans="1:19">
      <c r="A13" s="2" t="s">
        <v>406</v>
      </c>
      <c r="B13" s="6" t="s">
        <v>1067</v>
      </c>
      <c r="C13" s="7">
        <v>2.2543784568</v>
      </c>
      <c r="D13" s="7">
        <v>0.0201074405778</v>
      </c>
      <c r="E13" s="13">
        <v>0.0002462582</v>
      </c>
      <c r="J13" s="2"/>
      <c r="K13" s="2"/>
      <c r="L13" s="2"/>
      <c r="M13" s="2"/>
      <c r="N13" s="2"/>
      <c r="O13" s="2"/>
      <c r="P13" s="2"/>
      <c r="Q13" s="2"/>
      <c r="R13" s="2"/>
      <c r="S13" s="2"/>
    </row>
    <row r="14" spans="1:19">
      <c r="A14" s="2" t="s">
        <v>261</v>
      </c>
      <c r="B14" s="6" t="s">
        <v>1067</v>
      </c>
      <c r="C14" s="7">
        <v>2.2322687093</v>
      </c>
      <c r="D14" s="7">
        <v>0.00538097854983</v>
      </c>
      <c r="E14" s="13">
        <v>0.0003594879</v>
      </c>
      <c r="J14" s="2"/>
      <c r="K14" s="2"/>
      <c r="L14" s="2"/>
      <c r="M14" s="2"/>
      <c r="N14" s="2"/>
      <c r="O14" s="2"/>
      <c r="P14" s="2"/>
      <c r="Q14" s="2"/>
      <c r="R14" s="2"/>
      <c r="S14" s="2"/>
    </row>
    <row r="15" spans="1:19">
      <c r="A15" s="2" t="s">
        <v>149</v>
      </c>
      <c r="B15" s="6" t="s">
        <v>1067</v>
      </c>
      <c r="C15" s="7">
        <v>2.22045374583</v>
      </c>
      <c r="D15" s="7">
        <v>0.00325416405759</v>
      </c>
      <c r="E15" s="13">
        <v>0.0001092724</v>
      </c>
      <c r="J15" s="2"/>
      <c r="K15" s="2"/>
      <c r="L15" s="2"/>
      <c r="M15" s="2"/>
      <c r="N15" s="2"/>
      <c r="O15" s="2"/>
      <c r="P15" s="2"/>
      <c r="Q15" s="2"/>
      <c r="R15" s="2"/>
      <c r="S15" s="2"/>
    </row>
    <row r="16" spans="1:19">
      <c r="A16" s="2" t="s">
        <v>1051</v>
      </c>
      <c r="B16" s="6" t="s">
        <v>1067</v>
      </c>
      <c r="C16" s="7">
        <v>2.20566286953</v>
      </c>
      <c r="D16" s="7">
        <v>0.00959432680331</v>
      </c>
      <c r="E16" s="13">
        <v>0.0004281094</v>
      </c>
      <c r="J16" s="2"/>
      <c r="K16" s="2"/>
      <c r="L16" s="2"/>
      <c r="M16" s="2"/>
      <c r="N16" s="2"/>
      <c r="O16" s="2"/>
      <c r="P16" s="2"/>
      <c r="Q16" s="2"/>
      <c r="R16" s="2"/>
      <c r="S16" s="2"/>
    </row>
    <row r="17" spans="1:19">
      <c r="A17" s="2" t="s">
        <v>1056</v>
      </c>
      <c r="B17" s="6" t="s">
        <v>1067</v>
      </c>
      <c r="C17" s="7">
        <v>2.20379659122</v>
      </c>
      <c r="D17" s="7">
        <v>0.0134550810266</v>
      </c>
      <c r="E17" s="13">
        <v>0.00022222</v>
      </c>
      <c r="J17" s="2"/>
      <c r="K17" s="2"/>
      <c r="L17" s="2"/>
      <c r="M17" s="2"/>
      <c r="N17" s="2"/>
      <c r="O17" s="2"/>
      <c r="P17" s="2"/>
      <c r="Q17" s="2"/>
      <c r="R17" s="2"/>
      <c r="S17" s="2"/>
    </row>
    <row r="18" spans="1:19">
      <c r="A18" s="2" t="s">
        <v>1057</v>
      </c>
      <c r="B18" s="6" t="s">
        <v>1067</v>
      </c>
      <c r="C18" s="7">
        <v>2.12916715583</v>
      </c>
      <c r="D18" s="7">
        <v>0.0311767556073</v>
      </c>
      <c r="E18" s="13">
        <v>0.0002359581</v>
      </c>
      <c r="J18" s="2"/>
      <c r="K18" s="2"/>
      <c r="L18" s="2"/>
      <c r="M18" s="2"/>
      <c r="N18" s="2"/>
      <c r="O18" s="2"/>
      <c r="P18" s="2"/>
      <c r="Q18" s="2"/>
      <c r="R18" s="2"/>
      <c r="S18" s="2"/>
    </row>
    <row r="19" spans="1:19">
      <c r="A19" s="2" t="s">
        <v>1042</v>
      </c>
      <c r="B19" s="6" t="s">
        <v>1068</v>
      </c>
      <c r="C19" s="7">
        <v>2.63899740186</v>
      </c>
      <c r="D19" s="7">
        <v>0.0286548593179</v>
      </c>
      <c r="E19" s="13">
        <v>0.00115500075</v>
      </c>
      <c r="J19" s="2"/>
      <c r="K19" s="2"/>
      <c r="L19" s="2"/>
      <c r="M19" s="2"/>
      <c r="N19" s="2"/>
      <c r="O19" s="2"/>
      <c r="P19" s="2"/>
      <c r="Q19" s="2"/>
      <c r="R19" s="2"/>
      <c r="S19" s="2"/>
    </row>
    <row r="20" spans="1:19">
      <c r="A20" s="2" t="s">
        <v>1039</v>
      </c>
      <c r="B20" s="6" t="s">
        <v>1068</v>
      </c>
      <c r="C20" s="7">
        <v>2.62241152428</v>
      </c>
      <c r="D20" s="7">
        <v>0.0233960619439</v>
      </c>
      <c r="E20" s="13">
        <v>0.001515065</v>
      </c>
      <c r="J20" s="2"/>
      <c r="K20" s="2"/>
      <c r="L20" s="2"/>
      <c r="M20" s="2"/>
      <c r="N20" s="2"/>
      <c r="O20" s="2"/>
      <c r="P20" s="2"/>
      <c r="Q20" s="2"/>
      <c r="R20" s="2"/>
      <c r="S20" s="2"/>
    </row>
    <row r="21" spans="1:19">
      <c r="A21" s="2" t="s">
        <v>1040</v>
      </c>
      <c r="B21" s="6" t="s">
        <v>1068</v>
      </c>
      <c r="C21" s="7">
        <v>2.59579178314</v>
      </c>
      <c r="D21" s="7">
        <v>0.0409927205598</v>
      </c>
      <c r="E21" s="13">
        <v>0.001356635625</v>
      </c>
      <c r="J21" s="2"/>
      <c r="K21" s="2"/>
      <c r="L21" s="2"/>
      <c r="M21" s="2"/>
      <c r="N21" s="2"/>
      <c r="O21" s="2"/>
      <c r="P21" s="2"/>
      <c r="Q21" s="2"/>
      <c r="R21" s="2"/>
      <c r="S21" s="2"/>
    </row>
    <row r="22" spans="1:19">
      <c r="A22" s="2" t="s">
        <v>1069</v>
      </c>
      <c r="B22" s="6" t="s">
        <v>1068</v>
      </c>
      <c r="C22" s="7">
        <v>2.59287019396</v>
      </c>
      <c r="D22" s="7">
        <v>0.0444763301788</v>
      </c>
      <c r="E22" s="13">
        <v>0.00121512225</v>
      </c>
      <c r="J22" s="2"/>
      <c r="K22" s="2"/>
      <c r="L22" s="2"/>
      <c r="M22" s="2"/>
      <c r="N22" s="2"/>
      <c r="O22" s="2"/>
      <c r="P22" s="2"/>
      <c r="Q22" s="2"/>
      <c r="R22" s="2"/>
      <c r="S22" s="2"/>
    </row>
    <row r="23" spans="1:19">
      <c r="A23" s="2" t="s">
        <v>1041</v>
      </c>
      <c r="B23" s="6" t="s">
        <v>1068</v>
      </c>
      <c r="C23" s="7">
        <v>2.53415207346</v>
      </c>
      <c r="D23" s="7">
        <v>0.0109133871634</v>
      </c>
      <c r="E23" s="13">
        <v>0.001055004125</v>
      </c>
      <c r="J23" s="2"/>
      <c r="K23" s="2"/>
      <c r="L23" s="2"/>
      <c r="M23" s="2"/>
      <c r="N23" s="2"/>
      <c r="O23" s="2"/>
      <c r="P23" s="2"/>
      <c r="Q23" s="2"/>
      <c r="R23" s="2"/>
      <c r="S23" s="2"/>
    </row>
    <row r="24" spans="1:19">
      <c r="A24" s="2" t="s">
        <v>52</v>
      </c>
      <c r="B24" s="6" t="s">
        <v>1068</v>
      </c>
      <c r="C24" s="7">
        <v>2.51506266123</v>
      </c>
      <c r="D24" s="7">
        <v>0.0328790486981</v>
      </c>
      <c r="E24" s="13">
        <v>0.00104262375</v>
      </c>
      <c r="J24" s="2"/>
      <c r="K24" s="2"/>
      <c r="L24" s="2"/>
      <c r="M24" s="2"/>
      <c r="N24" s="2"/>
      <c r="O24" s="2"/>
      <c r="P24" s="2"/>
      <c r="Q24" s="2"/>
      <c r="R24" s="2"/>
      <c r="S24" s="2"/>
    </row>
    <row r="25" spans="1:19">
      <c r="A25" s="2" t="s">
        <v>1044</v>
      </c>
      <c r="B25" s="6" t="s">
        <v>1068</v>
      </c>
      <c r="C25" s="7">
        <v>2.36449670461</v>
      </c>
      <c r="D25" s="7">
        <v>0.0206160205183</v>
      </c>
      <c r="E25" s="13">
        <v>0.000670816625</v>
      </c>
      <c r="J25" s="2"/>
      <c r="K25" s="2"/>
      <c r="L25" s="2"/>
      <c r="M25" s="2"/>
      <c r="N25" s="2"/>
      <c r="O25" s="2"/>
      <c r="P25" s="2"/>
      <c r="Q25" s="2"/>
      <c r="R25" s="2"/>
      <c r="S25" s="2"/>
    </row>
    <row r="26" spans="1:19">
      <c r="A26" s="2" t="s">
        <v>1070</v>
      </c>
      <c r="B26" s="6" t="s">
        <v>1068</v>
      </c>
      <c r="C26" s="7">
        <v>2.36009208338</v>
      </c>
      <c r="D26" s="7">
        <v>0.0208133327496</v>
      </c>
      <c r="E26" s="13">
        <v>0.000935957375</v>
      </c>
      <c r="J26" s="2"/>
      <c r="K26" s="2"/>
      <c r="L26" s="2"/>
      <c r="M26" s="2"/>
      <c r="N26" s="2"/>
      <c r="O26" s="2"/>
      <c r="P26" s="2"/>
      <c r="Q26" s="2"/>
      <c r="R26" s="2"/>
      <c r="S26" s="2"/>
    </row>
    <row r="27" spans="1:19">
      <c r="A27" s="2" t="s">
        <v>1071</v>
      </c>
      <c r="B27" s="6" t="s">
        <v>1068</v>
      </c>
      <c r="C27" s="7">
        <v>2.34655421509</v>
      </c>
      <c r="D27" s="7">
        <v>0.032608486342</v>
      </c>
      <c r="E27" s="13">
        <v>0.000664171125</v>
      </c>
      <c r="J27" s="2"/>
      <c r="K27" s="2"/>
      <c r="L27" s="2"/>
      <c r="M27" s="2"/>
      <c r="N27" s="2"/>
      <c r="O27" s="2"/>
      <c r="P27" s="2"/>
      <c r="Q27" s="2"/>
      <c r="R27" s="2"/>
      <c r="S27" s="2"/>
    </row>
    <row r="28" spans="1:19">
      <c r="A28" s="2" t="s">
        <v>100</v>
      </c>
      <c r="B28" s="6" t="s">
        <v>1068</v>
      </c>
      <c r="C28" s="7">
        <v>2.33926689229</v>
      </c>
      <c r="D28" s="7">
        <v>0.0144972313262</v>
      </c>
      <c r="E28" s="13">
        <v>0.0008077905</v>
      </c>
      <c r="J28" s="2"/>
      <c r="K28" s="2"/>
      <c r="L28" s="2"/>
      <c r="M28" s="2"/>
      <c r="N28" s="2"/>
      <c r="O28" s="2"/>
      <c r="P28" s="2"/>
      <c r="Q28" s="2"/>
      <c r="R28" s="2"/>
      <c r="S28" s="2"/>
    </row>
    <row r="29" spans="1:19">
      <c r="A29" s="2" t="s">
        <v>93</v>
      </c>
      <c r="B29" s="6" t="s">
        <v>1068</v>
      </c>
      <c r="C29" s="7">
        <v>2.32590403144</v>
      </c>
      <c r="D29" s="7">
        <v>0.00149844463614</v>
      </c>
      <c r="E29" s="13">
        <v>4.70125e-5</v>
      </c>
      <c r="J29" s="2"/>
      <c r="K29" s="2"/>
      <c r="L29" s="2"/>
      <c r="M29" s="2"/>
      <c r="N29" s="2"/>
      <c r="O29" s="2"/>
      <c r="P29" s="2"/>
      <c r="Q29" s="2"/>
      <c r="R29" s="2"/>
      <c r="S29" s="2"/>
    </row>
    <row r="30" spans="1:19">
      <c r="A30" s="2" t="s">
        <v>1072</v>
      </c>
      <c r="B30" s="6" t="s">
        <v>1068</v>
      </c>
      <c r="C30" s="7">
        <v>2.29840075025</v>
      </c>
      <c r="D30" s="7">
        <v>0.0294055708428</v>
      </c>
      <c r="E30" s="13">
        <v>0.000645041875</v>
      </c>
      <c r="J30" s="2"/>
      <c r="K30" s="2"/>
      <c r="L30" s="2"/>
      <c r="M30" s="2"/>
      <c r="N30" s="2"/>
      <c r="O30" s="2"/>
      <c r="P30" s="2"/>
      <c r="Q30" s="2"/>
      <c r="R30" s="2"/>
      <c r="S30" s="2"/>
    </row>
    <row r="31" spans="1:19">
      <c r="A31" s="2" t="s">
        <v>1073</v>
      </c>
      <c r="B31" s="6" t="s">
        <v>1068</v>
      </c>
      <c r="C31" s="7">
        <v>2.26454631891</v>
      </c>
      <c r="D31" s="7">
        <v>0.0389205747851</v>
      </c>
      <c r="E31" s="13">
        <v>0.000394384875</v>
      </c>
      <c r="J31" s="2"/>
      <c r="K31" s="2"/>
      <c r="L31" s="2"/>
      <c r="M31" s="2"/>
      <c r="N31" s="2"/>
      <c r="O31" s="2"/>
      <c r="P31" s="2"/>
      <c r="Q31" s="2"/>
      <c r="R31" s="2"/>
      <c r="S31" s="2"/>
    </row>
    <row r="32" spans="1:19">
      <c r="A32" s="2" t="s">
        <v>204</v>
      </c>
      <c r="B32" s="6" t="s">
        <v>1068</v>
      </c>
      <c r="C32" s="7">
        <v>2.23335488343</v>
      </c>
      <c r="D32" s="7">
        <v>0.0179411129011</v>
      </c>
      <c r="E32" s="13">
        <v>0.000473552625</v>
      </c>
      <c r="J32" s="2"/>
      <c r="K32" s="2"/>
      <c r="L32" s="2"/>
      <c r="M32" s="2"/>
      <c r="N32" s="2"/>
      <c r="O32" s="2"/>
      <c r="P32" s="2"/>
      <c r="Q32" s="2"/>
      <c r="R32" s="2"/>
      <c r="S32" s="2"/>
    </row>
    <row r="33" spans="1:19">
      <c r="A33" s="2" t="s">
        <v>1047</v>
      </c>
      <c r="B33" s="6" t="s">
        <v>1068</v>
      </c>
      <c r="C33" s="7">
        <v>2.23159407934</v>
      </c>
      <c r="D33" s="7">
        <v>0.0153438212809</v>
      </c>
      <c r="E33" s="13">
        <v>0.000134563375</v>
      </c>
      <c r="J33" s="2"/>
      <c r="K33" s="2"/>
      <c r="L33" s="2"/>
      <c r="M33" s="2"/>
      <c r="N33" s="2"/>
      <c r="O33" s="2"/>
      <c r="P33" s="2"/>
      <c r="Q33" s="2"/>
      <c r="R33" s="2"/>
      <c r="S33" s="2"/>
    </row>
    <row r="34" spans="1:19">
      <c r="A34" s="2" t="s">
        <v>1038</v>
      </c>
      <c r="B34" s="6" t="s">
        <v>1068</v>
      </c>
      <c r="C34" s="7">
        <v>2.22808632078</v>
      </c>
      <c r="D34" s="7">
        <v>0.0140436245947</v>
      </c>
      <c r="E34" s="13">
        <v>0.000385867625</v>
      </c>
      <c r="J34" s="2"/>
      <c r="K34" s="2"/>
      <c r="L34" s="2"/>
      <c r="M34" s="2"/>
      <c r="N34" s="2"/>
      <c r="O34" s="2"/>
      <c r="P34" s="2"/>
      <c r="Q34" s="2"/>
      <c r="R34" s="2"/>
      <c r="S34" s="2"/>
    </row>
    <row r="35" spans="1:19">
      <c r="A35" s="2" t="s">
        <v>1074</v>
      </c>
      <c r="B35" s="6" t="s">
        <v>1068</v>
      </c>
      <c r="C35" s="7">
        <v>2.22245726669</v>
      </c>
      <c r="D35" s="7">
        <v>0.0334373189504</v>
      </c>
      <c r="E35" s="13">
        <v>0.000384055</v>
      </c>
      <c r="J35" s="2"/>
      <c r="K35" s="2"/>
      <c r="L35" s="2"/>
      <c r="M35" s="2"/>
      <c r="N35" s="2"/>
      <c r="O35" s="2"/>
      <c r="P35" s="2"/>
      <c r="Q35" s="2"/>
      <c r="R35" s="2"/>
      <c r="S35" s="2"/>
    </row>
    <row r="36" spans="1:19">
      <c r="A36" s="2" t="s">
        <v>1075</v>
      </c>
      <c r="B36" s="6" t="s">
        <v>1068</v>
      </c>
      <c r="C36" s="7">
        <v>2.18413473759</v>
      </c>
      <c r="D36" s="7">
        <v>0.0164393330684</v>
      </c>
      <c r="E36" s="13">
        <v>0.00033658825</v>
      </c>
      <c r="J36" s="2"/>
      <c r="K36" s="2"/>
      <c r="L36" s="2"/>
      <c r="M36" s="2"/>
      <c r="N36" s="2"/>
      <c r="O36" s="2"/>
      <c r="P36" s="2"/>
      <c r="Q36" s="2"/>
      <c r="R36" s="2"/>
      <c r="S36" s="2"/>
    </row>
    <row r="37" spans="1:19">
      <c r="A37" s="2" t="s">
        <v>1076</v>
      </c>
      <c r="B37" s="6" t="s">
        <v>1068</v>
      </c>
      <c r="C37" s="7">
        <v>2.17414001256</v>
      </c>
      <c r="D37" s="7">
        <v>0.0389205747851</v>
      </c>
      <c r="E37" s="13">
        <v>0.000454230125</v>
      </c>
      <c r="J37" s="2"/>
      <c r="K37" s="2"/>
      <c r="L37" s="2"/>
      <c r="M37" s="2"/>
      <c r="N37" s="2"/>
      <c r="O37" s="2"/>
      <c r="P37" s="2"/>
      <c r="Q37" s="2"/>
      <c r="R37" s="2"/>
      <c r="S37" s="2"/>
    </row>
    <row r="38" spans="1:19">
      <c r="A38" s="2" t="s">
        <v>471</v>
      </c>
      <c r="B38" s="6" t="s">
        <v>1068</v>
      </c>
      <c r="C38" s="7">
        <v>2.14786851277</v>
      </c>
      <c r="D38" s="7">
        <v>0.0202235672976</v>
      </c>
      <c r="E38" s="13">
        <v>0.000215855625</v>
      </c>
      <c r="J38" s="2"/>
      <c r="K38" s="2"/>
      <c r="L38" s="2"/>
      <c r="M38" s="2"/>
      <c r="N38" s="2"/>
      <c r="O38" s="2"/>
      <c r="P38" s="2"/>
      <c r="Q38" s="2"/>
      <c r="R38" s="2"/>
      <c r="S38" s="2"/>
    </row>
    <row r="39" spans="1:19">
      <c r="A39" s="2" t="s">
        <v>1045</v>
      </c>
      <c r="B39" s="6" t="s">
        <v>1068</v>
      </c>
      <c r="C39" s="7">
        <v>2.14637384178</v>
      </c>
      <c r="D39" s="7">
        <v>0.032608486342</v>
      </c>
      <c r="E39" s="13">
        <v>0.000488007875</v>
      </c>
      <c r="J39" s="2"/>
      <c r="K39" s="2"/>
      <c r="L39" s="2"/>
      <c r="M39" s="2"/>
      <c r="N39" s="2"/>
      <c r="O39" s="2"/>
      <c r="P39" s="2"/>
      <c r="Q39" s="2"/>
      <c r="R39" s="2"/>
      <c r="S39" s="2"/>
    </row>
    <row r="40" spans="1:19">
      <c r="A40" s="2" t="s">
        <v>1077</v>
      </c>
      <c r="B40" s="6" t="s">
        <v>1068</v>
      </c>
      <c r="C40" s="7">
        <v>2.14507585213</v>
      </c>
      <c r="D40" s="7">
        <v>0.0444763301788</v>
      </c>
      <c r="E40" s="13">
        <v>0.000603761625</v>
      </c>
      <c r="J40" s="2"/>
      <c r="K40" s="2"/>
      <c r="L40" s="2"/>
      <c r="M40" s="2"/>
      <c r="N40" s="2"/>
      <c r="O40" s="2"/>
      <c r="P40" s="2"/>
      <c r="Q40" s="2"/>
      <c r="R40" s="2"/>
      <c r="S40" s="2"/>
    </row>
    <row r="41" spans="1:19">
      <c r="A41" s="2" t="s">
        <v>49</v>
      </c>
      <c r="B41" s="6" t="s">
        <v>1068</v>
      </c>
      <c r="C41" s="7">
        <v>2.13486053394</v>
      </c>
      <c r="D41" s="7">
        <v>0.0409927205598</v>
      </c>
      <c r="E41" s="13">
        <v>0.000454908875</v>
      </c>
      <c r="J41" s="2"/>
      <c r="K41" s="2"/>
      <c r="L41" s="2"/>
      <c r="M41" s="2"/>
      <c r="N41" s="2"/>
      <c r="O41" s="2"/>
      <c r="P41" s="2"/>
      <c r="Q41" s="2"/>
      <c r="R41" s="2"/>
      <c r="S41" s="2"/>
    </row>
    <row r="42" spans="1:19">
      <c r="A42" s="2" t="s">
        <v>1037</v>
      </c>
      <c r="B42" s="6" t="s">
        <v>1068</v>
      </c>
      <c r="C42" s="7">
        <v>2.12206666589</v>
      </c>
      <c r="D42" s="7">
        <v>0.0134550810266</v>
      </c>
      <c r="E42" s="13">
        <v>0.000167377</v>
      </c>
      <c r="J42" s="2"/>
      <c r="K42" s="2"/>
      <c r="L42" s="2"/>
      <c r="M42" s="2"/>
      <c r="N42" s="2"/>
      <c r="O42" s="2"/>
      <c r="P42" s="2"/>
      <c r="Q42" s="2"/>
      <c r="R42" s="2"/>
      <c r="S42" s="2"/>
    </row>
    <row r="43" spans="1:19">
      <c r="A43" s="2" t="s">
        <v>1078</v>
      </c>
      <c r="B43" s="6" t="s">
        <v>1068</v>
      </c>
      <c r="C43" s="7">
        <v>2.11843497101</v>
      </c>
      <c r="D43" s="7">
        <v>0.026330087653</v>
      </c>
      <c r="E43" s="13">
        <v>0.000392347875</v>
      </c>
      <c r="J43" s="2"/>
      <c r="K43" s="2"/>
      <c r="L43" s="2"/>
      <c r="M43" s="2"/>
      <c r="N43" s="2"/>
      <c r="O43" s="2"/>
      <c r="P43" s="2"/>
      <c r="Q43" s="2"/>
      <c r="R43" s="2"/>
      <c r="S43" s="2"/>
    </row>
    <row r="44" spans="1:19">
      <c r="A44" s="2" t="s">
        <v>50</v>
      </c>
      <c r="B44" s="6" t="s">
        <v>1068</v>
      </c>
      <c r="C44" s="7">
        <v>2.11152122738</v>
      </c>
      <c r="D44" s="7">
        <v>0.0158875569984</v>
      </c>
      <c r="E44" s="13">
        <v>0.00025177875</v>
      </c>
      <c r="J44" s="2"/>
      <c r="K44" s="2"/>
      <c r="L44" s="2"/>
      <c r="M44" s="2"/>
      <c r="N44" s="2"/>
      <c r="O44" s="2"/>
      <c r="P44" s="2"/>
      <c r="Q44" s="2"/>
      <c r="R44" s="2"/>
      <c r="S44" s="2"/>
    </row>
    <row r="45" spans="1:19">
      <c r="A45" s="2" t="s">
        <v>1079</v>
      </c>
      <c r="B45" s="6" t="s">
        <v>1068</v>
      </c>
      <c r="C45" s="7">
        <v>2.09855855685</v>
      </c>
      <c r="D45" s="7">
        <v>0.0352613333701</v>
      </c>
      <c r="E45" s="13">
        <v>0.000237101875</v>
      </c>
      <c r="J45" s="2"/>
      <c r="K45" s="2"/>
      <c r="L45" s="2"/>
      <c r="M45" s="2"/>
      <c r="N45" s="2"/>
      <c r="O45" s="2"/>
      <c r="P45" s="2"/>
      <c r="Q45" s="2"/>
      <c r="R45" s="2"/>
      <c r="S45" s="2"/>
    </row>
    <row r="46" spans="1:19">
      <c r="A46" s="2" t="s">
        <v>268</v>
      </c>
      <c r="B46" s="6" t="s">
        <v>1068</v>
      </c>
      <c r="C46" s="7">
        <v>2.09338063502</v>
      </c>
      <c r="D46" s="7">
        <v>0.017314770055</v>
      </c>
      <c r="E46" s="13">
        <v>0.000217722875</v>
      </c>
      <c r="J46" s="2"/>
      <c r="K46" s="2"/>
      <c r="L46" s="2"/>
      <c r="M46" s="2"/>
      <c r="N46" s="2"/>
      <c r="O46" s="2"/>
      <c r="P46" s="2"/>
      <c r="Q46" s="2"/>
      <c r="R46" s="2"/>
      <c r="S46" s="2"/>
    </row>
    <row r="47" spans="1:19">
      <c r="A47" s="2" t="s">
        <v>65</v>
      </c>
      <c r="B47" s="6" t="s">
        <v>1068</v>
      </c>
      <c r="C47" s="7">
        <v>2.08964026661</v>
      </c>
      <c r="D47" s="7">
        <v>0.0456159500738</v>
      </c>
      <c r="E47" s="13">
        <v>0.000287236875</v>
      </c>
      <c r="J47" s="2"/>
      <c r="K47" s="2"/>
      <c r="L47" s="2"/>
      <c r="M47" s="2"/>
      <c r="N47" s="2"/>
      <c r="O47" s="2"/>
      <c r="P47" s="2"/>
      <c r="Q47" s="2"/>
      <c r="R47" s="2"/>
      <c r="S47" s="2"/>
    </row>
    <row r="48" spans="1:19">
      <c r="A48" s="2" t="s">
        <v>1043</v>
      </c>
      <c r="B48" s="6" t="s">
        <v>1068</v>
      </c>
      <c r="C48" s="7">
        <v>2.07319076986</v>
      </c>
      <c r="D48" s="7">
        <v>0.0195760002275</v>
      </c>
      <c r="E48" s="13">
        <v>0.000232881375</v>
      </c>
      <c r="J48" s="2"/>
      <c r="K48" s="2"/>
      <c r="L48" s="2"/>
      <c r="M48" s="2"/>
      <c r="N48" s="2"/>
      <c r="O48" s="2"/>
      <c r="P48" s="2"/>
      <c r="Q48" s="2"/>
      <c r="R48" s="2"/>
      <c r="S48" s="2"/>
    </row>
    <row r="49" spans="1:19">
      <c r="A49" s="2" t="s">
        <v>501</v>
      </c>
      <c r="B49" s="6" t="s">
        <v>1068</v>
      </c>
      <c r="C49" s="7">
        <v>2.06842337352</v>
      </c>
      <c r="D49" s="7">
        <v>0.0248631073787</v>
      </c>
      <c r="E49" s="13">
        <v>5.83805e-5</v>
      </c>
      <c r="J49" s="2"/>
      <c r="K49" s="2"/>
      <c r="L49" s="2"/>
      <c r="M49" s="2"/>
      <c r="N49" s="2"/>
      <c r="O49" s="2"/>
      <c r="P49" s="2"/>
      <c r="Q49" s="2"/>
      <c r="R49" s="2"/>
      <c r="S49" s="2"/>
    </row>
    <row r="50" spans="1:19">
      <c r="A50" s="2" t="s">
        <v>308</v>
      </c>
      <c r="B50" s="6" t="s">
        <v>1068</v>
      </c>
      <c r="C50" s="7">
        <v>2.03922394656</v>
      </c>
      <c r="D50" s="7">
        <v>0.010564884185</v>
      </c>
      <c r="E50" s="13">
        <v>0.000126766875</v>
      </c>
      <c r="J50" s="2"/>
      <c r="K50" s="2"/>
      <c r="L50" s="2"/>
      <c r="M50" s="2"/>
      <c r="N50" s="2"/>
      <c r="O50" s="2"/>
      <c r="P50" s="2"/>
      <c r="Q50" s="2"/>
      <c r="R50" s="2"/>
      <c r="S50" s="2"/>
    </row>
    <row r="51" spans="1:19">
      <c r="A51" s="2" t="s">
        <v>1080</v>
      </c>
      <c r="B51" s="6" t="s">
        <v>1068</v>
      </c>
      <c r="C51" s="7">
        <v>2.03492872638</v>
      </c>
      <c r="D51" s="7">
        <v>0.0464765023763</v>
      </c>
      <c r="E51" s="13">
        <v>0.00022899325</v>
      </c>
      <c r="J51" s="2"/>
      <c r="K51" s="2"/>
      <c r="L51" s="2"/>
      <c r="M51" s="2"/>
      <c r="N51" s="2"/>
      <c r="O51" s="2"/>
      <c r="P51" s="2"/>
      <c r="Q51" s="2"/>
      <c r="R51" s="2"/>
      <c r="S51" s="2"/>
    </row>
    <row r="52" spans="1:19">
      <c r="A52" s="2" t="s">
        <v>226</v>
      </c>
      <c r="B52" s="6" t="s">
        <v>1068</v>
      </c>
      <c r="C52" s="7">
        <v>2.02434624694</v>
      </c>
      <c r="D52" s="7">
        <v>0.0208133327496</v>
      </c>
      <c r="E52" s="13">
        <v>0.000229334625</v>
      </c>
      <c r="J52" s="2"/>
      <c r="K52" s="2"/>
      <c r="L52" s="2"/>
      <c r="M52" s="2"/>
      <c r="N52" s="2"/>
      <c r="O52" s="2"/>
      <c r="P52" s="2"/>
      <c r="Q52" s="2"/>
      <c r="R52" s="2"/>
      <c r="S52" s="2"/>
    </row>
    <row r="53" spans="1:19">
      <c r="A53" s="2" t="s">
        <v>1049</v>
      </c>
      <c r="B53" s="6" t="s">
        <v>1068</v>
      </c>
      <c r="C53" s="7">
        <v>2.02324284003</v>
      </c>
      <c r="D53" s="7">
        <v>0.0221131958074</v>
      </c>
      <c r="E53" s="13">
        <v>0.000131866125</v>
      </c>
      <c r="J53" s="2"/>
      <c r="K53" s="2"/>
      <c r="L53" s="2"/>
      <c r="M53" s="2"/>
      <c r="N53" s="2"/>
      <c r="O53" s="2"/>
      <c r="P53" s="2"/>
      <c r="Q53" s="2"/>
      <c r="R53" s="2"/>
      <c r="S53" s="2"/>
    </row>
    <row r="54" spans="1:19">
      <c r="A54" s="2" t="s">
        <v>64</v>
      </c>
      <c r="B54" s="6" t="s">
        <v>1068</v>
      </c>
      <c r="C54" s="7">
        <v>2.00303561579</v>
      </c>
      <c r="D54" s="7">
        <v>0.0358267699375</v>
      </c>
      <c r="E54" s="13">
        <v>0.000231845125</v>
      </c>
      <c r="J54" s="2"/>
      <c r="K54" s="2"/>
      <c r="L54" s="2"/>
      <c r="M54" s="2"/>
      <c r="N54" s="2"/>
      <c r="O54" s="2"/>
      <c r="P54" s="2"/>
      <c r="Q54" s="2"/>
      <c r="R54" s="2"/>
      <c r="S54" s="2"/>
    </row>
    <row r="55" spans="1:19">
      <c r="A55" s="2" t="s">
        <v>494</v>
      </c>
      <c r="B55" s="6" t="s">
        <v>1081</v>
      </c>
      <c r="C55" s="7">
        <v>2.96087537863</v>
      </c>
      <c r="D55" s="7">
        <v>0.0208792631664</v>
      </c>
      <c r="E55" s="13">
        <v>0.0052977016</v>
      </c>
      <c r="J55" s="2"/>
      <c r="K55" s="2"/>
      <c r="L55" s="2"/>
      <c r="M55" s="2"/>
      <c r="N55" s="2"/>
      <c r="O55" s="2"/>
      <c r="P55" s="2"/>
      <c r="Q55" s="2"/>
      <c r="R55" s="2"/>
      <c r="S55" s="2"/>
    </row>
    <row r="56" ht="14.75" spans="1:19">
      <c r="A56" s="8" t="s">
        <v>327</v>
      </c>
      <c r="B56" s="9" t="s">
        <v>1081</v>
      </c>
      <c r="C56" s="10">
        <v>2.69865335661</v>
      </c>
      <c r="D56" s="10">
        <v>0.0164393330684</v>
      </c>
      <c r="E56" s="14">
        <v>0.0021436143</v>
      </c>
      <c r="J56" s="2"/>
      <c r="K56" s="2"/>
      <c r="L56" s="2"/>
      <c r="M56" s="2"/>
      <c r="N56" s="2"/>
      <c r="O56" s="2"/>
      <c r="P56" s="2"/>
      <c r="Q56" s="2"/>
      <c r="R56" s="2"/>
      <c r="S56" s="2"/>
    </row>
    <row r="57" spans="1:19">
      <c r="A57" s="2"/>
      <c r="B57" s="2"/>
      <c r="C57" s="2"/>
      <c r="D57" s="2"/>
      <c r="J57" s="2"/>
      <c r="K57" s="2"/>
      <c r="L57" s="2"/>
      <c r="M57" s="2"/>
      <c r="N57" s="2"/>
      <c r="O57" s="2"/>
      <c r="P57" s="2"/>
      <c r="Q57" s="2"/>
      <c r="R57" s="2"/>
      <c r="S57" s="2"/>
    </row>
    <row r="58" spans="1:19">
      <c r="A58" s="2"/>
      <c r="B58" s="2"/>
      <c r="C58" s="2"/>
      <c r="D58" s="2"/>
      <c r="J58" s="2"/>
      <c r="K58" s="2"/>
      <c r="L58" s="2"/>
      <c r="M58" s="2"/>
      <c r="N58" s="2"/>
      <c r="O58" s="2"/>
      <c r="P58" s="2"/>
      <c r="Q58" s="2"/>
      <c r="R58" s="2"/>
      <c r="S58" s="2"/>
    </row>
    <row r="59" spans="1:19">
      <c r="A59" s="2"/>
      <c r="B59" s="2"/>
      <c r="C59" s="2"/>
      <c r="D59" s="2"/>
      <c r="J59" s="2"/>
      <c r="K59" s="2"/>
      <c r="L59" s="2"/>
      <c r="M59" s="2"/>
      <c r="N59" s="2"/>
      <c r="O59" s="2"/>
      <c r="P59" s="2"/>
      <c r="Q59" s="2"/>
      <c r="R59" s="2"/>
      <c r="S59" s="2"/>
    </row>
    <row r="60" spans="1:19">
      <c r="A60" s="2"/>
      <c r="B60" s="2"/>
      <c r="C60" s="2"/>
      <c r="D60" s="2"/>
      <c r="J60" s="2"/>
      <c r="K60" s="2"/>
      <c r="L60" s="2"/>
      <c r="M60" s="2"/>
      <c r="N60" s="2"/>
      <c r="O60" s="2"/>
      <c r="P60" s="2"/>
      <c r="Q60" s="2"/>
      <c r="R60" s="2"/>
      <c r="S60" s="2"/>
    </row>
    <row r="61" spans="1:19">
      <c r="A61" s="2"/>
      <c r="B61" s="2"/>
      <c r="C61" s="2"/>
      <c r="D61" s="2"/>
      <c r="J61" s="2"/>
      <c r="K61" s="2"/>
      <c r="L61" s="2"/>
      <c r="M61" s="2"/>
      <c r="N61" s="2"/>
      <c r="O61" s="2"/>
      <c r="P61" s="2"/>
      <c r="Q61" s="2"/>
      <c r="R61" s="2"/>
      <c r="S61" s="2"/>
    </row>
    <row r="62" spans="1:19">
      <c r="A62" s="2"/>
      <c r="B62" s="2"/>
      <c r="C62" s="2"/>
      <c r="D62" s="2"/>
      <c r="J62" s="2"/>
      <c r="K62" s="2"/>
      <c r="L62" s="2"/>
      <c r="M62" s="2"/>
      <c r="N62" s="2"/>
      <c r="O62" s="2"/>
      <c r="P62" s="2"/>
      <c r="Q62" s="2"/>
      <c r="R62" s="2"/>
      <c r="S62" s="2"/>
    </row>
    <row r="63" spans="1:19">
      <c r="A63" s="2"/>
      <c r="B63" s="2"/>
      <c r="C63" s="2"/>
      <c r="D63" s="2"/>
      <c r="J63" s="2"/>
      <c r="K63" s="2"/>
      <c r="L63" s="2"/>
      <c r="M63" s="2"/>
      <c r="N63" s="2"/>
      <c r="O63" s="2"/>
      <c r="P63" s="2"/>
      <c r="Q63" s="2"/>
      <c r="R63" s="2"/>
      <c r="S63" s="2"/>
    </row>
    <row r="64" spans="1:19">
      <c r="A64" s="2"/>
      <c r="B64" s="2"/>
      <c r="C64" s="2"/>
      <c r="D64" s="2"/>
      <c r="J64" s="2"/>
      <c r="K64" s="2"/>
      <c r="L64" s="2"/>
      <c r="M64" s="2"/>
      <c r="N64" s="2"/>
      <c r="O64" s="2"/>
      <c r="P64" s="2"/>
      <c r="Q64" s="2"/>
      <c r="R64" s="2"/>
      <c r="S64" s="2"/>
    </row>
    <row r="65" spans="1:19">
      <c r="A65" s="2"/>
      <c r="B65" s="2"/>
      <c r="C65" s="2"/>
      <c r="D65" s="2"/>
      <c r="J65" s="2"/>
      <c r="K65" s="2"/>
      <c r="L65" s="2"/>
      <c r="M65" s="2"/>
      <c r="N65" s="2"/>
      <c r="O65" s="2"/>
      <c r="P65" s="2"/>
      <c r="Q65" s="2"/>
      <c r="R65" s="2"/>
      <c r="S65" s="2"/>
    </row>
    <row r="66" spans="1:19">
      <c r="A66" s="2"/>
      <c r="B66" s="2"/>
      <c r="C66" s="2"/>
      <c r="D66" s="2"/>
      <c r="J66" s="2"/>
      <c r="K66" s="2"/>
      <c r="L66" s="2"/>
      <c r="M66" s="2"/>
      <c r="N66" s="2"/>
      <c r="O66" s="2"/>
      <c r="P66" s="2"/>
      <c r="Q66" s="2"/>
      <c r="R66" s="2"/>
      <c r="S66" s="2"/>
    </row>
    <row r="67" spans="1:19">
      <c r="A67" s="2"/>
      <c r="B67" s="2"/>
      <c r="C67" s="2"/>
      <c r="D67" s="2"/>
      <c r="J67" s="2"/>
      <c r="K67" s="2"/>
      <c r="L67" s="2"/>
      <c r="M67" s="2"/>
      <c r="N67" s="2"/>
      <c r="O67" s="2"/>
      <c r="P67" s="2"/>
      <c r="Q67" s="2"/>
      <c r="R67" s="2"/>
      <c r="S67" s="2"/>
    </row>
    <row r="68" spans="1:19">
      <c r="A68" s="2"/>
      <c r="B68" s="2"/>
      <c r="C68" s="2"/>
      <c r="D68" s="2"/>
      <c r="J68" s="2"/>
      <c r="K68" s="2"/>
      <c r="L68" s="2"/>
      <c r="M68" s="2"/>
      <c r="N68" s="2"/>
      <c r="O68" s="2"/>
      <c r="P68" s="2"/>
      <c r="Q68" s="2"/>
      <c r="R68" s="2"/>
      <c r="S68" s="2"/>
    </row>
    <row r="69" spans="1:19">
      <c r="A69" s="2"/>
      <c r="B69" s="2"/>
      <c r="C69" s="2"/>
      <c r="D69" s="2"/>
      <c r="J69" s="2"/>
      <c r="K69" s="2"/>
      <c r="L69" s="2"/>
      <c r="M69" s="2"/>
      <c r="N69" s="2"/>
      <c r="O69" s="2"/>
      <c r="P69" s="2"/>
      <c r="Q69" s="2"/>
      <c r="R69" s="2"/>
      <c r="S69" s="2"/>
    </row>
    <row r="70" spans="1:19">
      <c r="A70" s="2"/>
      <c r="B70" s="2"/>
      <c r="C70" s="2"/>
      <c r="D70" s="2"/>
      <c r="J70" s="2"/>
      <c r="K70" s="2"/>
      <c r="L70" s="2"/>
      <c r="M70" s="2"/>
      <c r="N70" s="2"/>
      <c r="O70" s="2"/>
      <c r="P70" s="2"/>
      <c r="Q70" s="2"/>
      <c r="R70" s="2"/>
      <c r="S70" s="2"/>
    </row>
    <row r="71" spans="10:19">
      <c r="J71" s="2"/>
      <c r="K71" s="2"/>
      <c r="L71" s="2"/>
      <c r="M71" s="2"/>
      <c r="N71" s="2"/>
      <c r="O71" s="2"/>
      <c r="P71" s="2"/>
      <c r="Q71" s="2"/>
      <c r="R71" s="2"/>
      <c r="S71" s="2"/>
    </row>
    <row r="72" spans="10:19">
      <c r="J72" s="2"/>
      <c r="K72" s="2"/>
      <c r="L72" s="2"/>
      <c r="M72" s="2"/>
      <c r="N72" s="2"/>
      <c r="O72" s="2"/>
      <c r="P72" s="2"/>
      <c r="Q72" s="2"/>
      <c r="R72" s="2"/>
      <c r="S72" s="2"/>
    </row>
    <row r="73" spans="10:19">
      <c r="J73" s="2"/>
      <c r="K73" s="2"/>
      <c r="L73" s="2"/>
      <c r="M73" s="2"/>
      <c r="N73" s="2"/>
      <c r="O73" s="2"/>
      <c r="P73" s="2"/>
      <c r="Q73" s="2"/>
      <c r="R73" s="2"/>
      <c r="S73" s="2"/>
    </row>
    <row r="74" spans="10:19">
      <c r="J74" s="2"/>
      <c r="K74" s="2"/>
      <c r="L74" s="2"/>
      <c r="M74" s="2"/>
      <c r="N74" s="2"/>
      <c r="O74" s="2"/>
      <c r="P74" s="2"/>
      <c r="Q74" s="2"/>
      <c r="R74" s="2"/>
      <c r="S74" s="2"/>
    </row>
    <row r="75" spans="10:19">
      <c r="J75" s="2"/>
      <c r="K75" s="2"/>
      <c r="L75" s="2"/>
      <c r="M75" s="2"/>
      <c r="N75" s="2"/>
      <c r="O75" s="2"/>
      <c r="P75" s="2"/>
      <c r="Q75" s="2"/>
      <c r="R75" s="2"/>
      <c r="S75" s="2"/>
    </row>
    <row r="76" spans="10:19">
      <c r="J76" s="2"/>
      <c r="K76" s="2"/>
      <c r="L76" s="2"/>
      <c r="M76" s="2"/>
      <c r="N76" s="2"/>
      <c r="O76" s="2"/>
      <c r="P76" s="2"/>
      <c r="Q76" s="2"/>
      <c r="R76" s="2"/>
      <c r="S76" s="2"/>
    </row>
    <row r="77" spans="10:19">
      <c r="J77" s="2"/>
      <c r="K77" s="2"/>
      <c r="L77" s="2"/>
      <c r="M77" s="2"/>
      <c r="N77" s="2"/>
      <c r="O77" s="2"/>
      <c r="P77" s="2"/>
      <c r="Q77" s="2"/>
      <c r="R77" s="2"/>
      <c r="S77" s="2"/>
    </row>
    <row r="78" spans="10:19">
      <c r="J78" s="2"/>
      <c r="K78" s="2"/>
      <c r="L78" s="2"/>
      <c r="M78" s="2"/>
      <c r="N78" s="2"/>
      <c r="O78" s="2"/>
      <c r="P78" s="2"/>
      <c r="Q78" s="2"/>
      <c r="R78" s="2"/>
      <c r="S78" s="2"/>
    </row>
    <row r="79" spans="10:19">
      <c r="J79" s="2"/>
      <c r="K79" s="2"/>
      <c r="L79" s="2"/>
      <c r="M79" s="2"/>
      <c r="N79" s="2"/>
      <c r="O79" s="2"/>
      <c r="P79" s="2"/>
      <c r="Q79" s="2"/>
      <c r="R79" s="2"/>
      <c r="S79" s="2"/>
    </row>
    <row r="80" spans="10:19">
      <c r="J80" s="2"/>
      <c r="K80" s="2"/>
      <c r="L80" s="2"/>
      <c r="M80" s="2"/>
      <c r="N80" s="2"/>
      <c r="O80" s="2"/>
      <c r="P80" s="2"/>
      <c r="Q80" s="2"/>
      <c r="R80" s="2"/>
      <c r="S80" s="2"/>
    </row>
    <row r="81" spans="10:19">
      <c r="J81" s="2"/>
      <c r="K81" s="2"/>
      <c r="L81" s="2"/>
      <c r="M81" s="2"/>
      <c r="N81" s="2"/>
      <c r="O81" s="2"/>
      <c r="P81" s="2"/>
      <c r="Q81" s="2"/>
      <c r="R81" s="2"/>
      <c r="S81" s="2"/>
    </row>
    <row r="82" spans="10:19">
      <c r="J82" s="2"/>
      <c r="K82" s="2"/>
      <c r="L82" s="2"/>
      <c r="M82" s="2"/>
      <c r="N82" s="2"/>
      <c r="O82" s="2"/>
      <c r="P82" s="2"/>
      <c r="Q82" s="2"/>
      <c r="R82" s="2"/>
      <c r="S82" s="2"/>
    </row>
    <row r="83" spans="10:19">
      <c r="J83" s="2"/>
      <c r="K83" s="2"/>
      <c r="L83" s="2"/>
      <c r="M83" s="2"/>
      <c r="N83" s="2"/>
      <c r="O83" s="2"/>
      <c r="P83" s="2"/>
      <c r="Q83" s="2"/>
      <c r="R83" s="2"/>
      <c r="S83" s="2"/>
    </row>
    <row r="84" spans="10:19">
      <c r="J84" s="2"/>
      <c r="K84" s="2"/>
      <c r="L84" s="2"/>
      <c r="M84" s="2"/>
      <c r="N84" s="2"/>
      <c r="O84" s="2"/>
      <c r="P84" s="2"/>
      <c r="Q84" s="2"/>
      <c r="R84" s="2"/>
      <c r="S84" s="2"/>
    </row>
    <row r="85" spans="10:19">
      <c r="J85" s="2"/>
      <c r="K85" s="2"/>
      <c r="L85" s="2"/>
      <c r="M85" s="2"/>
      <c r="N85" s="2"/>
      <c r="O85" s="2"/>
      <c r="P85" s="2"/>
      <c r="Q85" s="2"/>
      <c r="R85" s="2"/>
      <c r="S85" s="2"/>
    </row>
    <row r="86" spans="10:19">
      <c r="J86" s="2"/>
      <c r="K86" s="2"/>
      <c r="L86" s="2"/>
      <c r="M86" s="2"/>
      <c r="N86" s="2"/>
      <c r="O86" s="2"/>
      <c r="P86" s="2"/>
      <c r="Q86" s="2"/>
      <c r="R86" s="2"/>
      <c r="S86" s="2"/>
    </row>
    <row r="87" spans="10:19">
      <c r="J87" s="2"/>
      <c r="K87" s="2"/>
      <c r="L87" s="2"/>
      <c r="M87" s="2"/>
      <c r="N87" s="2"/>
      <c r="O87" s="2"/>
      <c r="P87" s="2"/>
      <c r="Q87" s="2"/>
      <c r="R87" s="2"/>
      <c r="S87" s="2"/>
    </row>
    <row r="88" spans="10:19">
      <c r="J88" s="2"/>
      <c r="K88" s="2"/>
      <c r="L88" s="2"/>
      <c r="M88" s="2"/>
      <c r="N88" s="2"/>
      <c r="O88" s="2"/>
      <c r="P88" s="2"/>
      <c r="Q88" s="2"/>
      <c r="R88" s="2"/>
      <c r="S88" s="2"/>
    </row>
    <row r="89" spans="10:19">
      <c r="J89" s="2"/>
      <c r="K89" s="2"/>
      <c r="L89" s="2"/>
      <c r="M89" s="2"/>
      <c r="N89" s="2"/>
      <c r="O89" s="2"/>
      <c r="P89" s="2"/>
      <c r="Q89" s="2"/>
      <c r="R89" s="2"/>
      <c r="S89" s="2"/>
    </row>
    <row r="90" spans="10:19">
      <c r="J90" s="2"/>
      <c r="K90" s="2"/>
      <c r="L90" s="2"/>
      <c r="M90" s="2"/>
      <c r="N90" s="2"/>
      <c r="O90" s="2"/>
      <c r="P90" s="2"/>
      <c r="Q90" s="2"/>
      <c r="R90" s="2"/>
      <c r="S90" s="2"/>
    </row>
    <row r="91" spans="10:19">
      <c r="J91" s="2"/>
      <c r="K91" s="2"/>
      <c r="L91" s="2"/>
      <c r="M91" s="2"/>
      <c r="N91" s="2"/>
      <c r="O91" s="2"/>
      <c r="P91" s="2"/>
      <c r="Q91" s="2"/>
      <c r="R91" s="2"/>
      <c r="S91" s="2"/>
    </row>
    <row r="92" spans="10:19">
      <c r="J92" s="2"/>
      <c r="K92" s="2"/>
      <c r="L92" s="2"/>
      <c r="M92" s="2"/>
      <c r="N92" s="2"/>
      <c r="O92" s="2"/>
      <c r="P92" s="2"/>
      <c r="Q92" s="2"/>
      <c r="R92" s="2"/>
      <c r="S92" s="2"/>
    </row>
    <row r="93" spans="10:19">
      <c r="J93" s="2"/>
      <c r="K93" s="2"/>
      <c r="L93" s="2"/>
      <c r="M93" s="2"/>
      <c r="N93" s="2"/>
      <c r="O93" s="2"/>
      <c r="P93" s="2"/>
      <c r="Q93" s="2"/>
      <c r="R93" s="2"/>
      <c r="S93" s="2"/>
    </row>
    <row r="94" spans="10:19">
      <c r="J94" s="2"/>
      <c r="K94" s="2"/>
      <c r="L94" s="2"/>
      <c r="M94" s="2"/>
      <c r="N94" s="2"/>
      <c r="O94" s="2"/>
      <c r="P94" s="2"/>
      <c r="Q94" s="2"/>
      <c r="R94" s="2"/>
      <c r="S94" s="2"/>
    </row>
    <row r="95" spans="10:19">
      <c r="J95" s="2"/>
      <c r="K95" s="2"/>
      <c r="L95" s="2"/>
      <c r="M95" s="2"/>
      <c r="N95" s="2"/>
      <c r="O95" s="2"/>
      <c r="P95" s="2"/>
      <c r="Q95" s="2"/>
      <c r="R95" s="2"/>
      <c r="S95" s="2"/>
    </row>
    <row r="96" spans="10:19">
      <c r="J96" s="2"/>
      <c r="K96" s="2"/>
      <c r="L96" s="2"/>
      <c r="M96" s="2"/>
      <c r="N96" s="2"/>
      <c r="O96" s="2"/>
      <c r="P96" s="2"/>
      <c r="Q96" s="2"/>
      <c r="R96" s="2"/>
      <c r="S96" s="2"/>
    </row>
    <row r="97" spans="10:19">
      <c r="J97" s="2"/>
      <c r="K97" s="2"/>
      <c r="L97" s="2"/>
      <c r="M97" s="2"/>
      <c r="N97" s="2"/>
      <c r="O97" s="2"/>
      <c r="P97" s="2"/>
      <c r="Q97" s="2"/>
      <c r="R97" s="2"/>
      <c r="S97" s="2"/>
    </row>
    <row r="98" spans="10:19">
      <c r="J98" s="2"/>
      <c r="K98" s="2"/>
      <c r="L98" s="2"/>
      <c r="M98" s="2"/>
      <c r="N98" s="2"/>
      <c r="O98" s="2"/>
      <c r="P98" s="2"/>
      <c r="Q98" s="2"/>
      <c r="R98" s="2"/>
      <c r="S98" s="2"/>
    </row>
    <row r="99" spans="10:19">
      <c r="J99" s="2"/>
      <c r="K99" s="2"/>
      <c r="L99" s="2"/>
      <c r="M99" s="2"/>
      <c r="N99" s="2"/>
      <c r="O99" s="2"/>
      <c r="P99" s="2"/>
      <c r="Q99" s="2"/>
      <c r="R99" s="2"/>
      <c r="S99" s="2"/>
    </row>
    <row r="100" spans="10:19">
      <c r="J100" s="2"/>
      <c r="K100" s="2"/>
      <c r="L100" s="2"/>
      <c r="M100" s="2"/>
      <c r="N100" s="2"/>
      <c r="O100" s="2"/>
      <c r="P100" s="2"/>
      <c r="Q100" s="2"/>
      <c r="R100" s="2"/>
      <c r="S100" s="2"/>
    </row>
    <row r="101" spans="10:19">
      <c r="J101" s="2"/>
      <c r="K101" s="2"/>
      <c r="L101" s="2"/>
      <c r="M101" s="2"/>
      <c r="N101" s="2"/>
      <c r="O101" s="2"/>
      <c r="P101" s="2"/>
      <c r="Q101" s="2"/>
      <c r="R101" s="2"/>
      <c r="S101" s="2"/>
    </row>
    <row r="102" spans="10:19">
      <c r="J102" s="2"/>
      <c r="K102" s="2"/>
      <c r="L102" s="2"/>
      <c r="M102" s="2"/>
      <c r="N102" s="2"/>
      <c r="O102" s="2"/>
      <c r="P102" s="2"/>
      <c r="Q102" s="2"/>
      <c r="R102" s="2"/>
      <c r="S102" s="2"/>
    </row>
    <row r="103" spans="10:19">
      <c r="J103" s="2"/>
      <c r="K103" s="2"/>
      <c r="L103" s="2"/>
      <c r="M103" s="2"/>
      <c r="N103" s="2"/>
      <c r="O103" s="2"/>
      <c r="P103" s="2"/>
      <c r="Q103" s="2"/>
      <c r="R103" s="2"/>
      <c r="S103" s="2"/>
    </row>
    <row r="104" spans="10:19">
      <c r="J104" s="2"/>
      <c r="K104" s="2"/>
      <c r="L104" s="2"/>
      <c r="M104" s="2"/>
      <c r="N104" s="2"/>
      <c r="O104" s="2"/>
      <c r="P104" s="2"/>
      <c r="Q104" s="2"/>
      <c r="R104" s="2"/>
      <c r="S104" s="2"/>
    </row>
    <row r="105" spans="10:19">
      <c r="J105" s="2"/>
      <c r="K105" s="2"/>
      <c r="L105" s="2"/>
      <c r="M105" s="2"/>
      <c r="N105" s="2"/>
      <c r="O105" s="2"/>
      <c r="P105" s="2"/>
      <c r="Q105" s="2"/>
      <c r="R105" s="2"/>
      <c r="S105" s="2"/>
    </row>
    <row r="106" spans="10:19">
      <c r="J106" s="2"/>
      <c r="K106" s="2"/>
      <c r="L106" s="2"/>
      <c r="M106" s="2"/>
      <c r="N106" s="2"/>
      <c r="O106" s="2"/>
      <c r="P106" s="2"/>
      <c r="Q106" s="2"/>
      <c r="R106" s="2"/>
      <c r="S106" s="2"/>
    </row>
    <row r="107" spans="10:19">
      <c r="J107" s="2"/>
      <c r="K107" s="2"/>
      <c r="L107" s="2"/>
      <c r="M107" s="2"/>
      <c r="N107" s="2"/>
      <c r="O107" s="2"/>
      <c r="P107" s="2"/>
      <c r="Q107" s="2"/>
      <c r="R107" s="2"/>
      <c r="S107" s="2"/>
    </row>
    <row r="108" spans="10:19">
      <c r="J108" s="2"/>
      <c r="K108" s="2"/>
      <c r="L108" s="2"/>
      <c r="M108" s="2"/>
      <c r="N108" s="2"/>
      <c r="O108" s="2"/>
      <c r="P108" s="2"/>
      <c r="Q108" s="2"/>
      <c r="R108" s="2"/>
      <c r="S108" s="2"/>
    </row>
    <row r="109" spans="10:19">
      <c r="J109" s="2"/>
      <c r="K109" s="2"/>
      <c r="L109" s="2"/>
      <c r="M109" s="2"/>
      <c r="N109" s="2"/>
      <c r="O109" s="2"/>
      <c r="P109" s="2"/>
      <c r="Q109" s="2"/>
      <c r="R109" s="2"/>
      <c r="S109" s="2"/>
    </row>
    <row r="110" spans="10:19">
      <c r="J110" s="2"/>
      <c r="K110" s="2"/>
      <c r="L110" s="2"/>
      <c r="M110" s="2"/>
      <c r="N110" s="2"/>
      <c r="O110" s="2"/>
      <c r="P110" s="2"/>
      <c r="Q110" s="2"/>
      <c r="R110" s="2"/>
      <c r="S110" s="2"/>
    </row>
    <row r="111" spans="10:19">
      <c r="J111" s="2"/>
      <c r="K111" s="2"/>
      <c r="L111" s="2"/>
      <c r="M111" s="2"/>
      <c r="N111" s="2"/>
      <c r="O111" s="2"/>
      <c r="P111" s="2"/>
      <c r="Q111" s="2"/>
      <c r="R111" s="2"/>
      <c r="S111" s="2"/>
    </row>
    <row r="112" spans="10:19">
      <c r="J112" s="2"/>
      <c r="K112" s="2"/>
      <c r="L112" s="2"/>
      <c r="M112" s="2"/>
      <c r="N112" s="2"/>
      <c r="O112" s="2"/>
      <c r="P112" s="2"/>
      <c r="Q112" s="2"/>
      <c r="R112" s="2"/>
      <c r="S112" s="2"/>
    </row>
    <row r="113" spans="10:19">
      <c r="J113" s="2"/>
      <c r="K113" s="2"/>
      <c r="L113" s="2"/>
      <c r="M113" s="2"/>
      <c r="N113" s="2"/>
      <c r="O113" s="2"/>
      <c r="P113" s="2"/>
      <c r="Q113" s="2"/>
      <c r="R113" s="2"/>
      <c r="S113" s="2"/>
    </row>
    <row r="114" spans="10:19">
      <c r="J114" s="2"/>
      <c r="K114" s="2"/>
      <c r="L114" s="2"/>
      <c r="M114" s="2"/>
      <c r="N114" s="2"/>
      <c r="O114" s="2"/>
      <c r="P114" s="2"/>
      <c r="Q114" s="2"/>
      <c r="R114" s="2"/>
      <c r="S114" s="2"/>
    </row>
    <row r="115" spans="10:19">
      <c r="J115" s="2"/>
      <c r="K115" s="2"/>
      <c r="L115" s="2"/>
      <c r="M115" s="2"/>
      <c r="N115" s="2"/>
      <c r="O115" s="2"/>
      <c r="P115" s="2"/>
      <c r="Q115" s="2"/>
      <c r="R115" s="2"/>
      <c r="S115" s="2"/>
    </row>
    <row r="116" spans="10:19">
      <c r="J116" s="2"/>
      <c r="K116" s="2"/>
      <c r="L116" s="2"/>
      <c r="M116" s="2"/>
      <c r="N116" s="2"/>
      <c r="O116" s="2"/>
      <c r="P116" s="2"/>
      <c r="Q116" s="2"/>
      <c r="R116" s="2"/>
      <c r="S116" s="2"/>
    </row>
    <row r="117" spans="10:19">
      <c r="J117" s="2"/>
      <c r="K117" s="2"/>
      <c r="L117" s="2"/>
      <c r="M117" s="2"/>
      <c r="N117" s="2"/>
      <c r="O117" s="2"/>
      <c r="P117" s="2"/>
      <c r="Q117" s="2"/>
      <c r="R117" s="2"/>
      <c r="S117" s="2"/>
    </row>
    <row r="118" spans="10:19">
      <c r="J118" s="2"/>
      <c r="K118" s="2"/>
      <c r="L118" s="2"/>
      <c r="M118" s="2"/>
      <c r="N118" s="2"/>
      <c r="O118" s="2"/>
      <c r="P118" s="2"/>
      <c r="Q118" s="2"/>
      <c r="R118" s="2"/>
      <c r="S118" s="2"/>
    </row>
    <row r="119" spans="10:19">
      <c r="J119" s="2"/>
      <c r="K119" s="2"/>
      <c r="L119" s="2"/>
      <c r="M119" s="2"/>
      <c r="N119" s="2"/>
      <c r="O119" s="2"/>
      <c r="P119" s="2"/>
      <c r="Q119" s="2"/>
      <c r="R119" s="2"/>
      <c r="S119" s="2"/>
    </row>
    <row r="120" spans="10:19">
      <c r="J120" s="2"/>
      <c r="K120" s="2"/>
      <c r="L120" s="2"/>
      <c r="M120" s="2"/>
      <c r="N120" s="2"/>
      <c r="O120" s="2"/>
      <c r="P120" s="2"/>
      <c r="Q120" s="2"/>
      <c r="R120" s="2"/>
      <c r="S120" s="2"/>
    </row>
    <row r="121" spans="10:19">
      <c r="J121" s="2"/>
      <c r="K121" s="2"/>
      <c r="L121" s="2"/>
      <c r="M121" s="2"/>
      <c r="N121" s="2"/>
      <c r="O121" s="2"/>
      <c r="P121" s="2"/>
      <c r="Q121" s="2"/>
      <c r="R121" s="2"/>
      <c r="S121" s="2"/>
    </row>
    <row r="122" spans="10:19">
      <c r="J122" s="2"/>
      <c r="K122" s="2"/>
      <c r="L122" s="2"/>
      <c r="M122" s="2"/>
      <c r="N122" s="2"/>
      <c r="O122" s="2"/>
      <c r="P122" s="2"/>
      <c r="Q122" s="2"/>
      <c r="R122" s="2"/>
      <c r="S122" s="2"/>
    </row>
    <row r="123" spans="10:19">
      <c r="J123" s="2"/>
      <c r="K123" s="2"/>
      <c r="L123" s="2"/>
      <c r="M123" s="2"/>
      <c r="N123" s="2"/>
      <c r="O123" s="2"/>
      <c r="P123" s="2"/>
      <c r="Q123" s="2"/>
      <c r="R123" s="2"/>
      <c r="S123" s="2"/>
    </row>
    <row r="124" spans="10:19">
      <c r="J124" s="2"/>
      <c r="K124" s="2"/>
      <c r="L124" s="2"/>
      <c r="M124" s="2"/>
      <c r="N124" s="2"/>
      <c r="O124" s="2"/>
      <c r="P124" s="2"/>
      <c r="Q124" s="2"/>
      <c r="R124" s="2"/>
      <c r="S124" s="2"/>
    </row>
    <row r="125" spans="10:19">
      <c r="J125" s="2"/>
      <c r="K125" s="2"/>
      <c r="L125" s="2"/>
      <c r="M125" s="2"/>
      <c r="N125" s="2"/>
      <c r="O125" s="2"/>
      <c r="P125" s="2"/>
      <c r="Q125" s="2"/>
      <c r="R125" s="2"/>
      <c r="S125" s="2"/>
    </row>
    <row r="126" spans="10:19">
      <c r="J126" s="2"/>
      <c r="K126" s="2"/>
      <c r="L126" s="2"/>
      <c r="M126" s="2"/>
      <c r="N126" s="2"/>
      <c r="O126" s="2"/>
      <c r="P126" s="2"/>
      <c r="Q126" s="2"/>
      <c r="R126" s="2"/>
      <c r="S126" s="2"/>
    </row>
    <row r="127" ht="14.8" spans="8:19">
      <c r="H127" s="15"/>
      <c r="I127" s="15"/>
      <c r="J127" s="16"/>
      <c r="K127" s="16"/>
      <c r="L127" s="16"/>
      <c r="M127" s="16"/>
      <c r="N127" s="16"/>
      <c r="O127" s="16"/>
      <c r="P127" s="16"/>
      <c r="Q127" s="16"/>
      <c r="R127" s="16"/>
      <c r="S127" s="16"/>
    </row>
    <row r="128" ht="14.8" spans="8:19">
      <c r="H128" s="15"/>
      <c r="I128" s="15"/>
      <c r="J128" s="16"/>
      <c r="K128" s="16"/>
      <c r="L128" s="16"/>
      <c r="M128" s="16"/>
      <c r="N128" s="16"/>
      <c r="O128" s="16"/>
      <c r="P128" s="16"/>
      <c r="Q128" s="16"/>
      <c r="R128" s="16"/>
      <c r="S128" s="16"/>
    </row>
    <row r="129" ht="14.8" spans="8:19">
      <c r="H129" s="15"/>
      <c r="I129" s="15"/>
      <c r="J129" s="16"/>
      <c r="K129" s="16"/>
      <c r="L129" s="16"/>
      <c r="M129" s="16"/>
      <c r="N129" s="16"/>
      <c r="O129" s="16"/>
      <c r="P129" s="16"/>
      <c r="Q129" s="16"/>
      <c r="R129" s="16"/>
      <c r="S129" s="16"/>
    </row>
    <row r="130" ht="14.8" spans="8:19">
      <c r="H130" s="15"/>
      <c r="I130" s="15"/>
      <c r="J130" s="16"/>
      <c r="K130" s="16"/>
      <c r="L130" s="16"/>
      <c r="M130" s="16"/>
      <c r="N130" s="16"/>
      <c r="O130" s="16"/>
      <c r="P130" s="16"/>
      <c r="Q130" s="16"/>
      <c r="R130" s="16"/>
      <c r="S130" s="16"/>
    </row>
    <row r="131" ht="14.8" spans="8:19">
      <c r="H131" s="15"/>
      <c r="I131" s="15"/>
      <c r="J131" s="16"/>
      <c r="K131" s="16"/>
      <c r="L131" s="16"/>
      <c r="M131" s="16"/>
      <c r="N131" s="16"/>
      <c r="O131" s="16"/>
      <c r="P131" s="16"/>
      <c r="Q131" s="16"/>
      <c r="R131" s="16"/>
      <c r="S131" s="16"/>
    </row>
    <row r="132" ht="14.8" spans="8:19">
      <c r="H132" s="15"/>
      <c r="I132" s="15"/>
      <c r="J132" s="16"/>
      <c r="K132" s="16"/>
      <c r="L132" s="16"/>
      <c r="M132" s="16"/>
      <c r="N132" s="16"/>
      <c r="O132" s="16"/>
      <c r="P132" s="16"/>
      <c r="Q132" s="16"/>
      <c r="R132" s="16"/>
      <c r="S132" s="16"/>
    </row>
    <row r="133" ht="14.8" spans="8:19">
      <c r="H133" s="15"/>
      <c r="I133" s="15"/>
      <c r="J133" s="16"/>
      <c r="K133" s="16"/>
      <c r="L133" s="16"/>
      <c r="M133" s="16"/>
      <c r="N133" s="16"/>
      <c r="O133" s="16"/>
      <c r="P133" s="16"/>
      <c r="Q133" s="16"/>
      <c r="R133" s="16"/>
      <c r="S133" s="16"/>
    </row>
    <row r="134" ht="14.8" spans="8:19">
      <c r="H134" s="15"/>
      <c r="I134" s="15"/>
      <c r="J134" s="16"/>
      <c r="K134" s="16"/>
      <c r="L134" s="16"/>
      <c r="M134" s="16"/>
      <c r="N134" s="16"/>
      <c r="O134" s="16"/>
      <c r="P134" s="16"/>
      <c r="Q134" s="16"/>
      <c r="R134" s="16"/>
      <c r="S134" s="16"/>
    </row>
    <row r="135" ht="14.8" spans="8:19">
      <c r="H135" s="15"/>
      <c r="I135" s="15"/>
      <c r="J135" s="16"/>
      <c r="K135" s="16"/>
      <c r="L135" s="16"/>
      <c r="M135" s="16"/>
      <c r="N135" s="16"/>
      <c r="O135" s="16"/>
      <c r="P135" s="16"/>
      <c r="Q135" s="16"/>
      <c r="R135" s="16"/>
      <c r="S135" s="16"/>
    </row>
    <row r="136" ht="14.8" spans="8:19">
      <c r="H136" s="15"/>
      <c r="I136" s="15"/>
      <c r="J136" s="16"/>
      <c r="K136" s="16"/>
      <c r="L136" s="16"/>
      <c r="M136" s="16"/>
      <c r="N136" s="16"/>
      <c r="O136" s="16"/>
      <c r="P136" s="16"/>
      <c r="Q136" s="16"/>
      <c r="R136" s="16"/>
      <c r="S136" s="16"/>
    </row>
    <row r="137" ht="14.8" spans="8:19">
      <c r="H137" s="15"/>
      <c r="I137" s="15"/>
      <c r="J137" s="16"/>
      <c r="K137" s="16"/>
      <c r="L137" s="16"/>
      <c r="M137" s="16"/>
      <c r="N137" s="16"/>
      <c r="O137" s="16"/>
      <c r="P137" s="16"/>
      <c r="Q137" s="16"/>
      <c r="R137" s="16"/>
      <c r="S137" s="16"/>
    </row>
    <row r="138" ht="14.8" spans="8:19">
      <c r="H138" s="15"/>
      <c r="I138" s="15"/>
      <c r="J138" s="16"/>
      <c r="K138" s="16"/>
      <c r="L138" s="16"/>
      <c r="M138" s="16"/>
      <c r="N138" s="16"/>
      <c r="O138" s="16"/>
      <c r="P138" s="16"/>
      <c r="Q138" s="16"/>
      <c r="R138" s="16"/>
      <c r="S138" s="16"/>
    </row>
    <row r="139" ht="14.8" spans="8:19">
      <c r="H139" s="15"/>
      <c r="I139" s="15"/>
      <c r="J139" s="16"/>
      <c r="K139" s="16"/>
      <c r="L139" s="16"/>
      <c r="M139" s="16"/>
      <c r="N139" s="16"/>
      <c r="O139" s="16"/>
      <c r="P139" s="16"/>
      <c r="Q139" s="16"/>
      <c r="R139" s="16"/>
      <c r="S139" s="16"/>
    </row>
    <row r="140" ht="14.8" spans="8:19">
      <c r="H140" s="15"/>
      <c r="I140" s="15"/>
      <c r="J140" s="16"/>
      <c r="K140" s="16"/>
      <c r="L140" s="16"/>
      <c r="M140" s="16"/>
      <c r="N140" s="16"/>
      <c r="O140" s="16"/>
      <c r="P140" s="16"/>
      <c r="Q140" s="16"/>
      <c r="R140" s="16"/>
      <c r="S140" s="16"/>
    </row>
    <row r="141" ht="14.8" spans="8:19">
      <c r="H141" s="15"/>
      <c r="I141" s="15"/>
      <c r="J141" s="16"/>
      <c r="K141" s="16"/>
      <c r="L141" s="16"/>
      <c r="M141" s="16"/>
      <c r="N141" s="16"/>
      <c r="O141" s="16"/>
      <c r="P141" s="16"/>
      <c r="Q141" s="16"/>
      <c r="R141" s="16"/>
      <c r="S141" s="16"/>
    </row>
    <row r="142" ht="14.8" spans="8:19">
      <c r="H142" s="15"/>
      <c r="I142" s="15"/>
      <c r="J142" s="16"/>
      <c r="K142" s="16"/>
      <c r="L142" s="16"/>
      <c r="M142" s="16"/>
      <c r="N142" s="16"/>
      <c r="O142" s="16"/>
      <c r="P142" s="16"/>
      <c r="Q142" s="16"/>
      <c r="R142" s="16"/>
      <c r="S142" s="16"/>
    </row>
    <row r="143" ht="14.8" spans="8:19">
      <c r="H143" s="15"/>
      <c r="I143" s="15"/>
      <c r="J143" s="16"/>
      <c r="K143" s="16"/>
      <c r="L143" s="16"/>
      <c r="M143" s="16"/>
      <c r="N143" s="16"/>
      <c r="O143" s="16"/>
      <c r="P143" s="16"/>
      <c r="Q143" s="16"/>
      <c r="R143" s="16"/>
      <c r="S143" s="16"/>
    </row>
    <row r="144" ht="14.8" spans="8:19">
      <c r="H144" s="15"/>
      <c r="I144" s="15"/>
      <c r="J144" s="16"/>
      <c r="K144" s="16"/>
      <c r="L144" s="16"/>
      <c r="M144" s="16"/>
      <c r="N144" s="16"/>
      <c r="O144" s="16"/>
      <c r="P144" s="16"/>
      <c r="Q144" s="16"/>
      <c r="R144" s="16"/>
      <c r="S144" s="16"/>
    </row>
    <row r="145" ht="14.8" spans="8:19">
      <c r="H145" s="15"/>
      <c r="I145" s="15"/>
      <c r="J145" s="16"/>
      <c r="K145" s="16"/>
      <c r="L145" s="16"/>
      <c r="M145" s="16"/>
      <c r="N145" s="16"/>
      <c r="O145" s="16"/>
      <c r="P145" s="16"/>
      <c r="Q145" s="16"/>
      <c r="R145" s="16"/>
      <c r="S145" s="16"/>
    </row>
    <row r="146" ht="14.8" spans="8:19">
      <c r="H146" s="15"/>
      <c r="I146" s="15"/>
      <c r="J146" s="16"/>
      <c r="K146" s="16"/>
      <c r="L146" s="16"/>
      <c r="M146" s="16"/>
      <c r="N146" s="16"/>
      <c r="O146" s="16"/>
      <c r="P146" s="16"/>
      <c r="Q146" s="16"/>
      <c r="R146" s="16"/>
      <c r="S146" s="16"/>
    </row>
    <row r="147" ht="14.8" spans="8:19">
      <c r="H147" s="15"/>
      <c r="I147" s="15"/>
      <c r="J147" s="16"/>
      <c r="K147" s="16"/>
      <c r="L147" s="16"/>
      <c r="M147" s="16"/>
      <c r="N147" s="16"/>
      <c r="O147" s="16"/>
      <c r="P147" s="16"/>
      <c r="Q147" s="16"/>
      <c r="R147" s="16"/>
      <c r="S147" s="16"/>
    </row>
    <row r="148" ht="14.8" spans="8:19">
      <c r="H148" s="15"/>
      <c r="I148" s="15"/>
      <c r="J148" s="16"/>
      <c r="K148" s="16"/>
      <c r="L148" s="16"/>
      <c r="M148" s="16"/>
      <c r="N148" s="16"/>
      <c r="O148" s="16"/>
      <c r="P148" s="16"/>
      <c r="Q148" s="16"/>
      <c r="R148" s="16"/>
      <c r="S148" s="16"/>
    </row>
    <row r="149" ht="14.8" spans="8:19">
      <c r="H149" s="15"/>
      <c r="I149" s="15"/>
      <c r="J149" s="16"/>
      <c r="K149" s="16"/>
      <c r="L149" s="16"/>
      <c r="M149" s="16"/>
      <c r="N149" s="16"/>
      <c r="O149" s="16"/>
      <c r="P149" s="16"/>
      <c r="Q149" s="16"/>
      <c r="R149" s="16"/>
      <c r="S149" s="16"/>
    </row>
    <row r="150" ht="14.8" spans="8:19">
      <c r="H150" s="15"/>
      <c r="I150" s="15"/>
      <c r="J150" s="16"/>
      <c r="K150" s="16"/>
      <c r="L150" s="16"/>
      <c r="M150" s="16"/>
      <c r="N150" s="16"/>
      <c r="O150" s="16"/>
      <c r="P150" s="16"/>
      <c r="Q150" s="16"/>
      <c r="R150" s="16"/>
      <c r="S150" s="16"/>
    </row>
    <row r="151" ht="14.8" spans="8:19">
      <c r="H151" s="15"/>
      <c r="I151" s="15"/>
      <c r="J151" s="16"/>
      <c r="K151" s="16"/>
      <c r="L151" s="16"/>
      <c r="M151" s="16"/>
      <c r="N151" s="16"/>
      <c r="O151" s="16"/>
      <c r="P151" s="16"/>
      <c r="Q151" s="16"/>
      <c r="R151" s="16"/>
      <c r="S151" s="16"/>
    </row>
    <row r="152" ht="14.8" spans="8:19">
      <c r="H152" s="15"/>
      <c r="I152" s="15"/>
      <c r="J152" s="16"/>
      <c r="K152" s="16"/>
      <c r="L152" s="16"/>
      <c r="M152" s="16"/>
      <c r="N152" s="16"/>
      <c r="O152" s="16"/>
      <c r="P152" s="16"/>
      <c r="Q152" s="16"/>
      <c r="R152" s="16"/>
      <c r="S152" s="16"/>
    </row>
    <row r="153" ht="14.8" spans="8:19">
      <c r="H153" s="15"/>
      <c r="I153" s="15"/>
      <c r="J153" s="16"/>
      <c r="K153" s="16"/>
      <c r="L153" s="16"/>
      <c r="M153" s="16"/>
      <c r="N153" s="16"/>
      <c r="O153" s="16"/>
      <c r="P153" s="16"/>
      <c r="Q153" s="16"/>
      <c r="R153" s="16"/>
      <c r="S153" s="16"/>
    </row>
    <row r="154" ht="14.8" spans="8:19">
      <c r="H154" s="15"/>
      <c r="I154" s="15"/>
      <c r="J154" s="16"/>
      <c r="K154" s="16"/>
      <c r="L154" s="16"/>
      <c r="M154" s="16"/>
      <c r="N154" s="16"/>
      <c r="O154" s="16"/>
      <c r="P154" s="16"/>
      <c r="Q154" s="16"/>
      <c r="R154" s="16"/>
      <c r="S154" s="16"/>
    </row>
    <row r="155" ht="14.8" spans="8:19">
      <c r="H155" s="15"/>
      <c r="I155" s="15"/>
      <c r="J155" s="16"/>
      <c r="K155" s="16"/>
      <c r="L155" s="16"/>
      <c r="M155" s="16"/>
      <c r="N155" s="16"/>
      <c r="O155" s="16"/>
      <c r="P155" s="16"/>
      <c r="Q155" s="16"/>
      <c r="R155" s="16"/>
      <c r="S155" s="16"/>
    </row>
    <row r="156" ht="14.8" spans="8:19">
      <c r="H156" s="15"/>
      <c r="I156" s="15"/>
      <c r="J156" s="16"/>
      <c r="K156" s="16"/>
      <c r="L156" s="16"/>
      <c r="M156" s="16"/>
      <c r="N156" s="16"/>
      <c r="O156" s="16"/>
      <c r="P156" s="16"/>
      <c r="Q156" s="16"/>
      <c r="R156" s="16"/>
      <c r="S156" s="16"/>
    </row>
    <row r="157" ht="14.8" spans="8:19">
      <c r="H157" s="15"/>
      <c r="I157" s="15"/>
      <c r="J157" s="16"/>
      <c r="K157" s="16"/>
      <c r="L157" s="16"/>
      <c r="M157" s="16"/>
      <c r="N157" s="16"/>
      <c r="O157" s="16"/>
      <c r="P157" s="16"/>
      <c r="Q157" s="16"/>
      <c r="R157" s="16"/>
      <c r="S157" s="16"/>
    </row>
    <row r="158" ht="14.8" spans="8:19">
      <c r="H158" s="15"/>
      <c r="I158" s="15"/>
      <c r="J158" s="16"/>
      <c r="K158" s="16"/>
      <c r="L158" s="16"/>
      <c r="M158" s="16"/>
      <c r="N158" s="16"/>
      <c r="O158" s="16"/>
      <c r="P158" s="16"/>
      <c r="Q158" s="16"/>
      <c r="R158" s="16"/>
      <c r="S158" s="16"/>
    </row>
    <row r="159" ht="14.8" spans="8:19">
      <c r="H159" s="15"/>
      <c r="I159" s="15"/>
      <c r="J159" s="16"/>
      <c r="K159" s="16"/>
      <c r="L159" s="16"/>
      <c r="M159" s="16"/>
      <c r="N159" s="16"/>
      <c r="O159" s="16"/>
      <c r="P159" s="16"/>
      <c r="Q159" s="16"/>
      <c r="R159" s="16"/>
      <c r="S159" s="16"/>
    </row>
    <row r="160" ht="14.8" spans="8:19">
      <c r="H160" s="15"/>
      <c r="I160" s="15"/>
      <c r="J160" s="16"/>
      <c r="K160" s="16"/>
      <c r="L160" s="16"/>
      <c r="M160" s="16"/>
      <c r="N160" s="16"/>
      <c r="O160" s="16"/>
      <c r="P160" s="16"/>
      <c r="Q160" s="16"/>
      <c r="R160" s="16"/>
      <c r="S160" s="16"/>
    </row>
    <row r="161" ht="14.8" spans="8:19">
      <c r="H161" s="15"/>
      <c r="I161" s="15"/>
      <c r="J161" s="16"/>
      <c r="K161" s="16"/>
      <c r="L161" s="16"/>
      <c r="M161" s="16"/>
      <c r="N161" s="16"/>
      <c r="O161" s="16"/>
      <c r="P161" s="16"/>
      <c r="Q161" s="16"/>
      <c r="R161" s="16"/>
      <c r="S161" s="16"/>
    </row>
    <row r="162" ht="14.8" spans="8:19">
      <c r="H162" s="15"/>
      <c r="I162" s="15"/>
      <c r="J162" s="16"/>
      <c r="K162" s="16"/>
      <c r="L162" s="16"/>
      <c r="M162" s="16"/>
      <c r="N162" s="16"/>
      <c r="O162" s="16"/>
      <c r="P162" s="16"/>
      <c r="Q162" s="16"/>
      <c r="R162" s="16"/>
      <c r="S162" s="16"/>
    </row>
    <row r="163" ht="14.8" spans="8:19">
      <c r="H163" s="15"/>
      <c r="I163" s="15"/>
      <c r="J163" s="16"/>
      <c r="K163" s="16"/>
      <c r="L163" s="16"/>
      <c r="M163" s="16"/>
      <c r="N163" s="16"/>
      <c r="O163" s="16"/>
      <c r="P163" s="16"/>
      <c r="Q163" s="16"/>
      <c r="R163" s="16"/>
      <c r="S163" s="16"/>
    </row>
    <row r="164" ht="14.8" spans="8:19">
      <c r="H164" s="15"/>
      <c r="I164" s="15"/>
      <c r="J164" s="16"/>
      <c r="K164" s="16"/>
      <c r="L164" s="16"/>
      <c r="M164" s="16"/>
      <c r="N164" s="16"/>
      <c r="O164" s="16"/>
      <c r="P164" s="16"/>
      <c r="Q164" s="16"/>
      <c r="R164" s="16"/>
      <c r="S164" s="16"/>
    </row>
    <row r="165" ht="14.8" spans="8:19">
      <c r="H165" s="15"/>
      <c r="I165" s="15"/>
      <c r="J165" s="16"/>
      <c r="K165" s="16"/>
      <c r="L165" s="16"/>
      <c r="M165" s="16"/>
      <c r="N165" s="16"/>
      <c r="O165" s="16"/>
      <c r="P165" s="16"/>
      <c r="Q165" s="16"/>
      <c r="R165" s="16"/>
      <c r="S165" s="16"/>
    </row>
    <row r="166" ht="14.8" spans="8:19">
      <c r="H166" s="15"/>
      <c r="I166" s="15"/>
      <c r="J166" s="16"/>
      <c r="K166" s="16"/>
      <c r="L166" s="16"/>
      <c r="M166" s="16"/>
      <c r="N166" s="16"/>
      <c r="O166" s="16"/>
      <c r="P166" s="16"/>
      <c r="Q166" s="16"/>
      <c r="R166" s="16"/>
      <c r="S166" s="16"/>
    </row>
    <row r="167" ht="14.8" spans="8:19">
      <c r="H167" s="15"/>
      <c r="I167" s="15"/>
      <c r="J167" s="16"/>
      <c r="K167" s="16"/>
      <c r="L167" s="16"/>
      <c r="M167" s="16"/>
      <c r="N167" s="16"/>
      <c r="O167" s="16"/>
      <c r="P167" s="16"/>
      <c r="Q167" s="16"/>
      <c r="R167" s="16"/>
      <c r="S167" s="16"/>
    </row>
    <row r="168" ht="14.8" spans="8:19">
      <c r="H168" s="15"/>
      <c r="I168" s="15"/>
      <c r="J168" s="16"/>
      <c r="K168" s="16"/>
      <c r="L168" s="16"/>
      <c r="M168" s="16"/>
      <c r="N168" s="16"/>
      <c r="O168" s="16"/>
      <c r="P168" s="16"/>
      <c r="Q168" s="16"/>
      <c r="R168" s="16"/>
      <c r="S168" s="16"/>
    </row>
    <row r="169" ht="14.8" spans="8:19">
      <c r="H169" s="15"/>
      <c r="I169" s="15"/>
      <c r="J169" s="16"/>
      <c r="K169" s="16"/>
      <c r="L169" s="16"/>
      <c r="M169" s="16"/>
      <c r="N169" s="16"/>
      <c r="O169" s="16"/>
      <c r="P169" s="16"/>
      <c r="Q169" s="16"/>
      <c r="R169" s="16"/>
      <c r="S169" s="16"/>
    </row>
    <row r="170" ht="14.8" spans="8:19">
      <c r="H170" s="15"/>
      <c r="I170" s="15"/>
      <c r="J170" s="16"/>
      <c r="K170" s="16"/>
      <c r="L170" s="16"/>
      <c r="M170" s="16"/>
      <c r="N170" s="16"/>
      <c r="O170" s="16"/>
      <c r="P170" s="16"/>
      <c r="Q170" s="16"/>
      <c r="R170" s="16"/>
      <c r="S170" s="16"/>
    </row>
    <row r="171" ht="14.8" spans="8:19">
      <c r="H171" s="15"/>
      <c r="I171" s="15"/>
      <c r="J171" s="16"/>
      <c r="K171" s="16"/>
      <c r="L171" s="16"/>
      <c r="M171" s="16"/>
      <c r="N171" s="16"/>
      <c r="O171" s="16"/>
      <c r="P171" s="16"/>
      <c r="Q171" s="16"/>
      <c r="R171" s="16"/>
      <c r="S171" s="16"/>
    </row>
    <row r="172" ht="14.8" spans="8:19">
      <c r="H172" s="15"/>
      <c r="I172" s="15"/>
      <c r="J172" s="16"/>
      <c r="K172" s="16"/>
      <c r="L172" s="16"/>
      <c r="M172" s="16"/>
      <c r="N172" s="16"/>
      <c r="O172" s="16"/>
      <c r="P172" s="16"/>
      <c r="Q172" s="16"/>
      <c r="R172" s="16"/>
      <c r="S172" s="16"/>
    </row>
    <row r="173" ht="14.8" spans="8:19">
      <c r="H173" s="15"/>
      <c r="I173" s="15"/>
      <c r="J173" s="16"/>
      <c r="K173" s="16"/>
      <c r="L173" s="16"/>
      <c r="M173" s="16"/>
      <c r="N173" s="16"/>
      <c r="O173" s="16"/>
      <c r="P173" s="16"/>
      <c r="Q173" s="16"/>
      <c r="R173" s="16"/>
      <c r="S173" s="16"/>
    </row>
    <row r="174" ht="14.8" spans="8:19">
      <c r="H174" s="15"/>
      <c r="I174" s="15"/>
      <c r="J174" s="16"/>
      <c r="K174" s="16"/>
      <c r="L174" s="16"/>
      <c r="M174" s="16"/>
      <c r="N174" s="16"/>
      <c r="O174" s="16"/>
      <c r="P174" s="16"/>
      <c r="Q174" s="16"/>
      <c r="R174" s="16"/>
      <c r="S174" s="16"/>
    </row>
    <row r="175" ht="14.8" spans="8:19">
      <c r="H175" s="15"/>
      <c r="I175" s="15"/>
      <c r="J175" s="16"/>
      <c r="K175" s="16"/>
      <c r="L175" s="16"/>
      <c r="M175" s="16"/>
      <c r="N175" s="16"/>
      <c r="O175" s="16"/>
      <c r="P175" s="16"/>
      <c r="Q175" s="16"/>
      <c r="R175" s="16"/>
      <c r="S175" s="16"/>
    </row>
    <row r="176" ht="14.8" spans="8:19">
      <c r="H176" s="15"/>
      <c r="I176" s="15"/>
      <c r="J176" s="16"/>
      <c r="K176" s="16"/>
      <c r="L176" s="16"/>
      <c r="M176" s="16"/>
      <c r="N176" s="16"/>
      <c r="O176" s="16"/>
      <c r="P176" s="16"/>
      <c r="Q176" s="16"/>
      <c r="R176" s="16"/>
      <c r="S176" s="16"/>
    </row>
    <row r="177" ht="14.8" spans="8:19">
      <c r="H177" s="15"/>
      <c r="I177" s="15"/>
      <c r="J177" s="16"/>
      <c r="K177" s="16"/>
      <c r="L177" s="16"/>
      <c r="M177" s="16"/>
      <c r="N177" s="16"/>
      <c r="O177" s="16"/>
      <c r="P177" s="16"/>
      <c r="Q177" s="16"/>
      <c r="R177" s="16"/>
      <c r="S177" s="16"/>
    </row>
    <row r="178" ht="14.8" spans="8:19">
      <c r="H178" s="15"/>
      <c r="I178" s="15"/>
      <c r="J178" s="16"/>
      <c r="K178" s="16"/>
      <c r="L178" s="16"/>
      <c r="M178" s="16"/>
      <c r="N178" s="16"/>
      <c r="O178" s="16"/>
      <c r="P178" s="16"/>
      <c r="Q178" s="16"/>
      <c r="R178" s="16"/>
      <c r="S178" s="16"/>
    </row>
    <row r="179" ht="14.8" spans="8:19">
      <c r="H179" s="15"/>
      <c r="I179" s="15"/>
      <c r="J179" s="16"/>
      <c r="K179" s="16"/>
      <c r="L179" s="16"/>
      <c r="M179" s="16"/>
      <c r="N179" s="16"/>
      <c r="O179" s="16"/>
      <c r="P179" s="16"/>
      <c r="Q179" s="16"/>
      <c r="R179" s="16"/>
      <c r="S179" s="16"/>
    </row>
    <row r="180" ht="14.8" spans="8:19">
      <c r="H180" s="15"/>
      <c r="I180" s="15"/>
      <c r="J180" s="16"/>
      <c r="K180" s="16"/>
      <c r="L180" s="16"/>
      <c r="M180" s="16"/>
      <c r="N180" s="16"/>
      <c r="O180" s="16"/>
      <c r="P180" s="16"/>
      <c r="Q180" s="16"/>
      <c r="R180" s="16"/>
      <c r="S180" s="16"/>
    </row>
    <row r="181" ht="14.8" spans="8:19">
      <c r="H181" s="15"/>
      <c r="I181" s="15"/>
      <c r="J181" s="16"/>
      <c r="K181" s="16"/>
      <c r="L181" s="16"/>
      <c r="M181" s="16"/>
      <c r="N181" s="16"/>
      <c r="O181" s="16"/>
      <c r="P181" s="16"/>
      <c r="Q181" s="16"/>
      <c r="R181" s="16"/>
      <c r="S181" s="16"/>
    </row>
    <row r="182" ht="14.8" spans="8:19">
      <c r="H182" s="15"/>
      <c r="I182" s="15"/>
      <c r="J182" s="16"/>
      <c r="K182" s="16"/>
      <c r="L182" s="16"/>
      <c r="M182" s="16"/>
      <c r="N182" s="16"/>
      <c r="O182" s="16"/>
      <c r="P182" s="16"/>
      <c r="Q182" s="16"/>
      <c r="R182" s="16"/>
      <c r="S182" s="16"/>
    </row>
    <row r="183" ht="14.8" spans="8:19">
      <c r="H183" s="15"/>
      <c r="I183" s="15"/>
      <c r="J183" s="16"/>
      <c r="K183" s="16"/>
      <c r="L183" s="16"/>
      <c r="M183" s="16"/>
      <c r="N183" s="16"/>
      <c r="O183" s="16"/>
      <c r="P183" s="16"/>
      <c r="Q183" s="16"/>
      <c r="R183" s="16"/>
      <c r="S183" s="16"/>
    </row>
    <row r="184" ht="14.8" spans="8:19">
      <c r="H184" s="15"/>
      <c r="I184" s="15"/>
      <c r="J184" s="16"/>
      <c r="K184" s="16"/>
      <c r="L184" s="16"/>
      <c r="M184" s="16"/>
      <c r="N184" s="16"/>
      <c r="O184" s="16"/>
      <c r="P184" s="16"/>
      <c r="Q184" s="16"/>
      <c r="R184" s="16"/>
      <c r="S184" s="16"/>
    </row>
    <row r="185" ht="14.8" spans="8:19">
      <c r="H185" s="15"/>
      <c r="I185" s="15"/>
      <c r="J185" s="16"/>
      <c r="K185" s="16"/>
      <c r="L185" s="16"/>
      <c r="M185" s="16"/>
      <c r="N185" s="16"/>
      <c r="O185" s="16"/>
      <c r="P185" s="16"/>
      <c r="Q185" s="16"/>
      <c r="R185" s="16"/>
      <c r="S185" s="16"/>
    </row>
    <row r="186" ht="14.8" spans="8:19">
      <c r="H186" s="15"/>
      <c r="I186" s="15"/>
      <c r="J186" s="16"/>
      <c r="K186" s="16"/>
      <c r="L186" s="16"/>
      <c r="M186" s="16"/>
      <c r="N186" s="16"/>
      <c r="O186" s="16"/>
      <c r="P186" s="16"/>
      <c r="Q186" s="16"/>
      <c r="R186" s="16"/>
      <c r="S186" s="16"/>
    </row>
    <row r="187" ht="14.8" spans="8:19">
      <c r="H187" s="15"/>
      <c r="I187" s="15"/>
      <c r="J187" s="16"/>
      <c r="K187" s="16"/>
      <c r="L187" s="16"/>
      <c r="M187" s="16"/>
      <c r="N187" s="16"/>
      <c r="O187" s="16"/>
      <c r="P187" s="16"/>
      <c r="Q187" s="16"/>
      <c r="R187" s="16"/>
      <c r="S187" s="16"/>
    </row>
    <row r="188" ht="14.8" spans="8:19">
      <c r="H188" s="15"/>
      <c r="I188" s="15"/>
      <c r="J188" s="16"/>
      <c r="K188" s="16"/>
      <c r="L188" s="16"/>
      <c r="M188" s="16"/>
      <c r="N188" s="16"/>
      <c r="O188" s="16"/>
      <c r="P188" s="16"/>
      <c r="Q188" s="16"/>
      <c r="R188" s="16"/>
      <c r="S188" s="16"/>
    </row>
    <row r="189" ht="14.8" spans="8:19">
      <c r="H189" s="15"/>
      <c r="I189" s="15"/>
      <c r="J189" s="16"/>
      <c r="K189" s="16"/>
      <c r="L189" s="16"/>
      <c r="M189" s="16"/>
      <c r="N189" s="16"/>
      <c r="O189" s="16"/>
      <c r="P189" s="16"/>
      <c r="Q189" s="16"/>
      <c r="R189" s="16"/>
      <c r="S189" s="16"/>
    </row>
    <row r="190" ht="14.8" spans="8:19">
      <c r="H190" s="15"/>
      <c r="I190" s="15"/>
      <c r="J190" s="16"/>
      <c r="K190" s="16"/>
      <c r="L190" s="16"/>
      <c r="M190" s="16"/>
      <c r="N190" s="16"/>
      <c r="O190" s="16"/>
      <c r="P190" s="16"/>
      <c r="Q190" s="16"/>
      <c r="R190" s="16"/>
      <c r="S190" s="16"/>
    </row>
    <row r="191" ht="14.8" spans="8:19">
      <c r="H191" s="15"/>
      <c r="I191" s="15"/>
      <c r="J191" s="16"/>
      <c r="K191" s="16"/>
      <c r="L191" s="16"/>
      <c r="M191" s="16"/>
      <c r="N191" s="16"/>
      <c r="O191" s="16"/>
      <c r="P191" s="16"/>
      <c r="Q191" s="16"/>
      <c r="R191" s="16"/>
      <c r="S191" s="16"/>
    </row>
    <row r="192" ht="14.8" spans="8:19">
      <c r="H192" s="15"/>
      <c r="I192" s="15"/>
      <c r="J192" s="16"/>
      <c r="K192" s="16"/>
      <c r="L192" s="16"/>
      <c r="M192" s="16"/>
      <c r="N192" s="16"/>
      <c r="O192" s="16"/>
      <c r="P192" s="16"/>
      <c r="Q192" s="16"/>
      <c r="R192" s="16"/>
      <c r="S192" s="16"/>
    </row>
    <row r="193" ht="14.8" spans="8:19">
      <c r="H193" s="15"/>
      <c r="I193" s="15"/>
      <c r="J193" s="16"/>
      <c r="K193" s="16"/>
      <c r="L193" s="16"/>
      <c r="M193" s="16"/>
      <c r="N193" s="16"/>
      <c r="O193" s="16"/>
      <c r="P193" s="16"/>
      <c r="Q193" s="16"/>
      <c r="R193" s="16"/>
      <c r="S193" s="16"/>
    </row>
    <row r="194" ht="14.8" spans="8:19">
      <c r="H194" s="15"/>
      <c r="I194" s="15"/>
      <c r="J194" s="16"/>
      <c r="K194" s="16"/>
      <c r="L194" s="16"/>
      <c r="M194" s="16"/>
      <c r="N194" s="16"/>
      <c r="O194" s="16"/>
      <c r="P194" s="16"/>
      <c r="Q194" s="16"/>
      <c r="R194" s="16"/>
      <c r="S194" s="16"/>
    </row>
    <row r="195" ht="14.8" spans="8:19">
      <c r="H195" s="15"/>
      <c r="I195" s="15"/>
      <c r="J195" s="16"/>
      <c r="K195" s="16"/>
      <c r="L195" s="16"/>
      <c r="M195" s="16"/>
      <c r="N195" s="16"/>
      <c r="O195" s="16"/>
      <c r="P195" s="16"/>
      <c r="Q195" s="16"/>
      <c r="R195" s="16"/>
      <c r="S195" s="16"/>
    </row>
    <row r="196" ht="14.8" spans="8:19">
      <c r="H196" s="15"/>
      <c r="I196" s="15"/>
      <c r="J196" s="16"/>
      <c r="K196" s="16"/>
      <c r="L196" s="16"/>
      <c r="M196" s="16"/>
      <c r="N196" s="16"/>
      <c r="O196" s="16"/>
      <c r="P196" s="16"/>
      <c r="Q196" s="16"/>
      <c r="R196" s="16"/>
      <c r="S196" s="16"/>
    </row>
    <row r="197" ht="14.8" spans="8:19">
      <c r="H197" s="15"/>
      <c r="I197" s="15"/>
      <c r="J197" s="16"/>
      <c r="K197" s="16"/>
      <c r="L197" s="16"/>
      <c r="M197" s="16"/>
      <c r="N197" s="16"/>
      <c r="O197" s="16"/>
      <c r="P197" s="16"/>
      <c r="Q197" s="16"/>
      <c r="R197" s="16"/>
      <c r="S197" s="16"/>
    </row>
    <row r="198" ht="14.8" spans="8:19">
      <c r="H198" s="15"/>
      <c r="I198" s="15"/>
      <c r="J198" s="16"/>
      <c r="K198" s="16"/>
      <c r="L198" s="16"/>
      <c r="M198" s="16"/>
      <c r="N198" s="16"/>
      <c r="O198" s="16"/>
      <c r="P198" s="16"/>
      <c r="Q198" s="16"/>
      <c r="R198" s="16"/>
      <c r="S198" s="16"/>
    </row>
    <row r="199" ht="14.8" spans="8:19">
      <c r="H199" s="15"/>
      <c r="I199" s="15"/>
      <c r="J199" s="16"/>
      <c r="K199" s="16"/>
      <c r="L199" s="16"/>
      <c r="M199" s="16"/>
      <c r="N199" s="16"/>
      <c r="O199" s="16"/>
      <c r="P199" s="16"/>
      <c r="Q199" s="16"/>
      <c r="R199" s="16"/>
      <c r="S199" s="16"/>
    </row>
    <row r="200" ht="14.8" spans="8:19">
      <c r="H200" s="15"/>
      <c r="I200" s="15"/>
      <c r="J200" s="16"/>
      <c r="K200" s="16"/>
      <c r="L200" s="16"/>
      <c r="M200" s="16"/>
      <c r="N200" s="16"/>
      <c r="O200" s="16"/>
      <c r="P200" s="16"/>
      <c r="Q200" s="16"/>
      <c r="R200" s="16"/>
      <c r="S200" s="16"/>
    </row>
    <row r="201" ht="14.8" spans="8:19">
      <c r="H201" s="15"/>
      <c r="I201" s="15"/>
      <c r="J201" s="16"/>
      <c r="K201" s="16"/>
      <c r="L201" s="16"/>
      <c r="M201" s="16"/>
      <c r="N201" s="16"/>
      <c r="O201" s="16"/>
      <c r="P201" s="16"/>
      <c r="Q201" s="16"/>
      <c r="R201" s="16"/>
      <c r="S201" s="16"/>
    </row>
    <row r="202" ht="14.8" spans="8:19">
      <c r="H202" s="15"/>
      <c r="I202" s="15"/>
      <c r="J202" s="16"/>
      <c r="K202" s="16"/>
      <c r="L202" s="16"/>
      <c r="M202" s="16"/>
      <c r="N202" s="16"/>
      <c r="O202" s="16"/>
      <c r="P202" s="16"/>
      <c r="Q202" s="16"/>
      <c r="R202" s="16"/>
      <c r="S202" s="16"/>
    </row>
    <row r="203" ht="14.8" spans="8:19">
      <c r="H203" s="15"/>
      <c r="I203" s="15"/>
      <c r="J203" s="16"/>
      <c r="K203" s="16"/>
      <c r="L203" s="16"/>
      <c r="M203" s="16"/>
      <c r="N203" s="16"/>
      <c r="O203" s="16"/>
      <c r="P203" s="16"/>
      <c r="Q203" s="16"/>
      <c r="R203" s="16"/>
      <c r="S203" s="16"/>
    </row>
    <row r="204" ht="14.8" spans="8:19">
      <c r="H204" s="15"/>
      <c r="I204" s="15"/>
      <c r="J204" s="16"/>
      <c r="K204" s="16"/>
      <c r="L204" s="16"/>
      <c r="M204" s="16"/>
      <c r="N204" s="16"/>
      <c r="O204" s="16"/>
      <c r="P204" s="16"/>
      <c r="Q204" s="16"/>
      <c r="R204" s="16"/>
      <c r="S204" s="16"/>
    </row>
    <row r="205" ht="14.8" spans="8:19">
      <c r="H205" s="15"/>
      <c r="I205" s="15"/>
      <c r="J205" s="16"/>
      <c r="K205" s="16"/>
      <c r="L205" s="16"/>
      <c r="M205" s="16"/>
      <c r="N205" s="16"/>
      <c r="O205" s="16"/>
      <c r="P205" s="16"/>
      <c r="Q205" s="16"/>
      <c r="R205" s="16"/>
      <c r="S205" s="16"/>
    </row>
    <row r="206" ht="14.8" spans="8:19">
      <c r="H206" s="15"/>
      <c r="I206" s="15"/>
      <c r="J206" s="16"/>
      <c r="K206" s="16"/>
      <c r="L206" s="16"/>
      <c r="M206" s="16"/>
      <c r="N206" s="16"/>
      <c r="O206" s="16"/>
      <c r="P206" s="16"/>
      <c r="Q206" s="16"/>
      <c r="R206" s="16"/>
      <c r="S206" s="16"/>
    </row>
    <row r="207" ht="14.8" spans="8:19">
      <c r="H207" s="15"/>
      <c r="I207" s="15"/>
      <c r="J207" s="16"/>
      <c r="K207" s="16"/>
      <c r="L207" s="16"/>
      <c r="M207" s="16"/>
      <c r="N207" s="16"/>
      <c r="O207" s="16"/>
      <c r="P207" s="16"/>
      <c r="Q207" s="16"/>
      <c r="R207" s="16"/>
      <c r="S207" s="16"/>
    </row>
    <row r="208" ht="14.8" spans="8:19">
      <c r="H208" s="15"/>
      <c r="I208" s="15"/>
      <c r="J208" s="16"/>
      <c r="K208" s="16"/>
      <c r="L208" s="16"/>
      <c r="M208" s="16"/>
      <c r="N208" s="16"/>
      <c r="O208" s="16"/>
      <c r="P208" s="16"/>
      <c r="Q208" s="16"/>
      <c r="R208" s="16"/>
      <c r="S208" s="16"/>
    </row>
    <row r="209" ht="14.8" spans="8:19">
      <c r="H209" s="15"/>
      <c r="I209" s="15"/>
      <c r="J209" s="16"/>
      <c r="K209" s="16"/>
      <c r="L209" s="16"/>
      <c r="M209" s="16"/>
      <c r="N209" s="16"/>
      <c r="O209" s="16"/>
      <c r="P209" s="16"/>
      <c r="Q209" s="16"/>
      <c r="R209" s="16"/>
      <c r="S209" s="16"/>
    </row>
    <row r="210" ht="14.8" spans="8:19">
      <c r="H210" s="15"/>
      <c r="I210" s="15"/>
      <c r="J210" s="16"/>
      <c r="K210" s="16"/>
      <c r="L210" s="16"/>
      <c r="M210" s="16"/>
      <c r="N210" s="16"/>
      <c r="O210" s="16"/>
      <c r="P210" s="16"/>
      <c r="Q210" s="16"/>
      <c r="R210" s="16"/>
      <c r="S210" s="16"/>
    </row>
    <row r="211" ht="14.8" spans="8:19">
      <c r="H211" s="15"/>
      <c r="I211" s="15"/>
      <c r="J211" s="16"/>
      <c r="K211" s="16"/>
      <c r="L211" s="16"/>
      <c r="M211" s="16"/>
      <c r="N211" s="16"/>
      <c r="O211" s="16"/>
      <c r="P211" s="16"/>
      <c r="Q211" s="16"/>
      <c r="R211" s="16"/>
      <c r="S211" s="16"/>
    </row>
    <row r="212" ht="14.8" spans="8:19">
      <c r="H212" s="15"/>
      <c r="I212" s="15"/>
      <c r="J212" s="16"/>
      <c r="K212" s="16"/>
      <c r="L212" s="16"/>
      <c r="M212" s="16"/>
      <c r="N212" s="16"/>
      <c r="O212" s="16"/>
      <c r="P212" s="16"/>
      <c r="Q212" s="16"/>
      <c r="R212" s="16"/>
      <c r="S212" s="16"/>
    </row>
    <row r="213" ht="14.8" spans="8:19">
      <c r="H213" s="15"/>
      <c r="I213" s="15"/>
      <c r="J213" s="16"/>
      <c r="K213" s="16"/>
      <c r="L213" s="16"/>
      <c r="M213" s="16"/>
      <c r="N213" s="16"/>
      <c r="O213" s="16"/>
      <c r="P213" s="16"/>
      <c r="Q213" s="16"/>
      <c r="R213" s="16"/>
      <c r="S213" s="16"/>
    </row>
    <row r="214" ht="14.8" spans="8:19">
      <c r="H214" s="15"/>
      <c r="I214" s="15"/>
      <c r="J214" s="16"/>
      <c r="K214" s="16"/>
      <c r="L214" s="16"/>
      <c r="M214" s="16"/>
      <c r="N214" s="16"/>
      <c r="O214" s="16"/>
      <c r="P214" s="16"/>
      <c r="Q214" s="16"/>
      <c r="R214" s="16"/>
      <c r="S214" s="16"/>
    </row>
    <row r="215" ht="14.8" spans="8:19">
      <c r="H215" s="15"/>
      <c r="I215" s="15"/>
      <c r="J215" s="16"/>
      <c r="K215" s="16"/>
      <c r="L215" s="16"/>
      <c r="M215" s="16"/>
      <c r="N215" s="16"/>
      <c r="O215" s="16"/>
      <c r="P215" s="16"/>
      <c r="Q215" s="16"/>
      <c r="R215" s="16"/>
      <c r="S215" s="16"/>
    </row>
    <row r="216" ht="14.8" spans="8:19">
      <c r="H216" s="15"/>
      <c r="I216" s="15"/>
      <c r="J216" s="16"/>
      <c r="K216" s="16"/>
      <c r="L216" s="16"/>
      <c r="M216" s="16"/>
      <c r="N216" s="16"/>
      <c r="O216" s="16"/>
      <c r="P216" s="16"/>
      <c r="Q216" s="16"/>
      <c r="R216" s="16"/>
      <c r="S216" s="16"/>
    </row>
    <row r="217" ht="14.8" spans="8:19">
      <c r="H217" s="15"/>
      <c r="I217" s="15"/>
      <c r="J217" s="16"/>
      <c r="K217" s="16"/>
      <c r="L217" s="16"/>
      <c r="M217" s="16"/>
      <c r="N217" s="16"/>
      <c r="O217" s="16"/>
      <c r="P217" s="16"/>
      <c r="Q217" s="16"/>
      <c r="R217" s="16"/>
      <c r="S217" s="16"/>
    </row>
    <row r="218" ht="14.8" spans="8:19">
      <c r="H218" s="15"/>
      <c r="I218" s="15"/>
      <c r="J218" s="16"/>
      <c r="K218" s="16"/>
      <c r="L218" s="16"/>
      <c r="M218" s="16"/>
      <c r="N218" s="16"/>
      <c r="O218" s="16"/>
      <c r="P218" s="16"/>
      <c r="Q218" s="16"/>
      <c r="R218" s="16"/>
      <c r="S218" s="16"/>
    </row>
    <row r="219" ht="14.8" spans="8:19">
      <c r="H219" s="15"/>
      <c r="I219" s="15"/>
      <c r="J219" s="16"/>
      <c r="K219" s="16"/>
      <c r="L219" s="16"/>
      <c r="M219" s="16"/>
      <c r="N219" s="16"/>
      <c r="O219" s="16"/>
      <c r="P219" s="16"/>
      <c r="Q219" s="16"/>
      <c r="R219" s="16"/>
      <c r="S219" s="16"/>
    </row>
    <row r="220" ht="14.8" spans="8:19">
      <c r="H220" s="15"/>
      <c r="I220" s="15"/>
      <c r="J220" s="16"/>
      <c r="K220" s="16"/>
      <c r="L220" s="16"/>
      <c r="M220" s="16"/>
      <c r="N220" s="16"/>
      <c r="O220" s="16"/>
      <c r="P220" s="16"/>
      <c r="Q220" s="16"/>
      <c r="R220" s="16"/>
      <c r="S220" s="16"/>
    </row>
    <row r="221" ht="14.8" spans="8:19">
      <c r="H221" s="15"/>
      <c r="I221" s="15"/>
      <c r="J221" s="16"/>
      <c r="K221" s="16"/>
      <c r="L221" s="16"/>
      <c r="M221" s="16"/>
      <c r="N221" s="16"/>
      <c r="O221" s="16"/>
      <c r="P221" s="16"/>
      <c r="Q221" s="16"/>
      <c r="R221" s="16"/>
      <c r="S221" s="16"/>
    </row>
    <row r="222" ht="14.8" spans="8:19">
      <c r="H222" s="15"/>
      <c r="I222" s="15"/>
      <c r="J222" s="16"/>
      <c r="K222" s="16"/>
      <c r="L222" s="16"/>
      <c r="M222" s="16"/>
      <c r="N222" s="16"/>
      <c r="O222" s="16"/>
      <c r="P222" s="16"/>
      <c r="Q222" s="16"/>
      <c r="R222" s="16"/>
      <c r="S222" s="16"/>
    </row>
    <row r="223" ht="14.8" spans="8:19">
      <c r="H223" s="15"/>
      <c r="I223" s="15"/>
      <c r="J223" s="16"/>
      <c r="K223" s="16"/>
      <c r="L223" s="16"/>
      <c r="M223" s="16"/>
      <c r="N223" s="16"/>
      <c r="O223" s="16"/>
      <c r="P223" s="16"/>
      <c r="Q223" s="16"/>
      <c r="R223" s="16"/>
      <c r="S223" s="16"/>
    </row>
    <row r="224" ht="14.8" spans="8:19">
      <c r="H224" s="15"/>
      <c r="I224" s="15"/>
      <c r="J224" s="16"/>
      <c r="K224" s="16"/>
      <c r="L224" s="16"/>
      <c r="M224" s="16"/>
      <c r="N224" s="16"/>
      <c r="O224" s="16"/>
      <c r="P224" s="16"/>
      <c r="Q224" s="16"/>
      <c r="R224" s="16"/>
      <c r="S224" s="16"/>
    </row>
    <row r="225" ht="14.8" spans="8:19">
      <c r="H225" s="15"/>
      <c r="I225" s="15"/>
      <c r="J225" s="16"/>
      <c r="K225" s="16"/>
      <c r="L225" s="16"/>
      <c r="M225" s="16"/>
      <c r="N225" s="16"/>
      <c r="O225" s="16"/>
      <c r="P225" s="16"/>
      <c r="Q225" s="16"/>
      <c r="R225" s="16"/>
      <c r="S225" s="16"/>
    </row>
    <row r="226" ht="14.8" spans="8:19">
      <c r="H226" s="15"/>
      <c r="I226" s="15"/>
      <c r="J226" s="16"/>
      <c r="K226" s="16"/>
      <c r="L226" s="16"/>
      <c r="M226" s="16"/>
      <c r="N226" s="16"/>
      <c r="O226" s="16"/>
      <c r="P226" s="16"/>
      <c r="Q226" s="16"/>
      <c r="R226" s="16"/>
      <c r="S226" s="16"/>
    </row>
    <row r="227" ht="14.8" spans="8:19">
      <c r="H227" s="15"/>
      <c r="I227" s="15"/>
      <c r="J227" s="16"/>
      <c r="K227" s="16"/>
      <c r="L227" s="16"/>
      <c r="M227" s="16"/>
      <c r="N227" s="16"/>
      <c r="O227" s="16"/>
      <c r="P227" s="16"/>
      <c r="Q227" s="16"/>
      <c r="R227" s="16"/>
      <c r="S227" s="16"/>
    </row>
    <row r="228" ht="14.8" spans="8:19">
      <c r="H228" s="15"/>
      <c r="I228" s="15"/>
      <c r="J228" s="16"/>
      <c r="K228" s="16"/>
      <c r="L228" s="16"/>
      <c r="M228" s="16"/>
      <c r="N228" s="16"/>
      <c r="O228" s="16"/>
      <c r="P228" s="16"/>
      <c r="Q228" s="16"/>
      <c r="R228" s="16"/>
      <c r="S228" s="16"/>
    </row>
    <row r="229" ht="14.8" spans="8:19">
      <c r="H229" s="15"/>
      <c r="I229" s="15"/>
      <c r="J229" s="16"/>
      <c r="K229" s="16"/>
      <c r="L229" s="16"/>
      <c r="M229" s="16"/>
      <c r="N229" s="16"/>
      <c r="O229" s="16"/>
      <c r="P229" s="16"/>
      <c r="Q229" s="16"/>
      <c r="R229" s="16"/>
      <c r="S229" s="16"/>
    </row>
    <row r="230" ht="14.8" spans="8:19">
      <c r="H230" s="15"/>
      <c r="I230" s="15"/>
      <c r="J230" s="16"/>
      <c r="K230" s="16"/>
      <c r="L230" s="16"/>
      <c r="M230" s="16"/>
      <c r="N230" s="16"/>
      <c r="O230" s="16"/>
      <c r="P230" s="16"/>
      <c r="Q230" s="16"/>
      <c r="R230" s="16"/>
      <c r="S230" s="16"/>
    </row>
    <row r="231" ht="14.8" spans="8:19">
      <c r="H231" s="15"/>
      <c r="I231" s="15"/>
      <c r="J231" s="16"/>
      <c r="K231" s="16"/>
      <c r="L231" s="16"/>
      <c r="M231" s="16"/>
      <c r="N231" s="16"/>
      <c r="O231" s="16"/>
      <c r="P231" s="16"/>
      <c r="Q231" s="16"/>
      <c r="R231" s="16"/>
      <c r="S231" s="16"/>
    </row>
    <row r="232" ht="14.8" spans="8:19">
      <c r="H232" s="15"/>
      <c r="I232" s="15"/>
      <c r="J232" s="16"/>
      <c r="K232" s="16"/>
      <c r="L232" s="16"/>
      <c r="M232" s="16"/>
      <c r="N232" s="16"/>
      <c r="O232" s="16"/>
      <c r="P232" s="16"/>
      <c r="Q232" s="16"/>
      <c r="R232" s="16"/>
      <c r="S232" s="16"/>
    </row>
    <row r="233" ht="14.8" spans="8:19">
      <c r="H233" s="15"/>
      <c r="I233" s="15"/>
      <c r="J233" s="16"/>
      <c r="K233" s="16"/>
      <c r="L233" s="16"/>
      <c r="M233" s="16"/>
      <c r="N233" s="16"/>
      <c r="O233" s="16"/>
      <c r="P233" s="16"/>
      <c r="Q233" s="16"/>
      <c r="R233" s="16"/>
      <c r="S233" s="16"/>
    </row>
    <row r="234" ht="14.8" spans="8:19">
      <c r="H234" s="15"/>
      <c r="I234" s="15"/>
      <c r="J234" s="16"/>
      <c r="K234" s="16"/>
      <c r="L234" s="16"/>
      <c r="M234" s="16"/>
      <c r="N234" s="16"/>
      <c r="O234" s="16"/>
      <c r="P234" s="16"/>
      <c r="Q234" s="16"/>
      <c r="R234" s="16"/>
      <c r="S234" s="16"/>
    </row>
    <row r="235" ht="14.8" spans="8:19">
      <c r="H235" s="15"/>
      <c r="I235" s="15"/>
      <c r="J235" s="16"/>
      <c r="K235" s="16"/>
      <c r="L235" s="16"/>
      <c r="M235" s="16"/>
      <c r="N235" s="16"/>
      <c r="O235" s="16"/>
      <c r="P235" s="16"/>
      <c r="Q235" s="16"/>
      <c r="R235" s="16"/>
      <c r="S235" s="16"/>
    </row>
    <row r="236" ht="14.8" spans="8:19">
      <c r="H236" s="15"/>
      <c r="I236" s="15"/>
      <c r="J236" s="16"/>
      <c r="K236" s="16"/>
      <c r="L236" s="16"/>
      <c r="M236" s="16"/>
      <c r="N236" s="16"/>
      <c r="O236" s="16"/>
      <c r="P236" s="16"/>
      <c r="Q236" s="16"/>
      <c r="R236" s="16"/>
      <c r="S236" s="16"/>
    </row>
    <row r="237" ht="14.8" spans="8:19">
      <c r="H237" s="15"/>
      <c r="I237" s="15"/>
      <c r="J237" s="16"/>
      <c r="K237" s="16"/>
      <c r="L237" s="16"/>
      <c r="M237" s="16"/>
      <c r="N237" s="16"/>
      <c r="O237" s="16"/>
      <c r="P237" s="16"/>
      <c r="Q237" s="16"/>
      <c r="R237" s="16"/>
      <c r="S237" s="16"/>
    </row>
    <row r="238" ht="14.8" spans="8:19">
      <c r="H238" s="15"/>
      <c r="I238" s="15"/>
      <c r="J238" s="16"/>
      <c r="K238" s="16"/>
      <c r="L238" s="16"/>
      <c r="M238" s="16"/>
      <c r="N238" s="16"/>
      <c r="O238" s="16"/>
      <c r="P238" s="16"/>
      <c r="Q238" s="16"/>
      <c r="R238" s="16"/>
      <c r="S238" s="16"/>
    </row>
    <row r="239" ht="14.8" spans="8:19">
      <c r="H239" s="15"/>
      <c r="I239" s="15"/>
      <c r="J239" s="16"/>
      <c r="K239" s="16"/>
      <c r="L239" s="16"/>
      <c r="M239" s="16"/>
      <c r="N239" s="16"/>
      <c r="O239" s="16"/>
      <c r="P239" s="16"/>
      <c r="Q239" s="16"/>
      <c r="R239" s="16"/>
      <c r="S239" s="16"/>
    </row>
    <row r="240" ht="14.8" spans="8:19">
      <c r="H240" s="15"/>
      <c r="I240" s="15"/>
      <c r="J240" s="16"/>
      <c r="K240" s="16"/>
      <c r="L240" s="16"/>
      <c r="M240" s="16"/>
      <c r="N240" s="16"/>
      <c r="O240" s="16"/>
      <c r="P240" s="16"/>
      <c r="Q240" s="16"/>
      <c r="R240" s="16"/>
      <c r="S240" s="16"/>
    </row>
    <row r="241" ht="14.8" spans="8:19">
      <c r="H241" s="15"/>
      <c r="I241" s="15"/>
      <c r="J241" s="16"/>
      <c r="K241" s="16"/>
      <c r="L241" s="16"/>
      <c r="M241" s="16"/>
      <c r="N241" s="16"/>
      <c r="O241" s="16"/>
      <c r="P241" s="16"/>
      <c r="Q241" s="16"/>
      <c r="R241" s="16"/>
      <c r="S241" s="16"/>
    </row>
    <row r="242" ht="14.8" spans="8:19">
      <c r="H242" s="15"/>
      <c r="I242" s="15"/>
      <c r="J242" s="16"/>
      <c r="K242" s="16"/>
      <c r="L242" s="16"/>
      <c r="M242" s="16"/>
      <c r="N242" s="16"/>
      <c r="O242" s="16"/>
      <c r="P242" s="16"/>
      <c r="Q242" s="16"/>
      <c r="R242" s="16"/>
      <c r="S242" s="16"/>
    </row>
    <row r="243" ht="14.8" spans="8:19">
      <c r="H243" s="15"/>
      <c r="I243" s="15"/>
      <c r="J243" s="16"/>
      <c r="K243" s="16"/>
      <c r="L243" s="16"/>
      <c r="M243" s="16"/>
      <c r="N243" s="16"/>
      <c r="O243" s="16"/>
      <c r="P243" s="16"/>
      <c r="Q243" s="16"/>
      <c r="R243" s="16"/>
      <c r="S243" s="16"/>
    </row>
    <row r="244" ht="14.8" spans="8:19">
      <c r="H244" s="15"/>
      <c r="I244" s="15"/>
      <c r="J244" s="16"/>
      <c r="K244" s="16"/>
      <c r="L244" s="16"/>
      <c r="M244" s="16"/>
      <c r="N244" s="16"/>
      <c r="O244" s="16"/>
      <c r="P244" s="16"/>
      <c r="Q244" s="16"/>
      <c r="R244" s="16"/>
      <c r="S244" s="16"/>
    </row>
    <row r="245" ht="14.8" spans="8:19">
      <c r="H245" s="15"/>
      <c r="I245" s="15"/>
      <c r="J245" s="16"/>
      <c r="K245" s="16"/>
      <c r="L245" s="16"/>
      <c r="M245" s="16"/>
      <c r="N245" s="16"/>
      <c r="O245" s="16"/>
      <c r="P245" s="16"/>
      <c r="Q245" s="16"/>
      <c r="R245" s="16"/>
      <c r="S245" s="16"/>
    </row>
    <row r="246" ht="14.8" spans="8:19">
      <c r="H246" s="15"/>
      <c r="I246" s="15"/>
      <c r="J246" s="16"/>
      <c r="K246" s="16"/>
      <c r="L246" s="16"/>
      <c r="M246" s="16"/>
      <c r="N246" s="16"/>
      <c r="O246" s="16"/>
      <c r="P246" s="16"/>
      <c r="Q246" s="16"/>
      <c r="R246" s="16"/>
      <c r="S246" s="16"/>
    </row>
    <row r="247" ht="14.8" spans="8:19">
      <c r="H247" s="15"/>
      <c r="I247" s="15"/>
      <c r="J247" s="16"/>
      <c r="K247" s="16"/>
      <c r="L247" s="16"/>
      <c r="M247" s="16"/>
      <c r="N247" s="16"/>
      <c r="O247" s="16"/>
      <c r="P247" s="16"/>
      <c r="Q247" s="16"/>
      <c r="R247" s="16"/>
      <c r="S247" s="16"/>
    </row>
    <row r="248" ht="14.8" spans="8:19">
      <c r="H248" s="15"/>
      <c r="I248" s="15"/>
      <c r="J248" s="16"/>
      <c r="K248" s="16"/>
      <c r="L248" s="16"/>
      <c r="M248" s="16"/>
      <c r="N248" s="16"/>
      <c r="O248" s="16"/>
      <c r="P248" s="16"/>
      <c r="Q248" s="16"/>
      <c r="R248" s="16"/>
      <c r="S248" s="16"/>
    </row>
    <row r="249" ht="14.8" spans="8:19">
      <c r="H249" s="15"/>
      <c r="I249" s="15"/>
      <c r="J249" s="16"/>
      <c r="K249" s="16"/>
      <c r="L249" s="16"/>
      <c r="M249" s="16"/>
      <c r="N249" s="16"/>
      <c r="O249" s="16"/>
      <c r="P249" s="16"/>
      <c r="Q249" s="16"/>
      <c r="R249" s="16"/>
      <c r="S249" s="16"/>
    </row>
    <row r="250" ht="14.8" spans="8:19">
      <c r="H250" s="15"/>
      <c r="I250" s="15"/>
      <c r="J250" s="16"/>
      <c r="K250" s="16"/>
      <c r="L250" s="16"/>
      <c r="M250" s="16"/>
      <c r="N250" s="16"/>
      <c r="O250" s="16"/>
      <c r="P250" s="16"/>
      <c r="Q250" s="16"/>
      <c r="R250" s="16"/>
      <c r="S250" s="16"/>
    </row>
    <row r="251" ht="14.8" spans="8:19">
      <c r="H251" s="15"/>
      <c r="I251" s="15"/>
      <c r="J251" s="16"/>
      <c r="K251" s="16"/>
      <c r="L251" s="16"/>
      <c r="M251" s="16"/>
      <c r="N251" s="16"/>
      <c r="O251" s="16"/>
      <c r="P251" s="16"/>
      <c r="Q251" s="16"/>
      <c r="R251" s="16"/>
      <c r="S251" s="16"/>
    </row>
    <row r="252" ht="14.8" spans="8:19">
      <c r="H252" s="15"/>
      <c r="I252" s="15"/>
      <c r="J252" s="16"/>
      <c r="K252" s="16"/>
      <c r="L252" s="16"/>
      <c r="M252" s="16"/>
      <c r="N252" s="16"/>
      <c r="O252" s="16"/>
      <c r="P252" s="16"/>
      <c r="Q252" s="16"/>
      <c r="R252" s="16"/>
      <c r="S252" s="16"/>
    </row>
    <row r="253" ht="14.8" spans="8:19">
      <c r="H253" s="15"/>
      <c r="I253" s="15"/>
      <c r="J253" s="16"/>
      <c r="K253" s="16"/>
      <c r="L253" s="16"/>
      <c r="M253" s="16"/>
      <c r="N253" s="16"/>
      <c r="O253" s="16"/>
      <c r="P253" s="16"/>
      <c r="Q253" s="16"/>
      <c r="R253" s="16"/>
      <c r="S253" s="16"/>
    </row>
    <row r="254" ht="14.8" spans="8:19">
      <c r="H254" s="15"/>
      <c r="I254" s="15"/>
      <c r="J254" s="16"/>
      <c r="K254" s="16"/>
      <c r="L254" s="16"/>
      <c r="M254" s="16"/>
      <c r="N254" s="16"/>
      <c r="O254" s="16"/>
      <c r="P254" s="16"/>
      <c r="Q254" s="16"/>
      <c r="R254" s="16"/>
      <c r="S254" s="16"/>
    </row>
    <row r="255" ht="14.8" spans="8:19">
      <c r="H255" s="15"/>
      <c r="I255" s="15"/>
      <c r="J255" s="16"/>
      <c r="K255" s="16"/>
      <c r="L255" s="16"/>
      <c r="M255" s="16"/>
      <c r="N255" s="16"/>
      <c r="O255" s="16"/>
      <c r="P255" s="16"/>
      <c r="Q255" s="16"/>
      <c r="R255" s="16"/>
      <c r="S255" s="16"/>
    </row>
    <row r="256" ht="14.8" spans="8:19">
      <c r="H256" s="15"/>
      <c r="I256" s="15"/>
      <c r="J256" s="16"/>
      <c r="K256" s="16"/>
      <c r="L256" s="16"/>
      <c r="M256" s="16"/>
      <c r="N256" s="16"/>
      <c r="O256" s="16"/>
      <c r="P256" s="16"/>
      <c r="Q256" s="16"/>
      <c r="R256" s="16"/>
      <c r="S256" s="16"/>
    </row>
    <row r="257" ht="14.8" spans="8:19">
      <c r="H257" s="15"/>
      <c r="I257" s="15"/>
      <c r="J257" s="16"/>
      <c r="K257" s="16"/>
      <c r="L257" s="16"/>
      <c r="M257" s="16"/>
      <c r="N257" s="16"/>
      <c r="O257" s="16"/>
      <c r="P257" s="16"/>
      <c r="Q257" s="16"/>
      <c r="R257" s="16"/>
      <c r="S257" s="16"/>
    </row>
    <row r="258" ht="14.8" spans="8:19">
      <c r="H258" s="15"/>
      <c r="I258" s="15"/>
      <c r="J258" s="16"/>
      <c r="K258" s="16"/>
      <c r="L258" s="16"/>
      <c r="M258" s="16"/>
      <c r="N258" s="16"/>
      <c r="O258" s="16"/>
      <c r="P258" s="16"/>
      <c r="Q258" s="16"/>
      <c r="R258" s="16"/>
      <c r="S258" s="16"/>
    </row>
    <row r="259" ht="14.8" spans="8:19">
      <c r="H259" s="15"/>
      <c r="I259" s="15"/>
      <c r="J259" s="16"/>
      <c r="K259" s="16"/>
      <c r="L259" s="16"/>
      <c r="M259" s="16"/>
      <c r="N259" s="16"/>
      <c r="O259" s="16"/>
      <c r="P259" s="16"/>
      <c r="Q259" s="16"/>
      <c r="R259" s="16"/>
      <c r="S259" s="16"/>
    </row>
    <row r="260" ht="14.8" spans="8:19">
      <c r="H260" s="15"/>
      <c r="I260" s="15"/>
      <c r="J260" s="16"/>
      <c r="K260" s="16"/>
      <c r="L260" s="16"/>
      <c r="M260" s="16"/>
      <c r="N260" s="16"/>
      <c r="O260" s="16"/>
      <c r="P260" s="16"/>
      <c r="Q260" s="16"/>
      <c r="R260" s="16"/>
      <c r="S260" s="16"/>
    </row>
    <row r="261" ht="14.8" spans="8:19">
      <c r="H261" s="15"/>
      <c r="I261" s="15"/>
      <c r="J261" s="16"/>
      <c r="K261" s="16"/>
      <c r="L261" s="16"/>
      <c r="M261" s="16"/>
      <c r="N261" s="16"/>
      <c r="O261" s="16"/>
      <c r="P261" s="16"/>
      <c r="Q261" s="16"/>
      <c r="R261" s="16"/>
      <c r="S261" s="16"/>
    </row>
    <row r="262" ht="14.8" spans="8:19">
      <c r="H262" s="15"/>
      <c r="I262" s="15"/>
      <c r="J262" s="16"/>
      <c r="K262" s="16"/>
      <c r="L262" s="16"/>
      <c r="M262" s="16"/>
      <c r="N262" s="16"/>
      <c r="O262" s="16"/>
      <c r="P262" s="16"/>
      <c r="Q262" s="16"/>
      <c r="R262" s="16"/>
      <c r="S262" s="16"/>
    </row>
    <row r="263" ht="14.8" spans="8:19">
      <c r="H263" s="15"/>
      <c r="I263" s="15"/>
      <c r="J263" s="16"/>
      <c r="K263" s="16"/>
      <c r="L263" s="16"/>
      <c r="M263" s="16"/>
      <c r="N263" s="16"/>
      <c r="O263" s="16"/>
      <c r="P263" s="16"/>
      <c r="Q263" s="16"/>
      <c r="R263" s="16"/>
      <c r="S263" s="16"/>
    </row>
    <row r="264" ht="14.8" spans="8:19">
      <c r="H264" s="15"/>
      <c r="I264" s="15"/>
      <c r="J264" s="16"/>
      <c r="K264" s="16"/>
      <c r="L264" s="16"/>
      <c r="M264" s="16"/>
      <c r="N264" s="16"/>
      <c r="O264" s="16"/>
      <c r="P264" s="16"/>
      <c r="Q264" s="16"/>
      <c r="R264" s="16"/>
      <c r="S264" s="16"/>
    </row>
    <row r="265" ht="14.8" spans="8:19">
      <c r="H265" s="15"/>
      <c r="I265" s="15"/>
      <c r="J265" s="16"/>
      <c r="K265" s="16"/>
      <c r="L265" s="16"/>
      <c r="M265" s="16"/>
      <c r="N265" s="16"/>
      <c r="O265" s="16"/>
      <c r="P265" s="16"/>
      <c r="Q265" s="16"/>
      <c r="R265" s="16"/>
      <c r="S265" s="16"/>
    </row>
    <row r="266" ht="14.8" spans="8:19">
      <c r="H266" s="15"/>
      <c r="I266" s="15"/>
      <c r="J266" s="16"/>
      <c r="K266" s="16"/>
      <c r="L266" s="16"/>
      <c r="M266" s="16"/>
      <c r="N266" s="16"/>
      <c r="O266" s="16"/>
      <c r="P266" s="16"/>
      <c r="Q266" s="16"/>
      <c r="R266" s="16"/>
      <c r="S266" s="16"/>
    </row>
    <row r="267" ht="14.8" spans="8:19">
      <c r="H267" s="15"/>
      <c r="I267" s="15"/>
      <c r="J267" s="16"/>
      <c r="K267" s="16"/>
      <c r="L267" s="16"/>
      <c r="M267" s="16"/>
      <c r="N267" s="16"/>
      <c r="O267" s="16"/>
      <c r="P267" s="16"/>
      <c r="Q267" s="16"/>
      <c r="R267" s="16"/>
      <c r="S267" s="16"/>
    </row>
    <row r="268" ht="14.8" spans="8:19">
      <c r="H268" s="15"/>
      <c r="I268" s="15"/>
      <c r="J268" s="16"/>
      <c r="K268" s="16"/>
      <c r="L268" s="16"/>
      <c r="M268" s="16"/>
      <c r="N268" s="16"/>
      <c r="O268" s="16"/>
      <c r="P268" s="16"/>
      <c r="Q268" s="16"/>
      <c r="R268" s="16"/>
      <c r="S268" s="16"/>
    </row>
    <row r="269" ht="14.8" spans="8:19">
      <c r="H269" s="15"/>
      <c r="I269" s="15"/>
      <c r="J269" s="16"/>
      <c r="K269" s="16"/>
      <c r="L269" s="16"/>
      <c r="M269" s="16"/>
      <c r="N269" s="16"/>
      <c r="O269" s="16"/>
      <c r="P269" s="16"/>
      <c r="Q269" s="16"/>
      <c r="R269" s="16"/>
      <c r="S269" s="16"/>
    </row>
    <row r="270" ht="14.8" spans="8:19">
      <c r="H270" s="15"/>
      <c r="I270" s="15"/>
      <c r="J270" s="16"/>
      <c r="K270" s="16"/>
      <c r="L270" s="16"/>
      <c r="M270" s="16"/>
      <c r="N270" s="16"/>
      <c r="O270" s="16"/>
      <c r="P270" s="16"/>
      <c r="Q270" s="16"/>
      <c r="R270" s="16"/>
      <c r="S270" s="16"/>
    </row>
    <row r="271" ht="14.8" spans="8:19">
      <c r="H271" s="15"/>
      <c r="I271" s="15"/>
      <c r="J271" s="16"/>
      <c r="K271" s="16"/>
      <c r="L271" s="16"/>
      <c r="M271" s="16"/>
      <c r="N271" s="16"/>
      <c r="O271" s="16"/>
      <c r="P271" s="16"/>
      <c r="Q271" s="16"/>
      <c r="R271" s="16"/>
      <c r="S271" s="16"/>
    </row>
    <row r="272" ht="14.8" spans="8:19">
      <c r="H272" s="15"/>
      <c r="I272" s="15"/>
      <c r="J272" s="16"/>
      <c r="K272" s="16"/>
      <c r="L272" s="16"/>
      <c r="M272" s="16"/>
      <c r="N272" s="16"/>
      <c r="O272" s="16"/>
      <c r="P272" s="16"/>
      <c r="Q272" s="16"/>
      <c r="R272" s="16"/>
      <c r="S272" s="16"/>
    </row>
    <row r="273" ht="14.8" spans="8:19">
      <c r="H273" s="15"/>
      <c r="I273" s="15"/>
      <c r="J273" s="16"/>
      <c r="K273" s="16"/>
      <c r="L273" s="16"/>
      <c r="M273" s="16"/>
      <c r="N273" s="16"/>
      <c r="O273" s="16"/>
      <c r="P273" s="16"/>
      <c r="Q273" s="16"/>
      <c r="R273" s="16"/>
      <c r="S273" s="16"/>
    </row>
    <row r="274" ht="14.8" spans="8:19">
      <c r="H274" s="15"/>
      <c r="I274" s="15"/>
      <c r="J274" s="16"/>
      <c r="K274" s="16"/>
      <c r="L274" s="16"/>
      <c r="M274" s="16"/>
      <c r="N274" s="16"/>
      <c r="O274" s="16"/>
      <c r="P274" s="16"/>
      <c r="Q274" s="16"/>
      <c r="R274" s="16"/>
      <c r="S274" s="16"/>
    </row>
    <row r="275" ht="14.8" spans="8:19">
      <c r="H275" s="15"/>
      <c r="I275" s="15"/>
      <c r="J275" s="16"/>
      <c r="K275" s="16"/>
      <c r="L275" s="16"/>
      <c r="M275" s="16"/>
      <c r="N275" s="16"/>
      <c r="O275" s="16"/>
      <c r="P275" s="16"/>
      <c r="Q275" s="16"/>
      <c r="R275" s="16"/>
      <c r="S275" s="16"/>
    </row>
    <row r="276" ht="14.8" spans="8:19">
      <c r="H276" s="15"/>
      <c r="I276" s="15"/>
      <c r="J276" s="16"/>
      <c r="K276" s="16"/>
      <c r="L276" s="16"/>
      <c r="M276" s="16"/>
      <c r="N276" s="16"/>
      <c r="O276" s="16"/>
      <c r="P276" s="16"/>
      <c r="Q276" s="16"/>
      <c r="R276" s="16"/>
      <c r="S276" s="16"/>
    </row>
    <row r="277" ht="14.8" spans="8:19">
      <c r="H277" s="15"/>
      <c r="I277" s="15"/>
      <c r="J277" s="16"/>
      <c r="K277" s="16"/>
      <c r="L277" s="16"/>
      <c r="M277" s="16"/>
      <c r="N277" s="16"/>
      <c r="O277" s="16"/>
      <c r="P277" s="16"/>
      <c r="Q277" s="16"/>
      <c r="R277" s="16"/>
      <c r="S277" s="16"/>
    </row>
    <row r="278" ht="14.8" spans="8:19">
      <c r="H278" s="15"/>
      <c r="I278" s="15"/>
      <c r="J278" s="16"/>
      <c r="K278" s="16"/>
      <c r="L278" s="16"/>
      <c r="M278" s="16"/>
      <c r="N278" s="16"/>
      <c r="O278" s="16"/>
      <c r="P278" s="16"/>
      <c r="Q278" s="16"/>
      <c r="R278" s="16"/>
      <c r="S278" s="16"/>
    </row>
    <row r="279" ht="14.8" spans="8:19">
      <c r="H279" s="15"/>
      <c r="I279" s="15"/>
      <c r="J279" s="16"/>
      <c r="K279" s="16"/>
      <c r="L279" s="16"/>
      <c r="M279" s="16"/>
      <c r="N279" s="16"/>
      <c r="O279" s="16"/>
      <c r="P279" s="16"/>
      <c r="Q279" s="16"/>
      <c r="R279" s="16"/>
      <c r="S279" s="16"/>
    </row>
    <row r="280" ht="14.8" spans="8:19">
      <c r="H280" s="15"/>
      <c r="I280" s="15"/>
      <c r="J280" s="16"/>
      <c r="K280" s="16"/>
      <c r="L280" s="16"/>
      <c r="M280" s="16"/>
      <c r="N280" s="16"/>
      <c r="O280" s="16"/>
      <c r="P280" s="16"/>
      <c r="Q280" s="16"/>
      <c r="R280" s="16"/>
      <c r="S280" s="16"/>
    </row>
    <row r="281" ht="14.8" spans="8:19">
      <c r="H281" s="15"/>
      <c r="I281" s="15"/>
      <c r="J281" s="16"/>
      <c r="K281" s="16"/>
      <c r="L281" s="16"/>
      <c r="M281" s="16"/>
      <c r="N281" s="16"/>
      <c r="O281" s="16"/>
      <c r="P281" s="16"/>
      <c r="Q281" s="16"/>
      <c r="R281" s="16"/>
      <c r="S281" s="16"/>
    </row>
    <row r="282" ht="14.8" spans="8:19">
      <c r="H282" s="15"/>
      <c r="I282" s="15"/>
      <c r="J282" s="16"/>
      <c r="K282" s="16"/>
      <c r="L282" s="16"/>
      <c r="M282" s="16"/>
      <c r="N282" s="16"/>
      <c r="O282" s="16"/>
      <c r="P282" s="16"/>
      <c r="Q282" s="16"/>
      <c r="R282" s="16"/>
      <c r="S282" s="16"/>
    </row>
    <row r="283" ht="14.8" spans="8:19">
      <c r="H283" s="15"/>
      <c r="I283" s="15"/>
      <c r="J283" s="16"/>
      <c r="K283" s="16"/>
      <c r="L283" s="16"/>
      <c r="M283" s="16"/>
      <c r="N283" s="16"/>
      <c r="O283" s="16"/>
      <c r="P283" s="16"/>
      <c r="Q283" s="16"/>
      <c r="R283" s="16"/>
      <c r="S283" s="16"/>
    </row>
    <row r="284" ht="14.8" spans="8:19">
      <c r="H284" s="15"/>
      <c r="I284" s="15"/>
      <c r="J284" s="16"/>
      <c r="K284" s="16"/>
      <c r="L284" s="16"/>
      <c r="M284" s="16"/>
      <c r="N284" s="16"/>
      <c r="O284" s="16"/>
      <c r="P284" s="16"/>
      <c r="Q284" s="16"/>
      <c r="R284" s="16"/>
      <c r="S284" s="16"/>
    </row>
    <row r="285" ht="14.8" spans="8:19">
      <c r="H285" s="15"/>
      <c r="I285" s="15"/>
      <c r="J285" s="16"/>
      <c r="K285" s="16"/>
      <c r="L285" s="16"/>
      <c r="M285" s="16"/>
      <c r="N285" s="16"/>
      <c r="O285" s="16"/>
      <c r="P285" s="16"/>
      <c r="Q285" s="16"/>
      <c r="R285" s="16"/>
      <c r="S285" s="16"/>
    </row>
    <row r="286" ht="14.8" spans="8:19">
      <c r="H286" s="15"/>
      <c r="I286" s="15"/>
      <c r="J286" s="16"/>
      <c r="K286" s="16"/>
      <c r="L286" s="16"/>
      <c r="M286" s="16"/>
      <c r="N286" s="16"/>
      <c r="O286" s="16"/>
      <c r="P286" s="16"/>
      <c r="Q286" s="16"/>
      <c r="R286" s="16"/>
      <c r="S286" s="16"/>
    </row>
    <row r="287" ht="14.8" spans="8:19">
      <c r="H287" s="15"/>
      <c r="I287" s="15"/>
      <c r="J287" s="16"/>
      <c r="K287" s="16"/>
      <c r="L287" s="16"/>
      <c r="M287" s="16"/>
      <c r="N287" s="16"/>
      <c r="O287" s="16"/>
      <c r="P287" s="16"/>
      <c r="Q287" s="16"/>
      <c r="R287" s="16"/>
      <c r="S287" s="16"/>
    </row>
    <row r="288" ht="14.8" spans="8:19">
      <c r="H288" s="15"/>
      <c r="I288" s="15"/>
      <c r="J288" s="16"/>
      <c r="K288" s="16"/>
      <c r="L288" s="16"/>
      <c r="M288" s="16"/>
      <c r="N288" s="16"/>
      <c r="O288" s="16"/>
      <c r="P288" s="16"/>
      <c r="Q288" s="16"/>
      <c r="R288" s="16"/>
      <c r="S288" s="16"/>
    </row>
    <row r="289" ht="14.8" spans="8:19">
      <c r="H289" s="15"/>
      <c r="I289" s="15"/>
      <c r="J289" s="16"/>
      <c r="K289" s="16"/>
      <c r="L289" s="16"/>
      <c r="M289" s="16"/>
      <c r="N289" s="16"/>
      <c r="O289" s="16"/>
      <c r="P289" s="16"/>
      <c r="Q289" s="16"/>
      <c r="R289" s="16"/>
      <c r="S289" s="16"/>
    </row>
    <row r="290" ht="14.8" spans="8:19">
      <c r="H290" s="15"/>
      <c r="I290" s="15"/>
      <c r="J290" s="16"/>
      <c r="K290" s="16"/>
      <c r="L290" s="16"/>
      <c r="M290" s="16"/>
      <c r="N290" s="16"/>
      <c r="O290" s="16"/>
      <c r="P290" s="16"/>
      <c r="Q290" s="16"/>
      <c r="R290" s="16"/>
      <c r="S290" s="16"/>
    </row>
    <row r="291" ht="14.8" spans="8:19">
      <c r="H291" s="15"/>
      <c r="I291" s="15"/>
      <c r="J291" s="16"/>
      <c r="K291" s="16"/>
      <c r="L291" s="16"/>
      <c r="M291" s="16"/>
      <c r="N291" s="16"/>
      <c r="O291" s="16"/>
      <c r="P291" s="16"/>
      <c r="Q291" s="16"/>
      <c r="R291" s="16"/>
      <c r="S291" s="16"/>
    </row>
    <row r="292" ht="14.8" spans="8:19">
      <c r="H292" s="15"/>
      <c r="I292" s="15"/>
      <c r="J292" s="16"/>
      <c r="K292" s="16"/>
      <c r="L292" s="16"/>
      <c r="M292" s="16"/>
      <c r="N292" s="16"/>
      <c r="O292" s="16"/>
      <c r="P292" s="16"/>
      <c r="Q292" s="16"/>
      <c r="R292" s="16"/>
      <c r="S292" s="16"/>
    </row>
    <row r="293" ht="14.8" spans="8:19">
      <c r="H293" s="15"/>
      <c r="I293" s="15"/>
      <c r="J293" s="16"/>
      <c r="K293" s="16"/>
      <c r="L293" s="16"/>
      <c r="M293" s="16"/>
      <c r="N293" s="16"/>
      <c r="O293" s="16"/>
      <c r="P293" s="16"/>
      <c r="Q293" s="16"/>
      <c r="R293" s="16"/>
      <c r="S293" s="16"/>
    </row>
    <row r="294" ht="14.8" spans="8:19">
      <c r="H294" s="15"/>
      <c r="I294" s="15"/>
      <c r="J294" s="16"/>
      <c r="K294" s="16"/>
      <c r="L294" s="16"/>
      <c r="M294" s="16"/>
      <c r="N294" s="16"/>
      <c r="O294" s="16"/>
      <c r="P294" s="16"/>
      <c r="Q294" s="16"/>
      <c r="R294" s="16"/>
      <c r="S294" s="16"/>
    </row>
    <row r="295" ht="14.8" spans="8:19">
      <c r="H295" s="15"/>
      <c r="I295" s="15"/>
      <c r="J295" s="16"/>
      <c r="K295" s="16"/>
      <c r="L295" s="16"/>
      <c r="M295" s="16"/>
      <c r="N295" s="16"/>
      <c r="O295" s="16"/>
      <c r="P295" s="16"/>
      <c r="Q295" s="16"/>
      <c r="R295" s="16"/>
      <c r="S295" s="16"/>
    </row>
    <row r="296" ht="14.8" spans="8:19">
      <c r="H296" s="15"/>
      <c r="I296" s="15"/>
      <c r="J296" s="16"/>
      <c r="K296" s="16"/>
      <c r="L296" s="16"/>
      <c r="M296" s="16"/>
      <c r="N296" s="16"/>
      <c r="O296" s="16"/>
      <c r="P296" s="16"/>
      <c r="Q296" s="16"/>
      <c r="R296" s="16"/>
      <c r="S296" s="16"/>
    </row>
    <row r="297" ht="14.8" spans="8:19">
      <c r="H297" s="15"/>
      <c r="I297" s="15"/>
      <c r="J297" s="16"/>
      <c r="K297" s="16"/>
      <c r="L297" s="16"/>
      <c r="M297" s="16"/>
      <c r="N297" s="16"/>
      <c r="O297" s="16"/>
      <c r="P297" s="16"/>
      <c r="Q297" s="16"/>
      <c r="R297" s="16"/>
      <c r="S297" s="16"/>
    </row>
    <row r="298" ht="14.8" spans="8:19">
      <c r="H298" s="15"/>
      <c r="I298" s="15"/>
      <c r="J298" s="16"/>
      <c r="K298" s="16"/>
      <c r="L298" s="16"/>
      <c r="M298" s="16"/>
      <c r="N298" s="16"/>
      <c r="O298" s="16"/>
      <c r="P298" s="16"/>
      <c r="Q298" s="16"/>
      <c r="R298" s="16"/>
      <c r="S298" s="16"/>
    </row>
    <row r="299" ht="14.8" spans="8:19">
      <c r="H299" s="15"/>
      <c r="I299" s="15"/>
      <c r="J299" s="16"/>
      <c r="K299" s="16"/>
      <c r="L299" s="16"/>
      <c r="M299" s="16"/>
      <c r="N299" s="16"/>
      <c r="O299" s="16"/>
      <c r="P299" s="16"/>
      <c r="Q299" s="16"/>
      <c r="R299" s="16"/>
      <c r="S299" s="16"/>
    </row>
    <row r="300" ht="14.8" spans="8:19">
      <c r="H300" s="15"/>
      <c r="I300" s="15"/>
      <c r="J300" s="16"/>
      <c r="K300" s="16"/>
      <c r="L300" s="16"/>
      <c r="M300" s="16"/>
      <c r="N300" s="16"/>
      <c r="O300" s="16"/>
      <c r="P300" s="16"/>
      <c r="Q300" s="16"/>
      <c r="R300" s="16"/>
      <c r="S300" s="16"/>
    </row>
    <row r="301" ht="14.8" spans="8:19">
      <c r="H301" s="15"/>
      <c r="I301" s="15"/>
      <c r="J301" s="16"/>
      <c r="K301" s="16"/>
      <c r="L301" s="16"/>
      <c r="M301" s="16"/>
      <c r="N301" s="16"/>
      <c r="O301" s="16"/>
      <c r="P301" s="16"/>
      <c r="Q301" s="16"/>
      <c r="R301" s="16"/>
      <c r="S301" s="16"/>
    </row>
    <row r="302" ht="14.8" spans="8:19">
      <c r="H302" s="15"/>
      <c r="I302" s="15"/>
      <c r="J302" s="16"/>
      <c r="K302" s="16"/>
      <c r="L302" s="16"/>
      <c r="M302" s="16"/>
      <c r="N302" s="16"/>
      <c r="O302" s="16"/>
      <c r="P302" s="16"/>
      <c r="Q302" s="16"/>
      <c r="R302" s="16"/>
      <c r="S302" s="16"/>
    </row>
    <row r="303" ht="14.8" spans="8:19">
      <c r="H303" s="15"/>
      <c r="I303" s="15"/>
      <c r="J303" s="16"/>
      <c r="K303" s="16"/>
      <c r="L303" s="16"/>
      <c r="M303" s="16"/>
      <c r="N303" s="16"/>
      <c r="O303" s="16"/>
      <c r="P303" s="16"/>
      <c r="Q303" s="16"/>
      <c r="R303" s="16"/>
      <c r="S303" s="16"/>
    </row>
    <row r="304" ht="14.8" spans="8:19">
      <c r="H304" s="15"/>
      <c r="I304" s="15"/>
      <c r="J304" s="16"/>
      <c r="K304" s="16"/>
      <c r="L304" s="16"/>
      <c r="M304" s="16"/>
      <c r="N304" s="16"/>
      <c r="O304" s="16"/>
      <c r="P304" s="16"/>
      <c r="Q304" s="16"/>
      <c r="R304" s="16"/>
      <c r="S304" s="16"/>
    </row>
    <row r="305" ht="14.8" spans="8:19">
      <c r="H305" s="15"/>
      <c r="I305" s="15"/>
      <c r="J305" s="16"/>
      <c r="K305" s="16"/>
      <c r="L305" s="16"/>
      <c r="M305" s="16"/>
      <c r="N305" s="16"/>
      <c r="O305" s="16"/>
      <c r="P305" s="16"/>
      <c r="Q305" s="16"/>
      <c r="R305" s="16"/>
      <c r="S305" s="16"/>
    </row>
    <row r="306" ht="14.8" spans="8:19">
      <c r="H306" s="15"/>
      <c r="I306" s="15"/>
      <c r="J306" s="16"/>
      <c r="K306" s="16"/>
      <c r="L306" s="16"/>
      <c r="M306" s="16"/>
      <c r="N306" s="16"/>
      <c r="O306" s="16"/>
      <c r="P306" s="16"/>
      <c r="Q306" s="16"/>
      <c r="R306" s="16"/>
      <c r="S306" s="16"/>
    </row>
    <row r="307" ht="14.8" spans="8:19">
      <c r="H307" s="15"/>
      <c r="I307" s="15"/>
      <c r="J307" s="16"/>
      <c r="K307" s="16"/>
      <c r="L307" s="16"/>
      <c r="M307" s="16"/>
      <c r="N307" s="16"/>
      <c r="O307" s="16"/>
      <c r="P307" s="16"/>
      <c r="Q307" s="16"/>
      <c r="R307" s="16"/>
      <c r="S307" s="16"/>
    </row>
    <row r="308" ht="14.8" spans="8:19">
      <c r="H308" s="15"/>
      <c r="I308" s="15"/>
      <c r="J308" s="16"/>
      <c r="K308" s="16"/>
      <c r="L308" s="16"/>
      <c r="M308" s="16"/>
      <c r="N308" s="16"/>
      <c r="O308" s="16"/>
      <c r="P308" s="16"/>
      <c r="Q308" s="16"/>
      <c r="R308" s="16"/>
      <c r="S308" s="16"/>
    </row>
    <row r="309" ht="14.8" spans="8:19">
      <c r="H309" s="15"/>
      <c r="I309" s="15"/>
      <c r="J309" s="16"/>
      <c r="K309" s="16"/>
      <c r="L309" s="16"/>
      <c r="M309" s="16"/>
      <c r="N309" s="16"/>
      <c r="O309" s="16"/>
      <c r="P309" s="16"/>
      <c r="Q309" s="16"/>
      <c r="R309" s="16"/>
      <c r="S309" s="16"/>
    </row>
    <row r="310" ht="14.8" spans="8:19">
      <c r="H310" s="15"/>
      <c r="I310" s="15"/>
      <c r="J310" s="16"/>
      <c r="K310" s="16"/>
      <c r="L310" s="16"/>
      <c r="M310" s="16"/>
      <c r="N310" s="16"/>
      <c r="O310" s="16"/>
      <c r="P310" s="16"/>
      <c r="Q310" s="16"/>
      <c r="R310" s="16"/>
      <c r="S310" s="16"/>
    </row>
    <row r="311" ht="14.8" spans="8:19">
      <c r="H311" s="15"/>
      <c r="I311" s="15"/>
      <c r="J311" s="16"/>
      <c r="K311" s="16"/>
      <c r="L311" s="16"/>
      <c r="M311" s="16"/>
      <c r="N311" s="16"/>
      <c r="O311" s="16"/>
      <c r="P311" s="16"/>
      <c r="Q311" s="16"/>
      <c r="R311" s="16"/>
      <c r="S311" s="16"/>
    </row>
    <row r="312" ht="14.8" spans="8:19">
      <c r="H312" s="15"/>
      <c r="I312" s="15"/>
      <c r="J312" s="16"/>
      <c r="K312" s="16"/>
      <c r="L312" s="16"/>
      <c r="M312" s="16"/>
      <c r="N312" s="16"/>
      <c r="O312" s="16"/>
      <c r="P312" s="16"/>
      <c r="Q312" s="16"/>
      <c r="R312" s="16"/>
      <c r="S312" s="16"/>
    </row>
    <row r="313" ht="14.8" spans="8:19">
      <c r="H313" s="15"/>
      <c r="I313" s="15"/>
      <c r="J313" s="16"/>
      <c r="K313" s="16"/>
      <c r="L313" s="16"/>
      <c r="M313" s="16"/>
      <c r="N313" s="16"/>
      <c r="O313" s="16"/>
      <c r="P313" s="16"/>
      <c r="Q313" s="16"/>
      <c r="R313" s="16"/>
      <c r="S313" s="16"/>
    </row>
    <row r="314" ht="14.8" spans="8:19">
      <c r="H314" s="15"/>
      <c r="I314" s="15"/>
      <c r="J314" s="16"/>
      <c r="K314" s="16"/>
      <c r="L314" s="16"/>
      <c r="M314" s="16"/>
      <c r="N314" s="16"/>
      <c r="O314" s="16"/>
      <c r="P314" s="16"/>
      <c r="Q314" s="16"/>
      <c r="R314" s="16"/>
      <c r="S314" s="16"/>
    </row>
    <row r="315" ht="14.8" spans="8:19">
      <c r="H315" s="15"/>
      <c r="I315" s="15"/>
      <c r="J315" s="16"/>
      <c r="K315" s="16"/>
      <c r="L315" s="16"/>
      <c r="M315" s="16"/>
      <c r="N315" s="16"/>
      <c r="O315" s="16"/>
      <c r="P315" s="16"/>
      <c r="Q315" s="16"/>
      <c r="R315" s="16"/>
      <c r="S315" s="16"/>
    </row>
    <row r="316" ht="14.8" spans="8:19">
      <c r="H316" s="15"/>
      <c r="I316" s="15"/>
      <c r="J316" s="16"/>
      <c r="K316" s="16"/>
      <c r="L316" s="16"/>
      <c r="M316" s="16"/>
      <c r="N316" s="16"/>
      <c r="O316" s="16"/>
      <c r="P316" s="16"/>
      <c r="Q316" s="16"/>
      <c r="R316" s="16"/>
      <c r="S316" s="16"/>
    </row>
    <row r="317" ht="14.8" spans="8:19">
      <c r="H317" s="15"/>
      <c r="I317" s="15"/>
      <c r="J317" s="16"/>
      <c r="K317" s="16"/>
      <c r="L317" s="16"/>
      <c r="M317" s="16"/>
      <c r="N317" s="16"/>
      <c r="O317" s="16"/>
      <c r="P317" s="16"/>
      <c r="Q317" s="16"/>
      <c r="R317" s="16"/>
      <c r="S317" s="16"/>
    </row>
    <row r="318" ht="14.8" spans="8:19">
      <c r="H318" s="15"/>
      <c r="I318" s="15"/>
      <c r="J318" s="16"/>
      <c r="K318" s="16"/>
      <c r="L318" s="16"/>
      <c r="M318" s="16"/>
      <c r="N318" s="16"/>
      <c r="O318" s="16"/>
      <c r="P318" s="16"/>
      <c r="Q318" s="16"/>
      <c r="R318" s="16"/>
      <c r="S318" s="16"/>
    </row>
    <row r="319" ht="14.8" spans="8:19">
      <c r="H319" s="15"/>
      <c r="I319" s="15"/>
      <c r="J319" s="16"/>
      <c r="K319" s="16"/>
      <c r="L319" s="16"/>
      <c r="M319" s="16"/>
      <c r="N319" s="16"/>
      <c r="O319" s="16"/>
      <c r="P319" s="16"/>
      <c r="Q319" s="16"/>
      <c r="R319" s="16"/>
      <c r="S319" s="16"/>
    </row>
    <row r="320" ht="14.8" spans="8:19">
      <c r="H320" s="15"/>
      <c r="I320" s="15"/>
      <c r="J320" s="16"/>
      <c r="K320" s="16"/>
      <c r="L320" s="16"/>
      <c r="M320" s="16"/>
      <c r="N320" s="16"/>
      <c r="O320" s="16"/>
      <c r="P320" s="16"/>
      <c r="Q320" s="16"/>
      <c r="R320" s="16"/>
      <c r="S320" s="16"/>
    </row>
    <row r="321" ht="14.8" spans="8:19">
      <c r="H321" s="15"/>
      <c r="I321" s="15"/>
      <c r="J321" s="16"/>
      <c r="K321" s="16"/>
      <c r="L321" s="16"/>
      <c r="M321" s="16"/>
      <c r="N321" s="16"/>
      <c r="O321" s="16"/>
      <c r="P321" s="16"/>
      <c r="Q321" s="16"/>
      <c r="R321" s="16"/>
      <c r="S321" s="16"/>
    </row>
    <row r="322" ht="14.8" spans="8:19">
      <c r="H322" s="15"/>
      <c r="I322" s="15"/>
      <c r="J322" s="16"/>
      <c r="K322" s="16"/>
      <c r="L322" s="16"/>
      <c r="M322" s="16"/>
      <c r="N322" s="16"/>
      <c r="O322" s="16"/>
      <c r="P322" s="16"/>
      <c r="Q322" s="16"/>
      <c r="R322" s="16"/>
      <c r="S322" s="16"/>
    </row>
    <row r="323" ht="14.8" spans="8:19">
      <c r="H323" s="15"/>
      <c r="I323" s="15"/>
      <c r="J323" s="16"/>
      <c r="K323" s="16"/>
      <c r="L323" s="16"/>
      <c r="M323" s="16"/>
      <c r="N323" s="16"/>
      <c r="O323" s="16"/>
      <c r="P323" s="16"/>
      <c r="Q323" s="16"/>
      <c r="R323" s="16"/>
      <c r="S323" s="16"/>
    </row>
    <row r="324" ht="14.8" spans="8:19">
      <c r="H324" s="15"/>
      <c r="I324" s="15"/>
      <c r="J324" s="16"/>
      <c r="K324" s="16"/>
      <c r="L324" s="16"/>
      <c r="M324" s="16"/>
      <c r="N324" s="16"/>
      <c r="O324" s="16"/>
      <c r="P324" s="16"/>
      <c r="Q324" s="16"/>
      <c r="R324" s="16"/>
      <c r="S324" s="16"/>
    </row>
    <row r="325" ht="14.8" spans="8:19">
      <c r="H325" s="15"/>
      <c r="I325" s="15"/>
      <c r="J325" s="16"/>
      <c r="K325" s="16"/>
      <c r="L325" s="16"/>
      <c r="M325" s="16"/>
      <c r="N325" s="16"/>
      <c r="O325" s="16"/>
      <c r="P325" s="16"/>
      <c r="Q325" s="16"/>
      <c r="R325" s="16"/>
      <c r="S325" s="16"/>
    </row>
    <row r="326" ht="14.8" spans="8:19">
      <c r="H326" s="15"/>
      <c r="I326" s="15"/>
      <c r="J326" s="16"/>
      <c r="K326" s="16"/>
      <c r="L326" s="16"/>
      <c r="M326" s="16"/>
      <c r="N326" s="16"/>
      <c r="O326" s="16"/>
      <c r="P326" s="16"/>
      <c r="Q326" s="16"/>
      <c r="R326" s="16"/>
      <c r="S326" s="16"/>
    </row>
    <row r="327" ht="14.8" spans="8:19">
      <c r="H327" s="15"/>
      <c r="I327" s="15"/>
      <c r="J327" s="16"/>
      <c r="K327" s="16"/>
      <c r="L327" s="16"/>
      <c r="M327" s="16"/>
      <c r="N327" s="16"/>
      <c r="O327" s="16"/>
      <c r="P327" s="16"/>
      <c r="Q327" s="16"/>
      <c r="R327" s="16"/>
      <c r="S327" s="16"/>
    </row>
    <row r="328" ht="14.8" spans="8:19">
      <c r="H328" s="15"/>
      <c r="I328" s="15"/>
      <c r="J328" s="16"/>
      <c r="K328" s="16"/>
      <c r="L328" s="16"/>
      <c r="M328" s="16"/>
      <c r="N328" s="16"/>
      <c r="O328" s="16"/>
      <c r="P328" s="16"/>
      <c r="Q328" s="16"/>
      <c r="R328" s="16"/>
      <c r="S328" s="16"/>
    </row>
    <row r="329" ht="14.8" spans="8:19">
      <c r="H329" s="15"/>
      <c r="I329" s="15"/>
      <c r="J329" s="16"/>
      <c r="K329" s="16"/>
      <c r="L329" s="16"/>
      <c r="M329" s="16"/>
      <c r="N329" s="16"/>
      <c r="O329" s="16"/>
      <c r="P329" s="16"/>
      <c r="Q329" s="16"/>
      <c r="R329" s="16"/>
      <c r="S329" s="16"/>
    </row>
    <row r="330" ht="14.8" spans="8:19">
      <c r="H330" s="15"/>
      <c r="I330" s="15"/>
      <c r="J330" s="16"/>
      <c r="K330" s="16"/>
      <c r="L330" s="16"/>
      <c r="M330" s="16"/>
      <c r="N330" s="16"/>
      <c r="O330" s="16"/>
      <c r="P330" s="16"/>
      <c r="Q330" s="16"/>
      <c r="R330" s="16"/>
      <c r="S330" s="16"/>
    </row>
    <row r="331" ht="14.8" spans="8:19">
      <c r="H331" s="15"/>
      <c r="I331" s="15"/>
      <c r="J331" s="16"/>
      <c r="K331" s="16"/>
      <c r="L331" s="16"/>
      <c r="M331" s="16"/>
      <c r="N331" s="16"/>
      <c r="O331" s="16"/>
      <c r="P331" s="16"/>
      <c r="Q331" s="16"/>
      <c r="R331" s="16"/>
      <c r="S331" s="16"/>
    </row>
    <row r="332" ht="14.8" spans="8:19">
      <c r="H332" s="15"/>
      <c r="I332" s="15"/>
      <c r="J332" s="16"/>
      <c r="K332" s="16"/>
      <c r="L332" s="16"/>
      <c r="M332" s="16"/>
      <c r="N332" s="16"/>
      <c r="O332" s="16"/>
      <c r="P332" s="16"/>
      <c r="Q332" s="16"/>
      <c r="R332" s="16"/>
      <c r="S332" s="16"/>
    </row>
    <row r="333" ht="14.8" spans="8:19">
      <c r="H333" s="15"/>
      <c r="I333" s="15"/>
      <c r="J333" s="16"/>
      <c r="K333" s="16"/>
      <c r="L333" s="16"/>
      <c r="M333" s="16"/>
      <c r="N333" s="16"/>
      <c r="O333" s="16"/>
      <c r="P333" s="16"/>
      <c r="Q333" s="16"/>
      <c r="R333" s="16"/>
      <c r="S333" s="16"/>
    </row>
    <row r="334" ht="14.8" spans="8:19">
      <c r="H334" s="15"/>
      <c r="I334" s="15"/>
      <c r="J334" s="16"/>
      <c r="K334" s="16"/>
      <c r="L334" s="16"/>
      <c r="M334" s="16"/>
      <c r="N334" s="16"/>
      <c r="O334" s="16"/>
      <c r="P334" s="16"/>
      <c r="Q334" s="16"/>
      <c r="R334" s="16"/>
      <c r="S334" s="16"/>
    </row>
    <row r="335" ht="14.8" spans="8:19">
      <c r="H335" s="15"/>
      <c r="I335" s="15"/>
      <c r="J335" s="16"/>
      <c r="K335" s="16"/>
      <c r="L335" s="16"/>
      <c r="M335" s="16"/>
      <c r="N335" s="16"/>
      <c r="O335" s="16"/>
      <c r="P335" s="16"/>
      <c r="Q335" s="16"/>
      <c r="R335" s="16"/>
      <c r="S335" s="16"/>
    </row>
    <row r="336" ht="14.8" spans="8:19">
      <c r="H336" s="15"/>
      <c r="I336" s="15"/>
      <c r="J336" s="16"/>
      <c r="K336" s="16"/>
      <c r="L336" s="16"/>
      <c r="M336" s="16"/>
      <c r="N336" s="16"/>
      <c r="O336" s="16"/>
      <c r="P336" s="16"/>
      <c r="Q336" s="16"/>
      <c r="R336" s="16"/>
      <c r="S336" s="16"/>
    </row>
    <row r="337" ht="14.8" spans="8:19">
      <c r="H337" s="15"/>
      <c r="I337" s="15"/>
      <c r="J337" s="16"/>
      <c r="K337" s="16"/>
      <c r="L337" s="16"/>
      <c r="M337" s="16"/>
      <c r="N337" s="16"/>
      <c r="O337" s="16"/>
      <c r="P337" s="16"/>
      <c r="Q337" s="16"/>
      <c r="R337" s="16"/>
      <c r="S337" s="16"/>
    </row>
    <row r="338" ht="14.8" spans="8:19">
      <c r="H338" s="15"/>
      <c r="I338" s="15"/>
      <c r="J338" s="16"/>
      <c r="K338" s="16"/>
      <c r="L338" s="16"/>
      <c r="M338" s="16"/>
      <c r="N338" s="16"/>
      <c r="O338" s="16"/>
      <c r="P338" s="16"/>
      <c r="Q338" s="16"/>
      <c r="R338" s="16"/>
      <c r="S338" s="16"/>
    </row>
    <row r="339" ht="14.8" spans="8:19">
      <c r="H339" s="15"/>
      <c r="I339" s="15"/>
      <c r="J339" s="16"/>
      <c r="K339" s="16"/>
      <c r="L339" s="16"/>
      <c r="M339" s="16"/>
      <c r="N339" s="16"/>
      <c r="O339" s="16"/>
      <c r="P339" s="16"/>
      <c r="Q339" s="16"/>
      <c r="R339" s="16"/>
      <c r="S339" s="16"/>
    </row>
    <row r="340" ht="14.8" spans="8:19">
      <c r="H340" s="15"/>
      <c r="I340" s="15"/>
      <c r="J340" s="16"/>
      <c r="K340" s="16"/>
      <c r="L340" s="16"/>
      <c r="M340" s="16"/>
      <c r="N340" s="16"/>
      <c r="O340" s="16"/>
      <c r="P340" s="16"/>
      <c r="Q340" s="16"/>
      <c r="R340" s="16"/>
      <c r="S340" s="16"/>
    </row>
    <row r="341" ht="14.8" spans="8:19">
      <c r="H341" s="15"/>
      <c r="I341" s="15"/>
      <c r="J341" s="16"/>
      <c r="K341" s="16"/>
      <c r="L341" s="16"/>
      <c r="M341" s="16"/>
      <c r="N341" s="16"/>
      <c r="O341" s="16"/>
      <c r="P341" s="16"/>
      <c r="Q341" s="16"/>
      <c r="R341" s="16"/>
      <c r="S341" s="16"/>
    </row>
    <row r="342" ht="14.8" spans="8:19">
      <c r="H342" s="15"/>
      <c r="I342" s="15"/>
      <c r="J342" s="16"/>
      <c r="K342" s="16"/>
      <c r="L342" s="16"/>
      <c r="M342" s="16"/>
      <c r="N342" s="16"/>
      <c r="O342" s="16"/>
      <c r="P342" s="16"/>
      <c r="Q342" s="16"/>
      <c r="R342" s="16"/>
      <c r="S342" s="16"/>
    </row>
    <row r="343" ht="14.8" spans="8:19">
      <c r="H343" s="15"/>
      <c r="I343" s="15"/>
      <c r="J343" s="16"/>
      <c r="K343" s="16"/>
      <c r="L343" s="16"/>
      <c r="M343" s="16"/>
      <c r="N343" s="16"/>
      <c r="O343" s="16"/>
      <c r="P343" s="16"/>
      <c r="Q343" s="16"/>
      <c r="R343" s="16"/>
      <c r="S343" s="16"/>
    </row>
    <row r="344" ht="14.8" spans="8:19">
      <c r="H344" s="15"/>
      <c r="I344" s="15"/>
      <c r="J344" s="16"/>
      <c r="K344" s="16"/>
      <c r="L344" s="16"/>
      <c r="M344" s="16"/>
      <c r="N344" s="16"/>
      <c r="O344" s="16"/>
      <c r="P344" s="16"/>
      <c r="Q344" s="16"/>
      <c r="R344" s="16"/>
      <c r="S344" s="16"/>
    </row>
    <row r="345" ht="14.8" spans="8:19">
      <c r="H345" s="15"/>
      <c r="I345" s="15"/>
      <c r="J345" s="16"/>
      <c r="K345" s="16"/>
      <c r="L345" s="16"/>
      <c r="M345" s="16"/>
      <c r="N345" s="16"/>
      <c r="O345" s="16"/>
      <c r="P345" s="16"/>
      <c r="Q345" s="16"/>
      <c r="R345" s="16"/>
      <c r="S345" s="16"/>
    </row>
    <row r="346" ht="14.8" spans="8:19">
      <c r="H346" s="15"/>
      <c r="I346" s="15"/>
      <c r="J346" s="16"/>
      <c r="K346" s="16"/>
      <c r="L346" s="16"/>
      <c r="M346" s="16"/>
      <c r="N346" s="16"/>
      <c r="O346" s="16"/>
      <c r="P346" s="16"/>
      <c r="Q346" s="16"/>
      <c r="R346" s="16"/>
      <c r="S346" s="16"/>
    </row>
    <row r="347" ht="14.8" spans="8:19">
      <c r="H347" s="15"/>
      <c r="I347" s="15"/>
      <c r="J347" s="16"/>
      <c r="K347" s="16"/>
      <c r="L347" s="16"/>
      <c r="M347" s="16"/>
      <c r="N347" s="16"/>
      <c r="O347" s="16"/>
      <c r="P347" s="16"/>
      <c r="Q347" s="16"/>
      <c r="R347" s="16"/>
      <c r="S347" s="16"/>
    </row>
    <row r="348" ht="14.8" spans="8:19">
      <c r="H348" s="15"/>
      <c r="I348" s="15"/>
      <c r="J348" s="16"/>
      <c r="K348" s="16"/>
      <c r="L348" s="16"/>
      <c r="M348" s="16"/>
      <c r="N348" s="16"/>
      <c r="O348" s="16"/>
      <c r="P348" s="16"/>
      <c r="Q348" s="16"/>
      <c r="R348" s="16"/>
      <c r="S348" s="16"/>
    </row>
    <row r="349" ht="14.8" spans="8:19">
      <c r="H349" s="15"/>
      <c r="I349" s="15"/>
      <c r="J349" s="16"/>
      <c r="K349" s="16"/>
      <c r="L349" s="16"/>
      <c r="M349" s="16"/>
      <c r="N349" s="16"/>
      <c r="O349" s="16"/>
      <c r="P349" s="16"/>
      <c r="Q349" s="16"/>
      <c r="R349" s="16"/>
      <c r="S349" s="16"/>
    </row>
    <row r="350" ht="14.8" spans="8:19">
      <c r="H350" s="15"/>
      <c r="I350" s="15"/>
      <c r="J350" s="16"/>
      <c r="K350" s="16"/>
      <c r="L350" s="16"/>
      <c r="M350" s="16"/>
      <c r="N350" s="16"/>
      <c r="O350" s="16"/>
      <c r="P350" s="16"/>
      <c r="Q350" s="16"/>
      <c r="R350" s="16"/>
      <c r="S350" s="16"/>
    </row>
    <row r="351" ht="14.8" spans="8:19">
      <c r="H351" s="15"/>
      <c r="I351" s="15"/>
      <c r="J351" s="16"/>
      <c r="K351" s="16"/>
      <c r="L351" s="16"/>
      <c r="M351" s="16"/>
      <c r="N351" s="16"/>
      <c r="O351" s="16"/>
      <c r="P351" s="16"/>
      <c r="Q351" s="16"/>
      <c r="R351" s="16"/>
      <c r="S351" s="16"/>
    </row>
    <row r="352" ht="14.8" spans="8:19">
      <c r="H352" s="15"/>
      <c r="I352" s="15"/>
      <c r="J352" s="16"/>
      <c r="K352" s="16"/>
      <c r="L352" s="16"/>
      <c r="M352" s="16"/>
      <c r="N352" s="16"/>
      <c r="O352" s="16"/>
      <c r="P352" s="16"/>
      <c r="Q352" s="16"/>
      <c r="R352" s="16"/>
      <c r="S352" s="16"/>
    </row>
    <row r="353" ht="14.8" spans="8:19">
      <c r="H353" s="15"/>
      <c r="I353" s="15"/>
      <c r="J353" s="16"/>
      <c r="K353" s="16"/>
      <c r="L353" s="16"/>
      <c r="M353" s="16"/>
      <c r="N353" s="16"/>
      <c r="O353" s="16"/>
      <c r="P353" s="16"/>
      <c r="Q353" s="16"/>
      <c r="R353" s="16"/>
      <c r="S353" s="16"/>
    </row>
    <row r="354" ht="14.8" spans="8:19">
      <c r="H354" s="15"/>
      <c r="I354" s="15"/>
      <c r="J354" s="16"/>
      <c r="K354" s="16"/>
      <c r="L354" s="16"/>
      <c r="M354" s="16"/>
      <c r="N354" s="16"/>
      <c r="O354" s="16"/>
      <c r="P354" s="16"/>
      <c r="Q354" s="16"/>
      <c r="R354" s="16"/>
      <c r="S354" s="16"/>
    </row>
    <row r="355" ht="14.8" spans="8:19">
      <c r="H355" s="15"/>
      <c r="I355" s="15"/>
      <c r="J355" s="16"/>
      <c r="K355" s="16"/>
      <c r="L355" s="16"/>
      <c r="M355" s="16"/>
      <c r="N355" s="16"/>
      <c r="O355" s="16"/>
      <c r="P355" s="16"/>
      <c r="Q355" s="16"/>
      <c r="R355" s="16"/>
      <c r="S355" s="16"/>
    </row>
    <row r="356" ht="14.8" spans="8:19">
      <c r="H356" s="15"/>
      <c r="I356" s="15"/>
      <c r="J356" s="16"/>
      <c r="K356" s="16"/>
      <c r="L356" s="16"/>
      <c r="M356" s="16"/>
      <c r="N356" s="16"/>
      <c r="O356" s="16"/>
      <c r="P356" s="16"/>
      <c r="Q356" s="16"/>
      <c r="R356" s="16"/>
      <c r="S356" s="16"/>
    </row>
    <row r="357" ht="14.8" spans="8:19">
      <c r="H357" s="15"/>
      <c r="I357" s="15"/>
      <c r="J357" s="16"/>
      <c r="K357" s="16"/>
      <c r="L357" s="16"/>
      <c r="M357" s="16"/>
      <c r="N357" s="16"/>
      <c r="O357" s="16"/>
      <c r="P357" s="16"/>
      <c r="Q357" s="16"/>
      <c r="R357" s="16"/>
      <c r="S357" s="16"/>
    </row>
    <row r="358" ht="14.8" spans="8:19">
      <c r="H358" s="15"/>
      <c r="I358" s="15"/>
      <c r="J358" s="16"/>
      <c r="K358" s="16"/>
      <c r="L358" s="16"/>
      <c r="M358" s="16"/>
      <c r="N358" s="16"/>
      <c r="O358" s="16"/>
      <c r="P358" s="16"/>
      <c r="Q358" s="16"/>
      <c r="R358" s="16"/>
      <c r="S358" s="16"/>
    </row>
    <row r="359" ht="14.8" spans="8:19">
      <c r="H359" s="15"/>
      <c r="I359" s="15"/>
      <c r="J359" s="16"/>
      <c r="K359" s="16"/>
      <c r="L359" s="16"/>
      <c r="M359" s="16"/>
      <c r="N359" s="16"/>
      <c r="O359" s="16"/>
      <c r="P359" s="16"/>
      <c r="Q359" s="16"/>
      <c r="R359" s="16"/>
      <c r="S359" s="16"/>
    </row>
    <row r="360" ht="14.8" spans="8:19">
      <c r="H360" s="15"/>
      <c r="I360" s="15"/>
      <c r="J360" s="16"/>
      <c r="K360" s="16"/>
      <c r="L360" s="16"/>
      <c r="M360" s="16"/>
      <c r="N360" s="16"/>
      <c r="O360" s="16"/>
      <c r="P360" s="16"/>
      <c r="Q360" s="16"/>
      <c r="R360" s="16"/>
      <c r="S360" s="16"/>
    </row>
    <row r="361" ht="14.8" spans="8:19">
      <c r="H361" s="15"/>
      <c r="I361" s="15"/>
      <c r="J361" s="16"/>
      <c r="K361" s="16"/>
      <c r="L361" s="16"/>
      <c r="M361" s="16"/>
      <c r="N361" s="16"/>
      <c r="O361" s="16"/>
      <c r="P361" s="16"/>
      <c r="Q361" s="16"/>
      <c r="R361" s="16"/>
      <c r="S361" s="16"/>
    </row>
    <row r="362" ht="14.8" spans="8:19">
      <c r="H362" s="15"/>
      <c r="I362" s="15"/>
      <c r="J362" s="16"/>
      <c r="K362" s="16"/>
      <c r="L362" s="16"/>
      <c r="M362" s="16"/>
      <c r="N362" s="16"/>
      <c r="O362" s="16"/>
      <c r="P362" s="16"/>
      <c r="Q362" s="16"/>
      <c r="R362" s="16"/>
      <c r="S362" s="16"/>
    </row>
    <row r="363" ht="14.8" spans="8:19">
      <c r="H363" s="15"/>
      <c r="I363" s="15"/>
      <c r="J363" s="16"/>
      <c r="K363" s="16"/>
      <c r="L363" s="16"/>
      <c r="M363" s="16"/>
      <c r="N363" s="16"/>
      <c r="O363" s="16"/>
      <c r="P363" s="16"/>
      <c r="Q363" s="16"/>
      <c r="R363" s="16"/>
      <c r="S363" s="16"/>
    </row>
    <row r="364" ht="14.8" spans="8:19">
      <c r="H364" s="15"/>
      <c r="I364" s="15"/>
      <c r="J364" s="16"/>
      <c r="K364" s="16"/>
      <c r="L364" s="16"/>
      <c r="M364" s="16"/>
      <c r="N364" s="16"/>
      <c r="O364" s="16"/>
      <c r="P364" s="16"/>
      <c r="Q364" s="16"/>
      <c r="R364" s="16"/>
      <c r="S364" s="16"/>
    </row>
    <row r="365" ht="14.8" spans="8:19">
      <c r="H365" s="15"/>
      <c r="I365" s="15"/>
      <c r="J365" s="16"/>
      <c r="K365" s="16"/>
      <c r="L365" s="16"/>
      <c r="M365" s="16"/>
      <c r="N365" s="16"/>
      <c r="O365" s="16"/>
      <c r="P365" s="16"/>
      <c r="Q365" s="16"/>
      <c r="R365" s="16"/>
      <c r="S365" s="16"/>
    </row>
    <row r="366" ht="14.8" spans="8:19">
      <c r="H366" s="15"/>
      <c r="I366" s="15"/>
      <c r="J366" s="16"/>
      <c r="K366" s="16"/>
      <c r="L366" s="16"/>
      <c r="M366" s="16"/>
      <c r="N366" s="16"/>
      <c r="O366" s="16"/>
      <c r="P366" s="16"/>
      <c r="Q366" s="16"/>
      <c r="R366" s="16"/>
      <c r="S366" s="16"/>
    </row>
    <row r="367" ht="14.8" spans="8:19">
      <c r="H367" s="15"/>
      <c r="I367" s="15"/>
      <c r="J367" s="16"/>
      <c r="K367" s="16"/>
      <c r="L367" s="16"/>
      <c r="M367" s="16"/>
      <c r="N367" s="16"/>
      <c r="O367" s="16"/>
      <c r="P367" s="16"/>
      <c r="Q367" s="16"/>
      <c r="R367" s="16"/>
      <c r="S367" s="16"/>
    </row>
    <row r="368" ht="14.8" spans="8:19">
      <c r="H368" s="15"/>
      <c r="I368" s="15"/>
      <c r="J368" s="16"/>
      <c r="K368" s="16"/>
      <c r="L368" s="16"/>
      <c r="M368" s="16"/>
      <c r="N368" s="16"/>
      <c r="O368" s="16"/>
      <c r="P368" s="16"/>
      <c r="Q368" s="16"/>
      <c r="R368" s="16"/>
      <c r="S368" s="16"/>
    </row>
    <row r="369" ht="14.8" spans="8:19">
      <c r="H369" s="15"/>
      <c r="I369" s="15"/>
      <c r="J369" s="16"/>
      <c r="K369" s="16"/>
      <c r="L369" s="16"/>
      <c r="M369" s="16"/>
      <c r="N369" s="16"/>
      <c r="O369" s="16"/>
      <c r="P369" s="16"/>
      <c r="Q369" s="16"/>
      <c r="R369" s="16"/>
      <c r="S369" s="16"/>
    </row>
    <row r="370" ht="14.8" spans="8:19">
      <c r="H370" s="15"/>
      <c r="I370" s="15"/>
      <c r="J370" s="16"/>
      <c r="K370" s="16"/>
      <c r="L370" s="16"/>
      <c r="M370" s="16"/>
      <c r="N370" s="16"/>
      <c r="O370" s="16"/>
      <c r="P370" s="16"/>
      <c r="Q370" s="16"/>
      <c r="R370" s="16"/>
      <c r="S370" s="16"/>
    </row>
    <row r="371" ht="14.8" spans="8:19">
      <c r="H371" s="15"/>
      <c r="I371" s="15"/>
      <c r="J371" s="16"/>
      <c r="K371" s="16"/>
      <c r="L371" s="16"/>
      <c r="M371" s="16"/>
      <c r="N371" s="16"/>
      <c r="O371" s="16"/>
      <c r="P371" s="16"/>
      <c r="Q371" s="16"/>
      <c r="R371" s="16"/>
      <c r="S371" s="16"/>
    </row>
    <row r="372" ht="14.8" spans="8:19">
      <c r="H372" s="15"/>
      <c r="I372" s="15"/>
      <c r="J372" s="16"/>
      <c r="K372" s="16"/>
      <c r="L372" s="16"/>
      <c r="M372" s="16"/>
      <c r="N372" s="16"/>
      <c r="O372" s="16"/>
      <c r="P372" s="16"/>
      <c r="Q372" s="16"/>
      <c r="R372" s="16"/>
      <c r="S372" s="16"/>
    </row>
    <row r="373" ht="14.8" spans="8:19">
      <c r="H373" s="15"/>
      <c r="I373" s="15"/>
      <c r="J373" s="16"/>
      <c r="K373" s="16"/>
      <c r="L373" s="16"/>
      <c r="M373" s="16"/>
      <c r="N373" s="16"/>
      <c r="O373" s="16"/>
      <c r="P373" s="16"/>
      <c r="Q373" s="16"/>
      <c r="R373" s="16"/>
      <c r="S373" s="16"/>
    </row>
    <row r="374" ht="14.8" spans="8:19">
      <c r="H374" s="15"/>
      <c r="I374" s="15"/>
      <c r="J374" s="16"/>
      <c r="K374" s="16"/>
      <c r="L374" s="16"/>
      <c r="M374" s="16"/>
      <c r="N374" s="16"/>
      <c r="O374" s="16"/>
      <c r="P374" s="16"/>
      <c r="Q374" s="16"/>
      <c r="R374" s="16"/>
      <c r="S374" s="16"/>
    </row>
    <row r="375" ht="14.8" spans="8:19">
      <c r="H375" s="15"/>
      <c r="I375" s="15"/>
      <c r="J375" s="16"/>
      <c r="K375" s="16"/>
      <c r="L375" s="16"/>
      <c r="M375" s="16"/>
      <c r="N375" s="16"/>
      <c r="O375" s="16"/>
      <c r="P375" s="16"/>
      <c r="Q375" s="16"/>
      <c r="R375" s="16"/>
      <c r="S375" s="16"/>
    </row>
    <row r="376" ht="14.8" spans="8:19">
      <c r="H376" s="15"/>
      <c r="I376" s="15"/>
      <c r="J376" s="16"/>
      <c r="K376" s="16"/>
      <c r="L376" s="16"/>
      <c r="M376" s="16"/>
      <c r="N376" s="16"/>
      <c r="O376" s="16"/>
      <c r="P376" s="16"/>
      <c r="Q376" s="16"/>
      <c r="R376" s="16"/>
      <c r="S376" s="16"/>
    </row>
    <row r="377" ht="14.8" spans="8:19">
      <c r="H377" s="15"/>
      <c r="I377" s="15"/>
      <c r="J377" s="16"/>
      <c r="K377" s="16"/>
      <c r="L377" s="16"/>
      <c r="M377" s="16"/>
      <c r="N377" s="16"/>
      <c r="O377" s="16"/>
      <c r="P377" s="16"/>
      <c r="Q377" s="16"/>
      <c r="R377" s="16"/>
      <c r="S377" s="16"/>
    </row>
    <row r="378" ht="14.8" spans="8:19">
      <c r="H378" s="15"/>
      <c r="I378" s="15"/>
      <c r="J378" s="16"/>
      <c r="K378" s="16"/>
      <c r="L378" s="16"/>
      <c r="M378" s="16"/>
      <c r="N378" s="16"/>
      <c r="O378" s="16"/>
      <c r="P378" s="16"/>
      <c r="Q378" s="16"/>
      <c r="R378" s="16"/>
      <c r="S378" s="16"/>
    </row>
    <row r="379" ht="14.8" spans="8:19">
      <c r="H379" s="15"/>
      <c r="I379" s="15"/>
      <c r="J379" s="16"/>
      <c r="K379" s="16"/>
      <c r="L379" s="16"/>
      <c r="M379" s="16"/>
      <c r="N379" s="16"/>
      <c r="O379" s="16"/>
      <c r="P379" s="16"/>
      <c r="Q379" s="16"/>
      <c r="R379" s="16"/>
      <c r="S379" s="16"/>
    </row>
    <row r="380" ht="14.8" spans="8:19">
      <c r="H380" s="15"/>
      <c r="I380" s="15"/>
      <c r="J380" s="16"/>
      <c r="K380" s="16"/>
      <c r="L380" s="16"/>
      <c r="M380" s="16"/>
      <c r="N380" s="16"/>
      <c r="O380" s="16"/>
      <c r="P380" s="16"/>
      <c r="Q380" s="16"/>
      <c r="R380" s="16"/>
      <c r="S380" s="16"/>
    </row>
    <row r="381" ht="14.8" spans="8:19">
      <c r="H381" s="15"/>
      <c r="I381" s="15"/>
      <c r="J381" s="16"/>
      <c r="K381" s="16"/>
      <c r="L381" s="16"/>
      <c r="M381" s="16"/>
      <c r="N381" s="16"/>
      <c r="O381" s="16"/>
      <c r="P381" s="16"/>
      <c r="Q381" s="16"/>
      <c r="R381" s="16"/>
      <c r="S381" s="16"/>
    </row>
    <row r="382" ht="14.8" spans="8:19">
      <c r="H382" s="15"/>
      <c r="I382" s="15"/>
      <c r="J382" s="16"/>
      <c r="K382" s="16"/>
      <c r="L382" s="16"/>
      <c r="M382" s="16"/>
      <c r="N382" s="16"/>
      <c r="O382" s="16"/>
      <c r="P382" s="16"/>
      <c r="Q382" s="16"/>
      <c r="R382" s="16"/>
      <c r="S382" s="16"/>
    </row>
    <row r="383" ht="14.8" spans="8:19">
      <c r="H383" s="15"/>
      <c r="I383" s="15"/>
      <c r="J383" s="16"/>
      <c r="K383" s="16"/>
      <c r="L383" s="16"/>
      <c r="M383" s="16"/>
      <c r="N383" s="16"/>
      <c r="O383" s="16"/>
      <c r="P383" s="16"/>
      <c r="Q383" s="16"/>
      <c r="R383" s="16"/>
      <c r="S383" s="16"/>
    </row>
    <row r="384" ht="14.8" spans="8:19">
      <c r="H384" s="15"/>
      <c r="I384" s="15"/>
      <c r="J384" s="16"/>
      <c r="K384" s="16"/>
      <c r="L384" s="16"/>
      <c r="M384" s="16"/>
      <c r="N384" s="16"/>
      <c r="O384" s="16"/>
      <c r="P384" s="16"/>
      <c r="Q384" s="16"/>
      <c r="R384" s="16"/>
      <c r="S384" s="16"/>
    </row>
    <row r="385" ht="14.8" spans="8:19">
      <c r="H385" s="15"/>
      <c r="I385" s="15"/>
      <c r="J385" s="16"/>
      <c r="K385" s="16"/>
      <c r="L385" s="16"/>
      <c r="M385" s="16"/>
      <c r="N385" s="16"/>
      <c r="O385" s="16"/>
      <c r="P385" s="16"/>
      <c r="Q385" s="16"/>
      <c r="R385" s="16"/>
      <c r="S385" s="16"/>
    </row>
    <row r="386" ht="14.8" spans="8:19">
      <c r="H386" s="15"/>
      <c r="I386" s="15"/>
      <c r="J386" s="16"/>
      <c r="K386" s="16"/>
      <c r="L386" s="16"/>
      <c r="M386" s="16"/>
      <c r="N386" s="16"/>
      <c r="O386" s="16"/>
      <c r="P386" s="16"/>
      <c r="Q386" s="16"/>
      <c r="R386" s="16"/>
      <c r="S386" s="16"/>
    </row>
    <row r="387" ht="14.8" spans="8:19">
      <c r="H387" s="15"/>
      <c r="I387" s="15"/>
      <c r="J387" s="16"/>
      <c r="K387" s="16"/>
      <c r="L387" s="16"/>
      <c r="M387" s="16"/>
      <c r="N387" s="16"/>
      <c r="O387" s="16"/>
      <c r="P387" s="16"/>
      <c r="Q387" s="16"/>
      <c r="R387" s="16"/>
      <c r="S387" s="16"/>
    </row>
    <row r="388" ht="14.8" spans="8:19">
      <c r="H388" s="15"/>
      <c r="I388" s="15"/>
      <c r="J388" s="16"/>
      <c r="K388" s="16"/>
      <c r="L388" s="16"/>
      <c r="M388" s="16"/>
      <c r="N388" s="16"/>
      <c r="O388" s="16"/>
      <c r="P388" s="16"/>
      <c r="Q388" s="16"/>
      <c r="R388" s="16"/>
      <c r="S388" s="16"/>
    </row>
    <row r="389" ht="14.8" spans="8:19">
      <c r="H389" s="15"/>
      <c r="I389" s="15"/>
      <c r="J389" s="16"/>
      <c r="K389" s="16"/>
      <c r="L389" s="16"/>
      <c r="M389" s="16"/>
      <c r="N389" s="16"/>
      <c r="O389" s="16"/>
      <c r="P389" s="16"/>
      <c r="Q389" s="16"/>
      <c r="R389" s="16"/>
      <c r="S389" s="16"/>
    </row>
    <row r="390" ht="14.8" spans="8:19">
      <c r="H390" s="15"/>
      <c r="I390" s="15"/>
      <c r="J390" s="16"/>
      <c r="K390" s="16"/>
      <c r="L390" s="16"/>
      <c r="M390" s="16"/>
      <c r="N390" s="16"/>
      <c r="O390" s="16"/>
      <c r="P390" s="16"/>
      <c r="Q390" s="16"/>
      <c r="R390" s="16"/>
      <c r="S390" s="16"/>
    </row>
    <row r="391" ht="14.8" spans="8:19">
      <c r="H391" s="15"/>
      <c r="I391" s="15"/>
      <c r="J391" s="16"/>
      <c r="K391" s="16"/>
      <c r="L391" s="16"/>
      <c r="M391" s="16"/>
      <c r="N391" s="16"/>
      <c r="O391" s="16"/>
      <c r="P391" s="16"/>
      <c r="Q391" s="16"/>
      <c r="R391" s="16"/>
      <c r="S391" s="16"/>
    </row>
    <row r="392" ht="14.8" spans="8:19">
      <c r="H392" s="15"/>
      <c r="I392" s="15"/>
      <c r="J392" s="16"/>
      <c r="K392" s="16"/>
      <c r="L392" s="16"/>
      <c r="M392" s="16"/>
      <c r="N392" s="16"/>
      <c r="O392" s="16"/>
      <c r="P392" s="16"/>
      <c r="Q392" s="16"/>
      <c r="R392" s="16"/>
      <c r="S392" s="16"/>
    </row>
    <row r="393" ht="14.8" spans="8:19">
      <c r="H393" s="15"/>
      <c r="I393" s="15"/>
      <c r="J393" s="16"/>
      <c r="K393" s="16"/>
      <c r="L393" s="16"/>
      <c r="M393" s="16"/>
      <c r="N393" s="16"/>
      <c r="O393" s="16"/>
      <c r="P393" s="16"/>
      <c r="Q393" s="16"/>
      <c r="R393" s="16"/>
      <c r="S393" s="16"/>
    </row>
    <row r="394" ht="14.8" spans="8:19">
      <c r="H394" s="15"/>
      <c r="I394" s="15"/>
      <c r="J394" s="16"/>
      <c r="K394" s="16"/>
      <c r="L394" s="16"/>
      <c r="M394" s="16"/>
      <c r="N394" s="16"/>
      <c r="O394" s="16"/>
      <c r="P394" s="16"/>
      <c r="Q394" s="16"/>
      <c r="R394" s="16"/>
      <c r="S394" s="16"/>
    </row>
    <row r="395" ht="14.8" spans="8:19">
      <c r="H395" s="15"/>
      <c r="I395" s="15"/>
      <c r="J395" s="16"/>
      <c r="K395" s="16"/>
      <c r="L395" s="16"/>
      <c r="M395" s="16"/>
      <c r="N395" s="16"/>
      <c r="O395" s="16"/>
      <c r="P395" s="16"/>
      <c r="Q395" s="16"/>
      <c r="R395" s="16"/>
      <c r="S395" s="16"/>
    </row>
    <row r="396" ht="14.8" spans="8:19">
      <c r="H396" s="15"/>
      <c r="I396" s="15"/>
      <c r="J396" s="16"/>
      <c r="K396" s="16"/>
      <c r="L396" s="16"/>
      <c r="M396" s="16"/>
      <c r="N396" s="16"/>
      <c r="O396" s="16"/>
      <c r="P396" s="16"/>
      <c r="Q396" s="16"/>
      <c r="R396" s="16"/>
      <c r="S396" s="16"/>
    </row>
    <row r="397" ht="14.8" spans="8:19">
      <c r="H397" s="15"/>
      <c r="I397" s="15"/>
      <c r="J397" s="16"/>
      <c r="K397" s="16"/>
      <c r="L397" s="16"/>
      <c r="M397" s="16"/>
      <c r="N397" s="16"/>
      <c r="O397" s="16"/>
      <c r="P397" s="16"/>
      <c r="Q397" s="16"/>
      <c r="R397" s="16"/>
      <c r="S397" s="16"/>
    </row>
    <row r="398" ht="14.8" spans="8:19">
      <c r="H398" s="15"/>
      <c r="I398" s="15"/>
      <c r="J398" s="16"/>
      <c r="K398" s="16"/>
      <c r="L398" s="16"/>
      <c r="M398" s="16"/>
      <c r="N398" s="16"/>
      <c r="O398" s="16"/>
      <c r="P398" s="16"/>
      <c r="Q398" s="16"/>
      <c r="R398" s="16"/>
      <c r="S398" s="16"/>
    </row>
    <row r="399" ht="14.8" spans="8:19">
      <c r="H399" s="15"/>
      <c r="I399" s="15"/>
      <c r="J399" s="16"/>
      <c r="K399" s="16"/>
      <c r="L399" s="16"/>
      <c r="M399" s="16"/>
      <c r="N399" s="16"/>
      <c r="O399" s="16"/>
      <c r="P399" s="16"/>
      <c r="Q399" s="16"/>
      <c r="R399" s="16"/>
      <c r="S399" s="16"/>
    </row>
    <row r="400" ht="14.8" spans="8:19">
      <c r="H400" s="15"/>
      <c r="I400" s="15"/>
      <c r="J400" s="16"/>
      <c r="K400" s="16"/>
      <c r="L400" s="16"/>
      <c r="M400" s="16"/>
      <c r="N400" s="16"/>
      <c r="O400" s="16"/>
      <c r="P400" s="16"/>
      <c r="Q400" s="16"/>
      <c r="R400" s="16"/>
      <c r="S400" s="16"/>
    </row>
    <row r="401" ht="14.8" spans="8:19">
      <c r="H401" s="15"/>
      <c r="I401" s="15"/>
      <c r="J401" s="16"/>
      <c r="K401" s="16"/>
      <c r="L401" s="16"/>
      <c r="M401" s="16"/>
      <c r="N401" s="16"/>
      <c r="O401" s="16"/>
      <c r="P401" s="16"/>
      <c r="Q401" s="16"/>
      <c r="R401" s="16"/>
      <c r="S401" s="16"/>
    </row>
    <row r="402" ht="14.8" spans="8:19">
      <c r="H402" s="15"/>
      <c r="I402" s="15"/>
      <c r="J402" s="16"/>
      <c r="K402" s="16"/>
      <c r="L402" s="16"/>
      <c r="M402" s="16"/>
      <c r="N402" s="16"/>
      <c r="O402" s="16"/>
      <c r="P402" s="16"/>
      <c r="Q402" s="16"/>
      <c r="R402" s="16"/>
      <c r="S402" s="16"/>
    </row>
    <row r="403" ht="14.8" spans="8:19">
      <c r="H403" s="15"/>
      <c r="I403" s="15"/>
      <c r="J403" s="16"/>
      <c r="K403" s="16"/>
      <c r="L403" s="16"/>
      <c r="M403" s="16"/>
      <c r="N403" s="16"/>
      <c r="O403" s="16"/>
      <c r="P403" s="16"/>
      <c r="Q403" s="16"/>
      <c r="R403" s="16"/>
      <c r="S403" s="16"/>
    </row>
    <row r="404" ht="14.8" spans="8:19">
      <c r="H404" s="15"/>
      <c r="I404" s="15"/>
      <c r="J404" s="16"/>
      <c r="K404" s="16"/>
      <c r="L404" s="16"/>
      <c r="M404" s="16"/>
      <c r="N404" s="16"/>
      <c r="O404" s="16"/>
      <c r="P404" s="16"/>
      <c r="Q404" s="16"/>
      <c r="R404" s="16"/>
      <c r="S404" s="16"/>
    </row>
    <row r="405" ht="14.8" spans="8:19">
      <c r="H405" s="15"/>
      <c r="I405" s="15"/>
      <c r="J405" s="16"/>
      <c r="K405" s="16"/>
      <c r="L405" s="16"/>
      <c r="M405" s="16"/>
      <c r="N405" s="16"/>
      <c r="O405" s="16"/>
      <c r="P405" s="16"/>
      <c r="Q405" s="16"/>
      <c r="R405" s="16"/>
      <c r="S405" s="16"/>
    </row>
    <row r="406" ht="14.8" spans="8:19">
      <c r="H406" s="15"/>
      <c r="I406" s="15"/>
      <c r="J406" s="16"/>
      <c r="K406" s="16"/>
      <c r="L406" s="16"/>
      <c r="M406" s="16"/>
      <c r="N406" s="16"/>
      <c r="O406" s="16"/>
      <c r="P406" s="16"/>
      <c r="Q406" s="16"/>
      <c r="R406" s="16"/>
      <c r="S406" s="16"/>
    </row>
    <row r="407" ht="14.8" spans="8:19">
      <c r="H407" s="15"/>
      <c r="I407" s="15"/>
      <c r="J407" s="16"/>
      <c r="K407" s="16"/>
      <c r="L407" s="16"/>
      <c r="M407" s="16"/>
      <c r="N407" s="16"/>
      <c r="O407" s="16"/>
      <c r="P407" s="16"/>
      <c r="Q407" s="16"/>
      <c r="R407" s="16"/>
      <c r="S407" s="16"/>
    </row>
    <row r="408" ht="14.8" spans="8:19">
      <c r="H408" s="15"/>
      <c r="I408" s="15"/>
      <c r="J408" s="16"/>
      <c r="K408" s="16"/>
      <c r="L408" s="16"/>
      <c r="M408" s="16"/>
      <c r="N408" s="16"/>
      <c r="O408" s="16"/>
      <c r="P408" s="16"/>
      <c r="Q408" s="16"/>
      <c r="R408" s="16"/>
      <c r="S408" s="16"/>
    </row>
    <row r="409" ht="14.8" spans="8:19">
      <c r="H409" s="15"/>
      <c r="I409" s="15"/>
      <c r="J409" s="16"/>
      <c r="K409" s="16"/>
      <c r="L409" s="16"/>
      <c r="M409" s="16"/>
      <c r="N409" s="16"/>
      <c r="O409" s="16"/>
      <c r="P409" s="16"/>
      <c r="Q409" s="16"/>
      <c r="R409" s="16"/>
      <c r="S409" s="16"/>
    </row>
    <row r="410" ht="14.8" spans="8:19">
      <c r="H410" s="15"/>
      <c r="I410" s="15"/>
      <c r="J410" s="16"/>
      <c r="K410" s="16"/>
      <c r="L410" s="16"/>
      <c r="M410" s="16"/>
      <c r="N410" s="16"/>
      <c r="O410" s="16"/>
      <c r="P410" s="16"/>
      <c r="Q410" s="16"/>
      <c r="R410" s="16"/>
      <c r="S410" s="16"/>
    </row>
    <row r="411" ht="14.8" spans="8:19">
      <c r="H411" s="15"/>
      <c r="I411" s="15"/>
      <c r="J411" s="16"/>
      <c r="K411" s="16"/>
      <c r="L411" s="16"/>
      <c r="M411" s="16"/>
      <c r="N411" s="16"/>
      <c r="O411" s="16"/>
      <c r="P411" s="16"/>
      <c r="Q411" s="16"/>
      <c r="R411" s="16"/>
      <c r="S411" s="16"/>
    </row>
    <row r="412" ht="14.8" spans="8:19">
      <c r="H412" s="15"/>
      <c r="I412" s="15"/>
      <c r="J412" s="16"/>
      <c r="K412" s="16"/>
      <c r="L412" s="16"/>
      <c r="M412" s="16"/>
      <c r="N412" s="16"/>
      <c r="O412" s="16"/>
      <c r="P412" s="16"/>
      <c r="Q412" s="16"/>
      <c r="R412" s="16"/>
      <c r="S412" s="16"/>
    </row>
    <row r="413" ht="14.8" spans="8:19">
      <c r="H413" s="15"/>
      <c r="I413" s="15"/>
      <c r="J413" s="16"/>
      <c r="K413" s="16"/>
      <c r="L413" s="16"/>
      <c r="M413" s="16"/>
      <c r="N413" s="16"/>
      <c r="O413" s="16"/>
      <c r="P413" s="16"/>
      <c r="Q413" s="16"/>
      <c r="R413" s="16"/>
      <c r="S413" s="16"/>
    </row>
    <row r="414" ht="14.8" spans="8:19">
      <c r="H414" s="15"/>
      <c r="I414" s="15"/>
      <c r="J414" s="16"/>
      <c r="K414" s="16"/>
      <c r="L414" s="16"/>
      <c r="M414" s="16"/>
      <c r="N414" s="16"/>
      <c r="O414" s="16"/>
      <c r="P414" s="16"/>
      <c r="Q414" s="16"/>
      <c r="R414" s="16"/>
      <c r="S414" s="16"/>
    </row>
    <row r="415" ht="14.8" spans="8:19">
      <c r="H415" s="15"/>
      <c r="I415" s="15"/>
      <c r="J415" s="16"/>
      <c r="K415" s="16"/>
      <c r="L415" s="16"/>
      <c r="M415" s="16"/>
      <c r="N415" s="16"/>
      <c r="O415" s="16"/>
      <c r="P415" s="16"/>
      <c r="Q415" s="16"/>
      <c r="R415" s="16"/>
      <c r="S415" s="16"/>
    </row>
    <row r="416" ht="14.8" spans="8:19">
      <c r="H416" s="15"/>
      <c r="I416" s="15"/>
      <c r="J416" s="16"/>
      <c r="K416" s="16"/>
      <c r="L416" s="16"/>
      <c r="M416" s="16"/>
      <c r="N416" s="16"/>
      <c r="O416" s="16"/>
      <c r="P416" s="16"/>
      <c r="Q416" s="16"/>
      <c r="R416" s="16"/>
      <c r="S416" s="16"/>
    </row>
    <row r="417" ht="14.8" spans="8:19">
      <c r="H417" s="15"/>
      <c r="I417" s="15"/>
      <c r="J417" s="16"/>
      <c r="K417" s="16"/>
      <c r="L417" s="16"/>
      <c r="M417" s="16"/>
      <c r="N417" s="16"/>
      <c r="O417" s="16"/>
      <c r="P417" s="16"/>
      <c r="Q417" s="16"/>
      <c r="R417" s="16"/>
      <c r="S417" s="16"/>
    </row>
    <row r="418" ht="14.8" spans="8:19">
      <c r="H418" s="15"/>
      <c r="I418" s="15"/>
      <c r="J418" s="16"/>
      <c r="K418" s="16"/>
      <c r="L418" s="16"/>
      <c r="M418" s="16"/>
      <c r="N418" s="16"/>
      <c r="O418" s="16"/>
      <c r="P418" s="16"/>
      <c r="Q418" s="16"/>
      <c r="R418" s="16"/>
      <c r="S418" s="16"/>
    </row>
    <row r="419" ht="14.8" spans="8:19">
      <c r="H419" s="15"/>
      <c r="I419" s="15"/>
      <c r="J419" s="16"/>
      <c r="K419" s="16"/>
      <c r="L419" s="16"/>
      <c r="M419" s="16"/>
      <c r="N419" s="16"/>
      <c r="O419" s="16"/>
      <c r="P419" s="16"/>
      <c r="Q419" s="16"/>
      <c r="R419" s="16"/>
      <c r="S419" s="16"/>
    </row>
    <row r="420" ht="14.8" spans="8:19">
      <c r="H420" s="15"/>
      <c r="I420" s="15"/>
      <c r="J420" s="16"/>
      <c r="K420" s="16"/>
      <c r="L420" s="16"/>
      <c r="M420" s="16"/>
      <c r="N420" s="16"/>
      <c r="O420" s="16"/>
      <c r="P420" s="16"/>
      <c r="Q420" s="16"/>
      <c r="R420" s="16"/>
      <c r="S420" s="16"/>
    </row>
    <row r="421" ht="14.8" spans="8:19">
      <c r="H421" s="15"/>
      <c r="I421" s="15"/>
      <c r="J421" s="16"/>
      <c r="K421" s="16"/>
      <c r="L421" s="16"/>
      <c r="M421" s="16"/>
      <c r="N421" s="16"/>
      <c r="O421" s="16"/>
      <c r="P421" s="16"/>
      <c r="Q421" s="16"/>
      <c r="R421" s="16"/>
      <c r="S421" s="16"/>
    </row>
    <row r="422" ht="14.8" spans="8:19">
      <c r="H422" s="15"/>
      <c r="I422" s="15"/>
      <c r="J422" s="16"/>
      <c r="K422" s="16"/>
      <c r="L422" s="16"/>
      <c r="M422" s="16"/>
      <c r="N422" s="16"/>
      <c r="O422" s="16"/>
      <c r="P422" s="16"/>
      <c r="Q422" s="16"/>
      <c r="R422" s="16"/>
      <c r="S422" s="16"/>
    </row>
    <row r="423" ht="14.8" spans="8:19">
      <c r="H423" s="15"/>
      <c r="I423" s="15"/>
      <c r="J423" s="16"/>
      <c r="K423" s="16"/>
      <c r="L423" s="16"/>
      <c r="M423" s="16"/>
      <c r="N423" s="16"/>
      <c r="O423" s="16"/>
      <c r="P423" s="16"/>
      <c r="Q423" s="16"/>
      <c r="R423" s="16"/>
      <c r="S423" s="16"/>
    </row>
    <row r="424" ht="14.8" spans="8:19">
      <c r="H424" s="15"/>
      <c r="I424" s="15"/>
      <c r="J424" s="16"/>
      <c r="K424" s="16"/>
      <c r="L424" s="16"/>
      <c r="M424" s="16"/>
      <c r="N424" s="16"/>
      <c r="O424" s="16"/>
      <c r="P424" s="16"/>
      <c r="Q424" s="16"/>
      <c r="R424" s="16"/>
      <c r="S424" s="16"/>
    </row>
    <row r="425" ht="14.8" spans="8:19">
      <c r="H425" s="15"/>
      <c r="I425" s="15"/>
      <c r="J425" s="16"/>
      <c r="K425" s="16"/>
      <c r="L425" s="16"/>
      <c r="M425" s="16"/>
      <c r="N425" s="16"/>
      <c r="O425" s="16"/>
      <c r="P425" s="16"/>
      <c r="Q425" s="16"/>
      <c r="R425" s="16"/>
      <c r="S425" s="16"/>
    </row>
    <row r="426" ht="14.8" spans="8:19">
      <c r="H426" s="15"/>
      <c r="I426" s="15"/>
      <c r="J426" s="16"/>
      <c r="K426" s="16"/>
      <c r="L426" s="16"/>
      <c r="M426" s="16"/>
      <c r="N426" s="16"/>
      <c r="O426" s="16"/>
      <c r="P426" s="16"/>
      <c r="Q426" s="16"/>
      <c r="R426" s="16"/>
      <c r="S426" s="16"/>
    </row>
    <row r="427" ht="14.8" spans="8:19">
      <c r="H427" s="15"/>
      <c r="I427" s="15"/>
      <c r="J427" s="16"/>
      <c r="K427" s="16"/>
      <c r="L427" s="16"/>
      <c r="M427" s="16"/>
      <c r="N427" s="16"/>
      <c r="O427" s="16"/>
      <c r="P427" s="16"/>
      <c r="Q427" s="16"/>
      <c r="R427" s="16"/>
      <c r="S427" s="16"/>
    </row>
    <row r="428" ht="14.8" spans="8:19">
      <c r="H428" s="15"/>
      <c r="I428" s="15"/>
      <c r="J428" s="16"/>
      <c r="K428" s="16"/>
      <c r="L428" s="16"/>
      <c r="M428" s="16"/>
      <c r="N428" s="16"/>
      <c r="O428" s="16"/>
      <c r="P428" s="16"/>
      <c r="Q428" s="16"/>
      <c r="R428" s="16"/>
      <c r="S428" s="16"/>
    </row>
    <row r="429" ht="14.8" spans="8:19">
      <c r="H429" s="15"/>
      <c r="I429" s="15"/>
      <c r="J429" s="16"/>
      <c r="K429" s="16"/>
      <c r="L429" s="16"/>
      <c r="M429" s="16"/>
      <c r="N429" s="16"/>
      <c r="O429" s="16"/>
      <c r="P429" s="16"/>
      <c r="Q429" s="16"/>
      <c r="R429" s="16"/>
      <c r="S429" s="16"/>
    </row>
    <row r="430" ht="14.8" spans="8:19">
      <c r="H430" s="15"/>
      <c r="I430" s="15"/>
      <c r="J430" s="16"/>
      <c r="K430" s="16"/>
      <c r="L430" s="16"/>
      <c r="M430" s="16"/>
      <c r="N430" s="16"/>
      <c r="O430" s="16"/>
      <c r="P430" s="16"/>
      <c r="Q430" s="16"/>
      <c r="R430" s="16"/>
      <c r="S430" s="16"/>
    </row>
    <row r="431" ht="14.8" spans="8:19">
      <c r="H431" s="15"/>
      <c r="I431" s="15"/>
      <c r="J431" s="16"/>
      <c r="K431" s="16"/>
      <c r="L431" s="16"/>
      <c r="M431" s="16"/>
      <c r="N431" s="16"/>
      <c r="O431" s="16"/>
      <c r="P431" s="16"/>
      <c r="Q431" s="16"/>
      <c r="R431" s="16"/>
      <c r="S431" s="16"/>
    </row>
    <row r="432" ht="14.8" spans="8:19">
      <c r="H432" s="15"/>
      <c r="I432" s="15"/>
      <c r="J432" s="16"/>
      <c r="K432" s="16"/>
      <c r="L432" s="16"/>
      <c r="M432" s="16"/>
      <c r="N432" s="16"/>
      <c r="O432" s="16"/>
      <c r="P432" s="16"/>
      <c r="Q432" s="16"/>
      <c r="R432" s="16"/>
      <c r="S432" s="16"/>
    </row>
    <row r="433" ht="14.8" spans="8:19">
      <c r="H433" s="15"/>
      <c r="I433" s="15"/>
      <c r="J433" s="16"/>
      <c r="K433" s="16"/>
      <c r="L433" s="16"/>
      <c r="M433" s="16"/>
      <c r="N433" s="16"/>
      <c r="O433" s="16"/>
      <c r="P433" s="16"/>
      <c r="Q433" s="16"/>
      <c r="R433" s="16"/>
      <c r="S433" s="16"/>
    </row>
    <row r="434" ht="14.8" spans="8:19">
      <c r="H434" s="15"/>
      <c r="I434" s="15"/>
      <c r="J434" s="16"/>
      <c r="K434" s="16"/>
      <c r="L434" s="16"/>
      <c r="M434" s="16"/>
      <c r="N434" s="16"/>
      <c r="O434" s="16"/>
      <c r="P434" s="16"/>
      <c r="Q434" s="16"/>
      <c r="R434" s="16"/>
      <c r="S434" s="16"/>
    </row>
    <row r="435" ht="14.8" spans="8:19">
      <c r="H435" s="15"/>
      <c r="I435" s="15"/>
      <c r="J435" s="16"/>
      <c r="K435" s="16"/>
      <c r="L435" s="16"/>
      <c r="M435" s="16"/>
      <c r="N435" s="16"/>
      <c r="O435" s="16"/>
      <c r="P435" s="16"/>
      <c r="Q435" s="16"/>
      <c r="R435" s="16"/>
      <c r="S435" s="16"/>
    </row>
    <row r="436" ht="14.8" spans="8:19">
      <c r="H436" s="15"/>
      <c r="I436" s="15"/>
      <c r="J436" s="16"/>
      <c r="K436" s="16"/>
      <c r="L436" s="16"/>
      <c r="M436" s="16"/>
      <c r="N436" s="16"/>
      <c r="O436" s="16"/>
      <c r="P436" s="16"/>
      <c r="Q436" s="16"/>
      <c r="R436" s="16"/>
      <c r="S436" s="16"/>
    </row>
    <row r="437" ht="14.8" spans="8:19">
      <c r="H437" s="15"/>
      <c r="I437" s="15"/>
      <c r="J437" s="16"/>
      <c r="K437" s="16"/>
      <c r="L437" s="16"/>
      <c r="M437" s="16"/>
      <c r="N437" s="16"/>
      <c r="O437" s="16"/>
      <c r="P437" s="16"/>
      <c r="Q437" s="16"/>
      <c r="R437" s="16"/>
      <c r="S437" s="16"/>
    </row>
    <row r="438" ht="14.8" spans="8:19">
      <c r="H438" s="15"/>
      <c r="I438" s="15"/>
      <c r="J438" s="16"/>
      <c r="K438" s="16"/>
      <c r="L438" s="16"/>
      <c r="M438" s="16"/>
      <c r="N438" s="16"/>
      <c r="O438" s="16"/>
      <c r="P438" s="16"/>
      <c r="Q438" s="16"/>
      <c r="R438" s="16"/>
      <c r="S438" s="16"/>
    </row>
    <row r="439" ht="14.8" spans="8:19">
      <c r="H439" s="15"/>
      <c r="I439" s="15"/>
      <c r="J439" s="16"/>
      <c r="K439" s="16"/>
      <c r="L439" s="16"/>
      <c r="M439" s="16"/>
      <c r="N439" s="16"/>
      <c r="O439" s="16"/>
      <c r="P439" s="16"/>
      <c r="Q439" s="16"/>
      <c r="R439" s="16"/>
      <c r="S439" s="16"/>
    </row>
    <row r="440" ht="14.8" spans="8:19">
      <c r="H440" s="15"/>
      <c r="I440" s="15"/>
      <c r="J440" s="16"/>
      <c r="K440" s="16"/>
      <c r="L440" s="16"/>
      <c r="M440" s="16"/>
      <c r="N440" s="16"/>
      <c r="O440" s="16"/>
      <c r="P440" s="16"/>
      <c r="Q440" s="16"/>
      <c r="R440" s="16"/>
      <c r="S440" s="16"/>
    </row>
    <row r="441" ht="14.8" spans="8:19">
      <c r="H441" s="15"/>
      <c r="I441" s="15"/>
      <c r="J441" s="16"/>
      <c r="K441" s="16"/>
      <c r="L441" s="16"/>
      <c r="M441" s="16"/>
      <c r="N441" s="16"/>
      <c r="O441" s="16"/>
      <c r="P441" s="16"/>
      <c r="Q441" s="16"/>
      <c r="R441" s="16"/>
      <c r="S441" s="16"/>
    </row>
    <row r="442" ht="14.8" spans="8:19">
      <c r="H442" s="15"/>
      <c r="I442" s="15"/>
      <c r="J442" s="16"/>
      <c r="K442" s="16"/>
      <c r="L442" s="16"/>
      <c r="M442" s="16"/>
      <c r="N442" s="16"/>
      <c r="O442" s="16"/>
      <c r="P442" s="16"/>
      <c r="Q442" s="16"/>
      <c r="R442" s="16"/>
      <c r="S442" s="16"/>
    </row>
    <row r="443" ht="14.8" spans="8:19">
      <c r="H443" s="15"/>
      <c r="I443" s="15"/>
      <c r="J443" s="16"/>
      <c r="K443" s="16"/>
      <c r="L443" s="16"/>
      <c r="M443" s="16"/>
      <c r="N443" s="16"/>
      <c r="O443" s="16"/>
      <c r="P443" s="16"/>
      <c r="Q443" s="16"/>
      <c r="R443" s="16"/>
      <c r="S443" s="16"/>
    </row>
    <row r="444" ht="14.8" spans="8:19">
      <c r="H444" s="15"/>
      <c r="I444" s="15"/>
      <c r="J444" s="16"/>
      <c r="K444" s="16"/>
      <c r="L444" s="16"/>
      <c r="M444" s="16"/>
      <c r="N444" s="16"/>
      <c r="O444" s="16"/>
      <c r="P444" s="16"/>
      <c r="Q444" s="16"/>
      <c r="R444" s="16"/>
      <c r="S444" s="16"/>
    </row>
    <row r="445" ht="14.8" spans="8:19">
      <c r="H445" s="15"/>
      <c r="I445" s="15"/>
      <c r="J445" s="16"/>
      <c r="K445" s="16"/>
      <c r="L445" s="16"/>
      <c r="M445" s="16"/>
      <c r="N445" s="16"/>
      <c r="O445" s="16"/>
      <c r="P445" s="16"/>
      <c r="Q445" s="16"/>
      <c r="R445" s="16"/>
      <c r="S445" s="16"/>
    </row>
  </sheetData>
  <mergeCells count="1">
    <mergeCell ref="A1:E1"/>
  </mergeCells>
  <pageMargins left="0.75" right="0.75" top="1" bottom="1" header="0.511805555555556" footer="0.511805555555556"/>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5"/>
  <sheetViews>
    <sheetView workbookViewId="0">
      <selection activeCell="A19" sqref="A19"/>
    </sheetView>
  </sheetViews>
  <sheetFormatPr defaultColWidth="9" defaultRowHeight="14.8" outlineLevelCol="4"/>
  <cols>
    <col min="1" max="1" width="46.3308823529412" customWidth="1"/>
    <col min="2" max="2" width="13.3308823529412" customWidth="1"/>
    <col min="3" max="3" width="14" customWidth="1"/>
    <col min="4" max="4" width="14.5" customWidth="1"/>
    <col min="5" max="5" width="15.1617647058824" customWidth="1"/>
  </cols>
  <sheetData>
    <row r="1" ht="15.55" spans="1:5">
      <c r="A1" s="58" t="s">
        <v>12</v>
      </c>
      <c r="B1" s="58"/>
      <c r="C1" s="58"/>
      <c r="D1" s="58"/>
      <c r="E1" s="58"/>
    </row>
    <row r="2" ht="15.55" spans="1:5">
      <c r="A2" s="43" t="s">
        <v>13</v>
      </c>
      <c r="B2" s="43" t="s">
        <v>14</v>
      </c>
      <c r="C2" s="43" t="s">
        <v>15</v>
      </c>
      <c r="D2" s="43" t="s">
        <v>16</v>
      </c>
      <c r="E2" s="43" t="s">
        <v>17</v>
      </c>
    </row>
    <row r="3" spans="1:5">
      <c r="A3" s="46" t="s">
        <v>18</v>
      </c>
      <c r="B3" s="73">
        <v>0.0181</v>
      </c>
      <c r="C3" s="73">
        <v>0.4026</v>
      </c>
      <c r="D3" s="73">
        <v>0.0191</v>
      </c>
      <c r="E3" s="73">
        <v>0.6419</v>
      </c>
    </row>
    <row r="4" spans="1:5">
      <c r="A4" s="46" t="s">
        <v>19</v>
      </c>
      <c r="B4" s="73">
        <v>0.0005</v>
      </c>
      <c r="C4" s="73">
        <v>0.0316</v>
      </c>
      <c r="D4" s="73">
        <v>0.0006</v>
      </c>
      <c r="E4" s="73">
        <v>0.0485</v>
      </c>
    </row>
    <row r="5" spans="1:5">
      <c r="A5" s="46" t="s">
        <v>20</v>
      </c>
      <c r="B5" s="73">
        <v>0.0966</v>
      </c>
      <c r="C5" s="73">
        <v>0.0649</v>
      </c>
      <c r="D5" s="73">
        <v>0.0883</v>
      </c>
      <c r="E5" s="73">
        <v>0.0304</v>
      </c>
    </row>
    <row r="6" spans="1:5">
      <c r="A6" s="46" t="s">
        <v>21</v>
      </c>
      <c r="B6" s="73">
        <v>0.0078</v>
      </c>
      <c r="C6" s="73">
        <v>0.0076</v>
      </c>
      <c r="D6" s="73">
        <v>0.0047</v>
      </c>
      <c r="E6" s="73">
        <v>0.021</v>
      </c>
    </row>
    <row r="7" spans="1:5">
      <c r="A7" s="46" t="s">
        <v>22</v>
      </c>
      <c r="B7" s="73">
        <v>0.0005</v>
      </c>
      <c r="C7" s="73">
        <v>0.0018</v>
      </c>
      <c r="D7" s="73">
        <v>0.0004</v>
      </c>
      <c r="E7" s="73">
        <v>0.0204</v>
      </c>
    </row>
    <row r="8" spans="1:5">
      <c r="A8" s="46" t="s">
        <v>23</v>
      </c>
      <c r="B8" s="73">
        <v>0.0075</v>
      </c>
      <c r="C8" s="73">
        <v>0.0241</v>
      </c>
      <c r="D8" s="73">
        <v>0.0045</v>
      </c>
      <c r="E8" s="73">
        <v>0.0131</v>
      </c>
    </row>
    <row r="9" spans="1:5">
      <c r="A9" s="46" t="s">
        <v>24</v>
      </c>
      <c r="B9" s="73">
        <v>0.1485</v>
      </c>
      <c r="C9" s="73">
        <v>0.022</v>
      </c>
      <c r="D9" s="73">
        <v>0.1923</v>
      </c>
      <c r="E9" s="73">
        <v>0.0118</v>
      </c>
    </row>
    <row r="10" spans="1:5">
      <c r="A10" s="46" t="s">
        <v>25</v>
      </c>
      <c r="B10" s="73">
        <v>0.0481</v>
      </c>
      <c r="C10" s="73">
        <v>0.0062</v>
      </c>
      <c r="D10" s="73">
        <v>0.0625</v>
      </c>
      <c r="E10" s="73">
        <v>0.0036</v>
      </c>
    </row>
    <row r="11" spans="1:5">
      <c r="A11" s="46" t="s">
        <v>26</v>
      </c>
      <c r="B11" s="73">
        <v>0.0243</v>
      </c>
      <c r="C11" s="73">
        <v>0.0038</v>
      </c>
      <c r="D11" s="73">
        <v>0.032</v>
      </c>
      <c r="E11" s="73">
        <v>0.0021</v>
      </c>
    </row>
    <row r="12" spans="1:5">
      <c r="A12" s="46" t="s">
        <v>27</v>
      </c>
      <c r="B12" s="73">
        <v>0.0206</v>
      </c>
      <c r="C12" s="73">
        <v>0.005</v>
      </c>
      <c r="D12" s="73">
        <v>0.0274</v>
      </c>
      <c r="E12" s="73">
        <v>0.0027</v>
      </c>
    </row>
    <row r="13" spans="1:5">
      <c r="A13" s="46" t="s">
        <v>28</v>
      </c>
      <c r="B13" s="73">
        <v>0.0222</v>
      </c>
      <c r="C13" s="73">
        <v>0.0016</v>
      </c>
      <c r="D13" s="73">
        <v>0.0164</v>
      </c>
      <c r="E13" s="73">
        <v>0.0007</v>
      </c>
    </row>
    <row r="14" spans="1:5">
      <c r="A14" s="46" t="s">
        <v>29</v>
      </c>
      <c r="B14" s="73">
        <v>0.0054</v>
      </c>
      <c r="C14" s="73">
        <v>0.0227</v>
      </c>
      <c r="D14" s="73">
        <v>0.0018</v>
      </c>
      <c r="E14" s="73">
        <v>0.0009</v>
      </c>
    </row>
    <row r="15" ht="15.55" spans="1:5">
      <c r="A15" s="85" t="s">
        <v>30</v>
      </c>
      <c r="B15" s="86">
        <v>0.5999</v>
      </c>
      <c r="C15" s="86">
        <v>0.4059</v>
      </c>
      <c r="D15" s="86">
        <v>0.5499</v>
      </c>
      <c r="E15" s="86">
        <v>0.2027</v>
      </c>
    </row>
  </sheetData>
  <mergeCells count="1">
    <mergeCell ref="A1:E1"/>
  </mergeCells>
  <pageMargins left="0.699305555555556" right="0.699305555555556"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272"/>
  <sheetViews>
    <sheetView workbookViewId="0">
      <selection activeCell="B2" sqref="B2"/>
    </sheetView>
  </sheetViews>
  <sheetFormatPr defaultColWidth="8.94117647058824" defaultRowHeight="14.8" outlineLevelCol="2"/>
  <cols>
    <col min="1" max="1" width="133.294117647059" customWidth="1"/>
    <col min="2" max="3" width="11.8823529411765" style="82" customWidth="1"/>
  </cols>
  <sheetData>
    <row r="1" spans="1:3">
      <c r="A1" s="83" t="s">
        <v>31</v>
      </c>
      <c r="B1" s="84"/>
      <c r="C1" s="84"/>
    </row>
    <row r="2" ht="15.55" spans="1:3">
      <c r="A2" s="77" t="s">
        <v>13</v>
      </c>
      <c r="B2" s="78" t="s">
        <v>15</v>
      </c>
      <c r="C2" s="78" t="s">
        <v>17</v>
      </c>
    </row>
    <row r="3" spans="1:3">
      <c r="A3" s="40" t="s">
        <v>32</v>
      </c>
      <c r="B3" s="79">
        <v>1.01368055555556e-5</v>
      </c>
      <c r="C3" s="79">
        <v>2.79389444444444e-5</v>
      </c>
    </row>
    <row r="4" spans="1:3">
      <c r="A4" s="40" t="s">
        <v>33</v>
      </c>
      <c r="B4" s="79">
        <v>8.54348611111111e-6</v>
      </c>
      <c r="C4" s="79">
        <v>1.77026666666667e-5</v>
      </c>
    </row>
    <row r="5" spans="1:3">
      <c r="A5" s="40" t="s">
        <v>34</v>
      </c>
      <c r="B5" s="79">
        <v>8.86669583333333e-5</v>
      </c>
      <c r="C5" s="79">
        <v>0.000156106944444444</v>
      </c>
    </row>
    <row r="6" spans="1:3">
      <c r="A6" s="40" t="s">
        <v>35</v>
      </c>
      <c r="B6" s="79">
        <v>6.40252777777778e-6</v>
      </c>
      <c r="C6" s="79">
        <v>1.15388888888889e-5</v>
      </c>
    </row>
    <row r="7" spans="1:3">
      <c r="A7" s="40" t="s">
        <v>36</v>
      </c>
      <c r="B7" s="79">
        <v>1.26093194444444e-5</v>
      </c>
      <c r="C7" s="79">
        <v>1.5339e-5</v>
      </c>
    </row>
    <row r="8" spans="1:3">
      <c r="A8" s="40" t="s">
        <v>37</v>
      </c>
      <c r="B8" s="79">
        <v>9.38456944444445e-6</v>
      </c>
      <c r="C8" s="79">
        <v>2.37093888888889e-5</v>
      </c>
    </row>
    <row r="9" spans="1:3">
      <c r="A9" s="40" t="s">
        <v>38</v>
      </c>
      <c r="B9" s="79">
        <v>2.51858472222222e-5</v>
      </c>
      <c r="C9" s="79">
        <v>5.12033888888889e-5</v>
      </c>
    </row>
    <row r="10" spans="1:3">
      <c r="A10" s="40" t="s">
        <v>39</v>
      </c>
      <c r="B10" s="79">
        <v>1.98946944444444e-5</v>
      </c>
      <c r="C10" s="79">
        <v>2.84167222222222e-5</v>
      </c>
    </row>
    <row r="11" spans="1:3">
      <c r="A11" s="40" t="s">
        <v>40</v>
      </c>
      <c r="B11" s="79">
        <v>1.45076944444444e-5</v>
      </c>
      <c r="C11" s="79">
        <v>1.9847e-5</v>
      </c>
    </row>
    <row r="12" spans="1:3">
      <c r="A12" s="40" t="s">
        <v>41</v>
      </c>
      <c r="B12" s="79">
        <v>1.29491944444444e-5</v>
      </c>
      <c r="C12" s="79">
        <v>1.56919444444444e-5</v>
      </c>
    </row>
    <row r="13" spans="1:3">
      <c r="A13" s="40" t="s">
        <v>42</v>
      </c>
      <c r="B13" s="79">
        <v>6.22765277777778e-6</v>
      </c>
      <c r="C13" s="79">
        <v>1.43828333333333e-5</v>
      </c>
    </row>
    <row r="14" spans="1:3">
      <c r="A14" s="40" t="s">
        <v>43</v>
      </c>
      <c r="B14" s="79">
        <v>7.05134305555556e-5</v>
      </c>
      <c r="C14" s="79">
        <v>8.08848333333333e-5</v>
      </c>
    </row>
    <row r="15" spans="1:3">
      <c r="A15" s="40" t="s">
        <v>44</v>
      </c>
      <c r="B15" s="79">
        <v>2.52902083333333e-5</v>
      </c>
      <c r="C15" s="79">
        <v>2.96392222222222e-5</v>
      </c>
    </row>
    <row r="16" spans="1:3">
      <c r="A16" s="40" t="s">
        <v>45</v>
      </c>
      <c r="B16" s="79">
        <v>4.63475e-6</v>
      </c>
      <c r="C16" s="79">
        <v>1.56945555555556e-5</v>
      </c>
    </row>
    <row r="17" spans="1:3">
      <c r="A17" s="40" t="s">
        <v>46</v>
      </c>
      <c r="B17" s="79">
        <v>1.60242638888889e-5</v>
      </c>
      <c r="C17" s="79">
        <v>3.07033333333333e-5</v>
      </c>
    </row>
    <row r="18" spans="1:3">
      <c r="A18" s="40" t="s">
        <v>47</v>
      </c>
      <c r="B18" s="79">
        <v>3.64949444444445e-5</v>
      </c>
      <c r="C18" s="79">
        <v>5.23246666666667e-5</v>
      </c>
    </row>
    <row r="19" spans="1:3">
      <c r="A19" s="40" t="s">
        <v>48</v>
      </c>
      <c r="B19" s="79">
        <v>0.000150603875</v>
      </c>
      <c r="C19" s="79">
        <v>0.000151751</v>
      </c>
    </row>
    <row r="20" spans="1:3">
      <c r="A20" s="40" t="s">
        <v>49</v>
      </c>
      <c r="B20" s="79">
        <v>1.22125833333333e-5</v>
      </c>
      <c r="C20" s="79">
        <v>1.32278888888889e-5</v>
      </c>
    </row>
    <row r="21" spans="1:3">
      <c r="A21" s="40" t="s">
        <v>50</v>
      </c>
      <c r="B21" s="79">
        <v>9.54561111111111e-6</v>
      </c>
      <c r="C21" s="79">
        <v>1.41778333333333e-5</v>
      </c>
    </row>
    <row r="22" spans="1:3">
      <c r="A22" s="40" t="s">
        <v>51</v>
      </c>
      <c r="B22" s="79">
        <v>1.47341527777778e-5</v>
      </c>
      <c r="C22" s="79">
        <v>2.3161e-5</v>
      </c>
    </row>
    <row r="23" spans="1:3">
      <c r="A23" s="40" t="s">
        <v>52</v>
      </c>
      <c r="B23" s="79">
        <v>1.10104444444444e-5</v>
      </c>
      <c r="C23" s="79">
        <v>2.49033333333333e-5</v>
      </c>
    </row>
    <row r="24" spans="1:3">
      <c r="A24" s="40" t="s">
        <v>53</v>
      </c>
      <c r="B24" s="79">
        <v>8.04590277777778e-6</v>
      </c>
      <c r="C24" s="79">
        <v>8.20561111111111e-6</v>
      </c>
    </row>
    <row r="25" spans="1:3">
      <c r="A25" s="40" t="s">
        <v>54</v>
      </c>
      <c r="B25" s="79">
        <v>2.097275e-5</v>
      </c>
      <c r="C25" s="79">
        <v>2.14634444444444e-5</v>
      </c>
    </row>
    <row r="26" spans="1:3">
      <c r="A26" s="40" t="s">
        <v>55</v>
      </c>
      <c r="B26" s="79">
        <v>0.0358741562083333</v>
      </c>
      <c r="C26" s="79">
        <v>0.0485485244444444</v>
      </c>
    </row>
    <row r="27" spans="1:3">
      <c r="A27" s="40" t="s">
        <v>56</v>
      </c>
      <c r="B27" s="79">
        <v>8.875e-7</v>
      </c>
      <c r="C27" s="79">
        <v>3.55e-6</v>
      </c>
    </row>
    <row r="28" spans="1:3">
      <c r="A28" s="40" t="s">
        <v>57</v>
      </c>
      <c r="B28" s="79">
        <v>2.26527777777778e-6</v>
      </c>
      <c r="C28" s="79">
        <v>9.06111111111111e-6</v>
      </c>
    </row>
    <row r="29" spans="1:3">
      <c r="A29" s="40" t="s">
        <v>58</v>
      </c>
      <c r="B29" s="79">
        <v>7.36111111111111e-7</v>
      </c>
      <c r="C29" s="79">
        <v>2.94444444444444e-6</v>
      </c>
    </row>
    <row r="30" spans="1:3">
      <c r="A30" s="40" t="s">
        <v>59</v>
      </c>
      <c r="B30" s="79">
        <v>3.39802777777778e-6</v>
      </c>
      <c r="C30" s="79">
        <v>7.99222222222222e-6</v>
      </c>
    </row>
    <row r="31" spans="1:3">
      <c r="A31" s="40" t="s">
        <v>60</v>
      </c>
      <c r="B31" s="79">
        <v>1.12083333333333e-6</v>
      </c>
      <c r="C31" s="79">
        <v>4.48333333333333e-6</v>
      </c>
    </row>
    <row r="32" spans="1:3">
      <c r="A32" s="40" t="s">
        <v>61</v>
      </c>
      <c r="B32" s="79">
        <v>1.00174166666667e-5</v>
      </c>
      <c r="C32" s="79">
        <v>1.38087777777778e-5</v>
      </c>
    </row>
    <row r="33" spans="1:3">
      <c r="A33" s="40" t="s">
        <v>62</v>
      </c>
      <c r="B33" s="79">
        <v>1.73541805555556e-5</v>
      </c>
      <c r="C33" s="79">
        <v>2.71775555555556e-5</v>
      </c>
    </row>
    <row r="34" spans="1:3">
      <c r="A34" s="40" t="s">
        <v>63</v>
      </c>
      <c r="B34" s="79">
        <v>7.296875e-6</v>
      </c>
      <c r="C34" s="79">
        <v>1.09375e-5</v>
      </c>
    </row>
    <row r="35" spans="1:3">
      <c r="A35" s="40" t="s">
        <v>64</v>
      </c>
      <c r="B35" s="79">
        <v>4.96693055555556e-6</v>
      </c>
      <c r="C35" s="79">
        <v>7.65555555555555e-6</v>
      </c>
    </row>
    <row r="36" spans="1:3">
      <c r="A36" s="40" t="s">
        <v>65</v>
      </c>
      <c r="B36" s="79">
        <v>9.88256944444444e-6</v>
      </c>
      <c r="C36" s="79">
        <v>2.41286666666667e-5</v>
      </c>
    </row>
    <row r="37" spans="1:3">
      <c r="A37" s="40" t="s">
        <v>66</v>
      </c>
      <c r="B37" s="79">
        <v>3.03715277777778e-6</v>
      </c>
      <c r="C37" s="79">
        <v>1.21486111111111e-5</v>
      </c>
    </row>
    <row r="38" spans="1:3">
      <c r="A38" s="40" t="s">
        <v>67</v>
      </c>
      <c r="B38" s="79">
        <v>2.88596666666667e-5</v>
      </c>
      <c r="C38" s="79">
        <v>8.76470555555556e-5</v>
      </c>
    </row>
    <row r="39" spans="1:3">
      <c r="A39" s="40" t="s">
        <v>68</v>
      </c>
      <c r="B39" s="79">
        <v>1.139875e-5</v>
      </c>
      <c r="C39" s="79">
        <v>1.39823333333333e-5</v>
      </c>
    </row>
    <row r="40" spans="1:3">
      <c r="A40" s="40" t="s">
        <v>69</v>
      </c>
      <c r="B40" s="79">
        <v>3.79606944444444e-5</v>
      </c>
      <c r="C40" s="79">
        <v>9.42646666666667e-5</v>
      </c>
    </row>
    <row r="41" spans="1:3">
      <c r="A41" s="40" t="s">
        <v>70</v>
      </c>
      <c r="B41" s="79">
        <v>0.00129622511111111</v>
      </c>
      <c r="C41" s="79">
        <v>0.00200467027777778</v>
      </c>
    </row>
    <row r="42" spans="1:3">
      <c r="A42" s="40" t="s">
        <v>71</v>
      </c>
      <c r="B42" s="79">
        <v>6.73611111111111e-7</v>
      </c>
      <c r="C42" s="79">
        <v>2.69444444444444e-6</v>
      </c>
    </row>
    <row r="43" spans="1:3">
      <c r="A43" s="40" t="s">
        <v>72</v>
      </c>
      <c r="B43" s="79">
        <v>0.000172588388888889</v>
      </c>
      <c r="C43" s="79">
        <v>0.000229326666666667</v>
      </c>
    </row>
    <row r="44" spans="1:3">
      <c r="A44" s="40" t="s">
        <v>73</v>
      </c>
      <c r="B44" s="79">
        <v>1.11647916666667e-5</v>
      </c>
      <c r="C44" s="79">
        <v>1.27365555555556e-5</v>
      </c>
    </row>
    <row r="45" spans="1:3">
      <c r="A45" s="40" t="s">
        <v>74</v>
      </c>
      <c r="B45" s="79">
        <v>3.98333333333333e-6</v>
      </c>
      <c r="C45" s="79">
        <v>9.43888888888889e-6</v>
      </c>
    </row>
    <row r="46" spans="1:3">
      <c r="A46" s="40" t="s">
        <v>75</v>
      </c>
      <c r="B46" s="79">
        <v>1.11911944444444e-5</v>
      </c>
      <c r="C46" s="79">
        <v>1.51862777777778e-5</v>
      </c>
    </row>
    <row r="47" spans="1:3">
      <c r="A47" s="40" t="s">
        <v>76</v>
      </c>
      <c r="B47" s="79">
        <v>8.24966666666667e-6</v>
      </c>
      <c r="C47" s="79">
        <v>1.99608888888889e-5</v>
      </c>
    </row>
    <row r="48" spans="1:3">
      <c r="A48" s="40" t="s">
        <v>77</v>
      </c>
      <c r="B48" s="79">
        <v>1.43569444444444e-5</v>
      </c>
      <c r="C48" s="79">
        <v>1.54644444444444e-5</v>
      </c>
    </row>
    <row r="49" spans="1:3">
      <c r="A49" s="40" t="s">
        <v>78</v>
      </c>
      <c r="B49" s="79">
        <v>3.35904444444444e-5</v>
      </c>
      <c r="C49" s="79">
        <v>3.67830555555556e-5</v>
      </c>
    </row>
    <row r="50" spans="1:3">
      <c r="A50" s="40" t="s">
        <v>79</v>
      </c>
      <c r="B50" s="79">
        <v>8.98611111111111e-7</v>
      </c>
      <c r="C50" s="79">
        <v>3.59444444444444e-6</v>
      </c>
    </row>
    <row r="51" spans="1:3">
      <c r="A51" s="40" t="s">
        <v>80</v>
      </c>
      <c r="B51" s="79">
        <v>3.84002777777778e-6</v>
      </c>
      <c r="C51" s="79">
        <v>1.53601111111111e-5</v>
      </c>
    </row>
    <row r="52" spans="1:3">
      <c r="A52" s="40" t="s">
        <v>81</v>
      </c>
      <c r="B52" s="79">
        <v>8.70244444444444e-6</v>
      </c>
      <c r="C52" s="79">
        <v>3.06097777777778e-5</v>
      </c>
    </row>
    <row r="53" spans="1:3">
      <c r="A53" s="40" t="s">
        <v>82</v>
      </c>
      <c r="B53" s="79">
        <v>9.58295833333333e-6</v>
      </c>
      <c r="C53" s="79">
        <v>9.9875e-6</v>
      </c>
    </row>
    <row r="54" spans="1:3">
      <c r="A54" s="40" t="s">
        <v>83</v>
      </c>
      <c r="B54" s="79">
        <v>1.41944444444444e-6</v>
      </c>
      <c r="C54" s="79">
        <v>1.82222222222222e-6</v>
      </c>
    </row>
    <row r="55" spans="1:3">
      <c r="A55" s="40" t="s">
        <v>84</v>
      </c>
      <c r="B55" s="79">
        <v>5.50204861111111e-5</v>
      </c>
      <c r="C55" s="79">
        <v>5.54751666666667e-5</v>
      </c>
    </row>
    <row r="56" spans="1:3">
      <c r="A56" s="40" t="s">
        <v>85</v>
      </c>
      <c r="B56" s="79">
        <v>1.17410277777778e-5</v>
      </c>
      <c r="C56" s="79">
        <v>1.43186666666667e-5</v>
      </c>
    </row>
    <row r="57" spans="1:3">
      <c r="A57" s="40" t="s">
        <v>86</v>
      </c>
      <c r="B57" s="79">
        <v>6.33566666666667e-6</v>
      </c>
      <c r="C57" s="79">
        <v>1.02704444444444e-5</v>
      </c>
    </row>
    <row r="58" spans="1:3">
      <c r="A58" s="40" t="s">
        <v>87</v>
      </c>
      <c r="B58" s="79">
        <v>9.97651388888889e-6</v>
      </c>
      <c r="C58" s="79">
        <v>1.30851111111111e-5</v>
      </c>
    </row>
    <row r="59" spans="1:3">
      <c r="A59" s="40" t="s">
        <v>88</v>
      </c>
      <c r="B59" s="79">
        <v>1.12346944444444e-5</v>
      </c>
      <c r="C59" s="79">
        <v>2.12226111111111e-5</v>
      </c>
    </row>
    <row r="60" spans="1:3">
      <c r="A60" s="40" t="s">
        <v>89</v>
      </c>
      <c r="B60" s="79">
        <v>2.42723055555556e-5</v>
      </c>
      <c r="C60" s="79">
        <v>3.88596666666667e-5</v>
      </c>
    </row>
    <row r="61" spans="1:3">
      <c r="A61" s="40" t="s">
        <v>90</v>
      </c>
      <c r="B61" s="79">
        <v>9.31745277777778e-5</v>
      </c>
      <c r="C61" s="79">
        <v>0.0001193085</v>
      </c>
    </row>
    <row r="62" spans="1:3">
      <c r="A62" s="40" t="s">
        <v>91</v>
      </c>
      <c r="B62" s="79">
        <v>0.000492967722222222</v>
      </c>
      <c r="C62" s="79">
        <v>0.000743163666666667</v>
      </c>
    </row>
    <row r="63" spans="1:3">
      <c r="A63" s="40" t="s">
        <v>92</v>
      </c>
      <c r="B63" s="79">
        <v>6.50555555555556e-6</v>
      </c>
      <c r="C63" s="79">
        <v>6.59444444444444e-6</v>
      </c>
    </row>
    <row r="64" spans="1:3">
      <c r="A64" s="40" t="s">
        <v>93</v>
      </c>
      <c r="B64" s="79">
        <v>2.68884166666667e-5</v>
      </c>
      <c r="C64" s="79">
        <v>3.65131111111111e-5</v>
      </c>
    </row>
    <row r="65" spans="1:3">
      <c r="A65" s="40" t="s">
        <v>94</v>
      </c>
      <c r="B65" s="79">
        <v>2.13977916666667e-5</v>
      </c>
      <c r="C65" s="79">
        <v>2.42779444444444e-5</v>
      </c>
    </row>
    <row r="66" spans="1:3">
      <c r="A66" s="40" t="s">
        <v>95</v>
      </c>
      <c r="B66" s="79">
        <v>4.49722222222222e-6</v>
      </c>
      <c r="C66" s="79">
        <v>5.47222222222222e-6</v>
      </c>
    </row>
    <row r="67" spans="1:3">
      <c r="A67" s="40" t="s">
        <v>96</v>
      </c>
      <c r="B67" s="79">
        <v>4.23696111111111e-5</v>
      </c>
      <c r="C67" s="79">
        <v>5.44700555555556e-5</v>
      </c>
    </row>
    <row r="68" spans="1:3">
      <c r="A68" s="40" t="s">
        <v>97</v>
      </c>
      <c r="B68" s="79">
        <v>3.14030555555556e-6</v>
      </c>
      <c r="C68" s="79">
        <v>7.30566666666667e-6</v>
      </c>
    </row>
    <row r="69" spans="1:3">
      <c r="A69" s="40" t="s">
        <v>98</v>
      </c>
      <c r="B69" s="79">
        <v>4.61261111111111e-6</v>
      </c>
      <c r="C69" s="79">
        <v>1.84504444444444e-5</v>
      </c>
    </row>
    <row r="70" spans="1:3">
      <c r="A70" s="40" t="s">
        <v>99</v>
      </c>
      <c r="B70" s="79">
        <v>2.00571666666667e-5</v>
      </c>
      <c r="C70" s="79">
        <v>3.06747222222222e-5</v>
      </c>
    </row>
    <row r="71" spans="1:3">
      <c r="A71" s="40" t="s">
        <v>100</v>
      </c>
      <c r="B71" s="79">
        <v>6.01615e-5</v>
      </c>
      <c r="C71" s="79">
        <v>7.15906111111111e-5</v>
      </c>
    </row>
    <row r="72" spans="1:3">
      <c r="A72" s="40" t="s">
        <v>101</v>
      </c>
      <c r="B72" s="79">
        <v>2.28549027777778e-5</v>
      </c>
      <c r="C72" s="79">
        <v>6.39846111111111e-5</v>
      </c>
    </row>
    <row r="73" spans="1:3">
      <c r="A73" s="40" t="s">
        <v>102</v>
      </c>
      <c r="B73" s="79">
        <v>1.41511388888889e-5</v>
      </c>
      <c r="C73" s="79">
        <v>2.66087777777778e-5</v>
      </c>
    </row>
    <row r="74" spans="1:3">
      <c r="A74" s="40" t="s">
        <v>103</v>
      </c>
      <c r="B74" s="79">
        <v>3.53486111111111e-6</v>
      </c>
      <c r="C74" s="79">
        <v>6.38388888888889e-6</v>
      </c>
    </row>
    <row r="75" spans="1:3">
      <c r="A75" s="40" t="s">
        <v>104</v>
      </c>
      <c r="B75" s="79">
        <v>3.56035972222222e-5</v>
      </c>
      <c r="C75" s="79">
        <v>0.000107264222222222</v>
      </c>
    </row>
    <row r="76" spans="1:3">
      <c r="A76" s="40" t="s">
        <v>105</v>
      </c>
      <c r="B76" s="79">
        <v>4.97987638888889e-5</v>
      </c>
      <c r="C76" s="79">
        <v>9.10837777777778e-5</v>
      </c>
    </row>
    <row r="77" spans="1:3">
      <c r="A77" s="40" t="s">
        <v>106</v>
      </c>
      <c r="B77" s="79">
        <v>5.79351111111111e-5</v>
      </c>
      <c r="C77" s="79">
        <v>0.000120617388888889</v>
      </c>
    </row>
    <row r="78" spans="1:3">
      <c r="A78" s="40" t="s">
        <v>107</v>
      </c>
      <c r="B78" s="79">
        <v>0.000181389777777778</v>
      </c>
      <c r="C78" s="79">
        <v>0.000190859833333333</v>
      </c>
    </row>
    <row r="79" spans="1:3">
      <c r="A79" s="40" t="s">
        <v>108</v>
      </c>
      <c r="B79" s="79">
        <v>0.000151183041666667</v>
      </c>
      <c r="C79" s="79">
        <v>0.000161295444444444</v>
      </c>
    </row>
    <row r="80" spans="1:3">
      <c r="A80" s="40" t="s">
        <v>109</v>
      </c>
      <c r="B80" s="79">
        <v>8.62295833333333e-6</v>
      </c>
      <c r="C80" s="79">
        <v>9.53477777777778e-6</v>
      </c>
    </row>
    <row r="81" spans="1:3">
      <c r="A81" s="40" t="s">
        <v>110</v>
      </c>
      <c r="B81" s="79">
        <v>3.35181111111111e-5</v>
      </c>
      <c r="C81" s="79">
        <v>6.06278333333333e-5</v>
      </c>
    </row>
    <row r="82" spans="1:3">
      <c r="A82" s="40" t="s">
        <v>111</v>
      </c>
      <c r="B82" s="79">
        <v>1.54126527777778e-5</v>
      </c>
      <c r="C82" s="79">
        <v>1.54303333333333e-5</v>
      </c>
    </row>
    <row r="83" spans="1:3">
      <c r="A83" s="40" t="s">
        <v>112</v>
      </c>
      <c r="B83" s="79">
        <v>3.6586625e-5</v>
      </c>
      <c r="C83" s="79">
        <v>4.97284444444444e-5</v>
      </c>
    </row>
    <row r="84" spans="1:3">
      <c r="A84" s="40" t="s">
        <v>113</v>
      </c>
      <c r="B84" s="79">
        <v>1.30416666666667e-6</v>
      </c>
      <c r="C84" s="79">
        <v>5.21666666666667e-6</v>
      </c>
    </row>
    <row r="85" spans="1:3">
      <c r="A85" s="40" t="s">
        <v>114</v>
      </c>
      <c r="B85" s="79">
        <v>3.39823611111111e-6</v>
      </c>
      <c r="C85" s="79">
        <v>1.13429444444444e-5</v>
      </c>
    </row>
    <row r="86" spans="1:3">
      <c r="A86" s="40" t="s">
        <v>115</v>
      </c>
      <c r="B86" s="79">
        <v>0.000339289083333333</v>
      </c>
      <c r="C86" s="79">
        <v>0.000360579388888889</v>
      </c>
    </row>
    <row r="87" spans="1:3">
      <c r="A87" s="40" t="s">
        <v>116</v>
      </c>
      <c r="B87" s="79">
        <v>0.000124305805555556</v>
      </c>
      <c r="C87" s="79">
        <v>0.000134328555555556</v>
      </c>
    </row>
    <row r="88" spans="1:3">
      <c r="A88" s="40" t="s">
        <v>117</v>
      </c>
      <c r="B88" s="79">
        <v>1.41495833333333e-5</v>
      </c>
      <c r="C88" s="79">
        <v>1.90941666666667e-5</v>
      </c>
    </row>
    <row r="89" spans="1:3">
      <c r="A89" s="40" t="s">
        <v>118</v>
      </c>
      <c r="B89" s="79">
        <v>7.07292361111111e-5</v>
      </c>
      <c r="C89" s="79">
        <v>8.46519444444444e-5</v>
      </c>
    </row>
    <row r="90" spans="1:3">
      <c r="A90" s="40" t="s">
        <v>119</v>
      </c>
      <c r="B90" s="79">
        <v>3e-6</v>
      </c>
      <c r="C90" s="79">
        <v>5.41666666666667e-6</v>
      </c>
    </row>
    <row r="91" spans="1:3">
      <c r="A91" s="40" t="s">
        <v>120</v>
      </c>
      <c r="B91" s="79">
        <v>7.64394444444445e-6</v>
      </c>
      <c r="C91" s="79">
        <v>2.08603333333333e-5</v>
      </c>
    </row>
    <row r="92" spans="1:3">
      <c r="A92" s="40" t="s">
        <v>121</v>
      </c>
      <c r="B92" s="79">
        <v>7.45833333333333e-7</v>
      </c>
      <c r="C92" s="79">
        <v>2.98333333333333e-6</v>
      </c>
    </row>
    <row r="93" spans="1:3">
      <c r="A93" s="40" t="s">
        <v>122</v>
      </c>
      <c r="B93" s="79">
        <v>2.29499305555556e-5</v>
      </c>
      <c r="C93" s="79">
        <v>2.75094444444444e-5</v>
      </c>
    </row>
    <row r="94" spans="1:3">
      <c r="A94" s="40" t="s">
        <v>123</v>
      </c>
      <c r="B94" s="79">
        <v>4.87241666666667e-6</v>
      </c>
      <c r="C94" s="79">
        <v>7.65555555555555e-6</v>
      </c>
    </row>
    <row r="95" spans="1:3">
      <c r="A95" s="40" t="s">
        <v>124</v>
      </c>
      <c r="B95" s="79">
        <v>0.000144633902777778</v>
      </c>
      <c r="C95" s="79">
        <v>0.000146067722222222</v>
      </c>
    </row>
    <row r="96" spans="1:3">
      <c r="A96" s="40" t="s">
        <v>125</v>
      </c>
      <c r="B96" s="79">
        <v>6.83333333333333e-7</v>
      </c>
      <c r="C96" s="79">
        <v>2.73333333333333e-6</v>
      </c>
    </row>
    <row r="97" spans="1:3">
      <c r="A97" s="40" t="s">
        <v>126</v>
      </c>
      <c r="B97" s="79">
        <v>1.30833333333333e-6</v>
      </c>
      <c r="C97" s="79">
        <v>1.79444444444444e-6</v>
      </c>
    </row>
    <row r="98" spans="1:3">
      <c r="A98" s="40" t="s">
        <v>127</v>
      </c>
      <c r="B98" s="79">
        <v>5.92222222222222e-6</v>
      </c>
      <c r="C98" s="79">
        <v>1.15722222222222e-5</v>
      </c>
    </row>
    <row r="99" spans="1:3">
      <c r="A99" s="40" t="s">
        <v>128</v>
      </c>
      <c r="B99" s="79">
        <v>4.55555555555556e-7</v>
      </c>
      <c r="C99" s="79">
        <v>1.82222222222222e-6</v>
      </c>
    </row>
    <row r="100" spans="1:3">
      <c r="A100" s="40" t="s">
        <v>129</v>
      </c>
      <c r="B100" s="79">
        <v>3.27702777777778e-6</v>
      </c>
      <c r="C100" s="79">
        <v>6.71366666666667e-6</v>
      </c>
    </row>
    <row r="101" spans="1:3">
      <c r="A101" s="40" t="s">
        <v>130</v>
      </c>
      <c r="B101" s="79">
        <v>4.87355277777778e-5</v>
      </c>
      <c r="C101" s="79">
        <v>5.03089444444444e-5</v>
      </c>
    </row>
    <row r="102" spans="1:3">
      <c r="A102" s="40" t="s">
        <v>131</v>
      </c>
      <c r="B102" s="79">
        <v>9.125e-7</v>
      </c>
      <c r="C102" s="79">
        <v>3.65e-6</v>
      </c>
    </row>
    <row r="103" spans="1:3">
      <c r="A103" s="40" t="s">
        <v>132</v>
      </c>
      <c r="B103" s="79">
        <v>6.66666666666667e-7</v>
      </c>
      <c r="C103" s="79">
        <v>2.66666666666667e-6</v>
      </c>
    </row>
    <row r="104" spans="1:3">
      <c r="A104" s="40" t="s">
        <v>133</v>
      </c>
      <c r="B104" s="79">
        <v>6.62859722222222e-6</v>
      </c>
      <c r="C104" s="79">
        <v>1.04667777777778e-5</v>
      </c>
    </row>
    <row r="105" spans="1:3">
      <c r="A105" s="40" t="s">
        <v>134</v>
      </c>
      <c r="B105" s="79">
        <v>0.00111635002777778</v>
      </c>
      <c r="C105" s="79">
        <v>0.001587327</v>
      </c>
    </row>
    <row r="106" spans="1:3">
      <c r="A106" s="40" t="s">
        <v>135</v>
      </c>
      <c r="B106" s="79">
        <v>4.55555555555556e-7</v>
      </c>
      <c r="C106" s="79">
        <v>1.82222222222222e-6</v>
      </c>
    </row>
    <row r="107" spans="1:3">
      <c r="A107" s="40" t="s">
        <v>136</v>
      </c>
      <c r="B107" s="79">
        <v>0.00506196920833333</v>
      </c>
      <c r="C107" s="79">
        <v>0.0106134306111111</v>
      </c>
    </row>
    <row r="108" spans="1:3">
      <c r="A108" s="40" t="s">
        <v>137</v>
      </c>
      <c r="B108" s="79">
        <v>8.94481944444445e-6</v>
      </c>
      <c r="C108" s="79">
        <v>1.08482222222222e-5</v>
      </c>
    </row>
    <row r="109" spans="1:3">
      <c r="A109" s="40" t="s">
        <v>138</v>
      </c>
      <c r="B109" s="79">
        <v>1.07690416666667e-5</v>
      </c>
      <c r="C109" s="79">
        <v>2.63613333333333e-5</v>
      </c>
    </row>
    <row r="110" spans="1:3">
      <c r="A110" s="40" t="s">
        <v>139</v>
      </c>
      <c r="B110" s="79">
        <v>4.70975e-6</v>
      </c>
      <c r="C110" s="79">
        <v>8.08344444444444e-6</v>
      </c>
    </row>
    <row r="111" spans="1:3">
      <c r="A111" s="40" t="s">
        <v>140</v>
      </c>
      <c r="B111" s="79">
        <v>1.26817777777778e-5</v>
      </c>
      <c r="C111" s="79">
        <v>3.87018888888889e-5</v>
      </c>
    </row>
    <row r="112" spans="1:3">
      <c r="A112" s="40" t="s">
        <v>141</v>
      </c>
      <c r="B112" s="79">
        <v>1.22177361111111e-5</v>
      </c>
      <c r="C112" s="79">
        <v>1.94112777777778e-5</v>
      </c>
    </row>
    <row r="113" spans="1:3">
      <c r="A113" s="40" t="s">
        <v>142</v>
      </c>
      <c r="B113" s="79">
        <v>2.51900416666667e-5</v>
      </c>
      <c r="C113" s="79">
        <v>4.50357222222222e-5</v>
      </c>
    </row>
    <row r="114" spans="1:3">
      <c r="A114" s="40" t="s">
        <v>143</v>
      </c>
      <c r="B114" s="79">
        <v>2.32597222222222e-6</v>
      </c>
      <c r="C114" s="79">
        <v>2.98333333333333e-6</v>
      </c>
    </row>
    <row r="115" spans="1:3">
      <c r="A115" s="40" t="s">
        <v>144</v>
      </c>
      <c r="B115" s="79">
        <v>3.54240277777778e-6</v>
      </c>
      <c r="C115" s="79">
        <v>5.65005555555556e-6</v>
      </c>
    </row>
    <row r="116" spans="1:3">
      <c r="A116" s="40" t="s">
        <v>145</v>
      </c>
      <c r="B116" s="79">
        <v>2.71021666666667e-5</v>
      </c>
      <c r="C116" s="79">
        <v>0.000108408666666667</v>
      </c>
    </row>
    <row r="117" spans="1:3">
      <c r="A117" s="40" t="s">
        <v>146</v>
      </c>
      <c r="B117" s="79">
        <v>2.99546944444444e-5</v>
      </c>
      <c r="C117" s="79">
        <v>3.50301666666667e-5</v>
      </c>
    </row>
    <row r="118" spans="1:3">
      <c r="A118" s="40" t="s">
        <v>147</v>
      </c>
      <c r="B118" s="79">
        <v>2.33288055555556e-5</v>
      </c>
      <c r="C118" s="79">
        <v>2.53143333333333e-5</v>
      </c>
    </row>
    <row r="119" spans="1:3">
      <c r="A119" s="40" t="s">
        <v>148</v>
      </c>
      <c r="B119" s="79">
        <v>7.00523611111111e-6</v>
      </c>
      <c r="C119" s="79">
        <v>1.07778888888889e-5</v>
      </c>
    </row>
    <row r="120" spans="1:3">
      <c r="A120" s="40" t="s">
        <v>149</v>
      </c>
      <c r="B120" s="79">
        <v>5.84024861111111e-5</v>
      </c>
      <c r="C120" s="79">
        <v>6.19957777777778e-5</v>
      </c>
    </row>
    <row r="121" spans="1:3">
      <c r="A121" s="40" t="s">
        <v>150</v>
      </c>
      <c r="B121" s="79">
        <v>6.25309722222222e-6</v>
      </c>
      <c r="C121" s="79">
        <v>1.27290555555556e-5</v>
      </c>
    </row>
    <row r="122" spans="1:3">
      <c r="A122" s="40" t="s">
        <v>151</v>
      </c>
      <c r="B122" s="79">
        <v>2.71602777777778e-5</v>
      </c>
      <c r="C122" s="79">
        <v>3.11191111111111e-5</v>
      </c>
    </row>
    <row r="123" spans="1:3">
      <c r="A123" s="40" t="s">
        <v>152</v>
      </c>
      <c r="B123" s="79">
        <v>4.54648194444444e-5</v>
      </c>
      <c r="C123" s="79">
        <v>9.86099444444444e-5</v>
      </c>
    </row>
    <row r="124" spans="1:3">
      <c r="A124" s="40" t="s">
        <v>153</v>
      </c>
      <c r="B124" s="79">
        <v>2.01193611111111e-5</v>
      </c>
      <c r="C124" s="79">
        <v>4.88840555555556e-5</v>
      </c>
    </row>
    <row r="125" spans="1:3">
      <c r="A125" s="40" t="s">
        <v>154</v>
      </c>
      <c r="B125" s="79">
        <v>2.21243611111111e-5</v>
      </c>
      <c r="C125" s="79">
        <v>2.26613888888889e-5</v>
      </c>
    </row>
    <row r="126" spans="1:3">
      <c r="A126" s="40" t="s">
        <v>155</v>
      </c>
      <c r="B126" s="79">
        <v>4.87028472222222e-5</v>
      </c>
      <c r="C126" s="79">
        <v>6.01948888888889e-5</v>
      </c>
    </row>
    <row r="127" spans="1:3">
      <c r="A127" s="40" t="s">
        <v>156</v>
      </c>
      <c r="B127" s="79">
        <v>6.01001388888889e-6</v>
      </c>
      <c r="C127" s="79">
        <v>6.13888888888889e-6</v>
      </c>
    </row>
    <row r="128" spans="1:3">
      <c r="A128" s="40" t="s">
        <v>157</v>
      </c>
      <c r="B128" s="79">
        <v>3.45680138888889e-5</v>
      </c>
      <c r="C128" s="79">
        <v>5.09108888888889e-5</v>
      </c>
    </row>
    <row r="129" spans="1:3">
      <c r="A129" s="40" t="s">
        <v>158</v>
      </c>
      <c r="B129" s="79">
        <v>7.20833333333333e-7</v>
      </c>
      <c r="C129" s="79">
        <v>2.88333333333333e-6</v>
      </c>
    </row>
    <row r="130" spans="1:3">
      <c r="A130" s="40" t="s">
        <v>159</v>
      </c>
      <c r="B130" s="79">
        <v>5.41448611111111e-6</v>
      </c>
      <c r="C130" s="79">
        <v>1.105e-5</v>
      </c>
    </row>
    <row r="131" spans="1:3">
      <c r="A131" s="40" t="s">
        <v>160</v>
      </c>
      <c r="B131" s="79">
        <v>6.43055555555556e-7</v>
      </c>
      <c r="C131" s="79">
        <v>2.57222222222222e-6</v>
      </c>
    </row>
    <row r="132" spans="1:3">
      <c r="A132" s="40" t="s">
        <v>161</v>
      </c>
      <c r="B132" s="79">
        <v>2.99305555555556e-6</v>
      </c>
      <c r="C132" s="79">
        <v>8.41111111111111e-6</v>
      </c>
    </row>
    <row r="133" spans="1:3">
      <c r="A133" s="40" t="s">
        <v>162</v>
      </c>
      <c r="B133" s="79">
        <v>9.87908333333333e-6</v>
      </c>
      <c r="C133" s="79">
        <v>3.95163333333333e-5</v>
      </c>
    </row>
    <row r="134" spans="1:3">
      <c r="A134" s="40" t="s">
        <v>163</v>
      </c>
      <c r="B134" s="79">
        <v>9.4455e-6</v>
      </c>
      <c r="C134" s="79">
        <v>1.60267777777778e-5</v>
      </c>
    </row>
    <row r="135" spans="1:3">
      <c r="A135" s="40" t="s">
        <v>164</v>
      </c>
      <c r="B135" s="79">
        <v>3.73611111111111e-7</v>
      </c>
      <c r="C135" s="79">
        <v>1.49444444444444e-6</v>
      </c>
    </row>
    <row r="136" spans="1:3">
      <c r="A136" s="40" t="s">
        <v>165</v>
      </c>
      <c r="B136" s="79">
        <v>8.65820833333333e-6</v>
      </c>
      <c r="C136" s="79">
        <v>1.56193333333333e-5</v>
      </c>
    </row>
    <row r="137" spans="1:3">
      <c r="A137" s="40" t="s">
        <v>166</v>
      </c>
      <c r="B137" s="79">
        <v>9.58365277777778e-6</v>
      </c>
      <c r="C137" s="79">
        <v>1.25498333333333e-5</v>
      </c>
    </row>
    <row r="138" spans="1:3">
      <c r="A138" s="40" t="s">
        <v>167</v>
      </c>
      <c r="B138" s="79">
        <v>6.46770833333333e-6</v>
      </c>
      <c r="C138" s="79">
        <v>1.44492222222222e-5</v>
      </c>
    </row>
    <row r="139" spans="1:3">
      <c r="A139" s="40" t="s">
        <v>168</v>
      </c>
      <c r="B139" s="79">
        <v>5.72968055555556e-6</v>
      </c>
      <c r="C139" s="79">
        <v>6.51288888888889e-6</v>
      </c>
    </row>
    <row r="140" spans="1:3">
      <c r="A140" s="40" t="s">
        <v>169</v>
      </c>
      <c r="B140" s="79">
        <v>5.42414861111111e-5</v>
      </c>
      <c r="C140" s="79">
        <v>8.13112222222222e-5</v>
      </c>
    </row>
    <row r="141" spans="1:3">
      <c r="A141" s="40" t="s">
        <v>170</v>
      </c>
      <c r="B141" s="79">
        <v>1.14107638888889e-5</v>
      </c>
      <c r="C141" s="79">
        <v>2.24356666666667e-5</v>
      </c>
    </row>
    <row r="142" spans="1:3">
      <c r="A142" s="40" t="s">
        <v>171</v>
      </c>
      <c r="B142" s="79">
        <v>3.81944444444444e-6</v>
      </c>
      <c r="C142" s="79">
        <v>5.37222222222222e-6</v>
      </c>
    </row>
    <row r="143" spans="1:3">
      <c r="A143" s="40" t="s">
        <v>172</v>
      </c>
      <c r="B143" s="79">
        <v>4.946525e-5</v>
      </c>
      <c r="C143" s="79">
        <v>5.99553888888889e-5</v>
      </c>
    </row>
    <row r="144" spans="1:3">
      <c r="A144" s="40" t="s">
        <v>173</v>
      </c>
      <c r="B144" s="79">
        <v>7.91186944444444e-5</v>
      </c>
      <c r="C144" s="79">
        <v>8.76433333333333e-5</v>
      </c>
    </row>
    <row r="145" spans="1:3">
      <c r="A145" s="40" t="s">
        <v>174</v>
      </c>
      <c r="B145" s="79">
        <v>2.31465416666667e-5</v>
      </c>
      <c r="C145" s="79">
        <v>2.93208888888889e-5</v>
      </c>
    </row>
    <row r="146" spans="1:3">
      <c r="A146" s="40" t="s">
        <v>175</v>
      </c>
      <c r="B146" s="79">
        <v>2.351875e-6</v>
      </c>
      <c r="C146" s="79">
        <v>9.4075e-6</v>
      </c>
    </row>
    <row r="147" spans="1:3">
      <c r="A147" s="40" t="s">
        <v>176</v>
      </c>
      <c r="B147" s="79">
        <v>0.000121551638888889</v>
      </c>
      <c r="C147" s="79">
        <v>0.000227886111111111</v>
      </c>
    </row>
    <row r="148" spans="1:3">
      <c r="A148" s="40" t="s">
        <v>177</v>
      </c>
      <c r="B148" s="79">
        <v>7.08016527777778e-5</v>
      </c>
      <c r="C148" s="79">
        <v>7.28256666666667e-5</v>
      </c>
    </row>
    <row r="149" spans="1:3">
      <c r="A149" s="40" t="s">
        <v>178</v>
      </c>
      <c r="B149" s="79">
        <v>4.95679166666667e-6</v>
      </c>
      <c r="C149" s="79">
        <v>1.34273333333333e-5</v>
      </c>
    </row>
    <row r="150" spans="1:3">
      <c r="A150" s="40" t="s">
        <v>179</v>
      </c>
      <c r="B150" s="79">
        <v>1.2442625e-5</v>
      </c>
      <c r="C150" s="79">
        <v>1.98112777777778e-5</v>
      </c>
    </row>
    <row r="151" spans="1:3">
      <c r="A151" s="40" t="s">
        <v>180</v>
      </c>
      <c r="B151" s="79">
        <v>1.4574375e-5</v>
      </c>
      <c r="C151" s="79">
        <v>1.84135555555556e-5</v>
      </c>
    </row>
    <row r="152" spans="1:3">
      <c r="A152" s="40" t="s">
        <v>181</v>
      </c>
      <c r="B152" s="79">
        <v>1.36805555555556e-6</v>
      </c>
      <c r="C152" s="79">
        <v>3.76666666666667e-6</v>
      </c>
    </row>
    <row r="153" spans="1:3">
      <c r="A153" s="40" t="s">
        <v>182</v>
      </c>
      <c r="B153" s="79">
        <v>0.000253641777777778</v>
      </c>
      <c r="C153" s="79">
        <v>0.000254057222222222</v>
      </c>
    </row>
    <row r="154" spans="1:3">
      <c r="A154" s="40" t="s">
        <v>183</v>
      </c>
      <c r="B154" s="79">
        <v>3.65789305555556e-5</v>
      </c>
      <c r="C154" s="79">
        <v>5.29490555555556e-5</v>
      </c>
    </row>
    <row r="155" spans="1:3">
      <c r="A155" s="40" t="s">
        <v>184</v>
      </c>
      <c r="B155" s="79">
        <v>3.97858333333333e-6</v>
      </c>
      <c r="C155" s="79">
        <v>9.05877777777778e-6</v>
      </c>
    </row>
    <row r="156" spans="1:3">
      <c r="A156" s="40" t="s">
        <v>185</v>
      </c>
      <c r="B156" s="79">
        <v>4.26527777777778e-6</v>
      </c>
      <c r="C156" s="79">
        <v>6.34444444444444e-6</v>
      </c>
    </row>
    <row r="157" spans="1:3">
      <c r="A157" s="40" t="s">
        <v>186</v>
      </c>
      <c r="B157" s="79">
        <v>9.79596666666667e-5</v>
      </c>
      <c r="C157" s="79">
        <v>0.000175167555555556</v>
      </c>
    </row>
    <row r="158" spans="1:3">
      <c r="A158" s="40" t="s">
        <v>187</v>
      </c>
      <c r="B158" s="79">
        <v>3.48472222222222e-6</v>
      </c>
      <c r="C158" s="79">
        <v>6.71111111111111e-6</v>
      </c>
    </row>
    <row r="159" spans="1:3">
      <c r="A159" s="40" t="s">
        <v>188</v>
      </c>
      <c r="B159" s="79">
        <v>6.66666666666667e-7</v>
      </c>
      <c r="C159" s="79">
        <v>2.66666666666667e-6</v>
      </c>
    </row>
    <row r="160" spans="1:3">
      <c r="A160" s="40" t="s">
        <v>189</v>
      </c>
      <c r="B160" s="79">
        <v>2.5875e-6</v>
      </c>
      <c r="C160" s="79">
        <v>6.20555555555556e-6</v>
      </c>
    </row>
    <row r="161" spans="1:3">
      <c r="A161" s="40" t="s">
        <v>190</v>
      </c>
      <c r="B161" s="79">
        <v>6.36005555555555e-6</v>
      </c>
      <c r="C161" s="79">
        <v>2.54402222222222e-5</v>
      </c>
    </row>
    <row r="162" spans="1:3">
      <c r="A162" s="40" t="s">
        <v>191</v>
      </c>
      <c r="B162" s="79">
        <v>9.25e-7</v>
      </c>
      <c r="C162" s="79">
        <v>1.77777777777778e-6</v>
      </c>
    </row>
    <row r="163" spans="1:3">
      <c r="A163" s="40" t="s">
        <v>192</v>
      </c>
      <c r="B163" s="79">
        <v>3.0625e-6</v>
      </c>
      <c r="C163" s="79">
        <v>4.48888888888889e-6</v>
      </c>
    </row>
    <row r="164" spans="1:3">
      <c r="A164" s="40" t="s">
        <v>193</v>
      </c>
      <c r="B164" s="79">
        <v>1.12222222222222e-6</v>
      </c>
      <c r="C164" s="79">
        <v>4.48888888888889e-6</v>
      </c>
    </row>
    <row r="165" spans="1:3">
      <c r="A165" s="40" t="s">
        <v>194</v>
      </c>
      <c r="B165" s="79">
        <v>3.50316666666667e-6</v>
      </c>
      <c r="C165" s="79">
        <v>5.47222222222222e-6</v>
      </c>
    </row>
    <row r="166" spans="1:3">
      <c r="A166" s="40" t="s">
        <v>195</v>
      </c>
      <c r="B166" s="79">
        <v>7.43055555555556e-7</v>
      </c>
      <c r="C166" s="79">
        <v>2.97222222222222e-6</v>
      </c>
    </row>
    <row r="167" spans="1:3">
      <c r="A167" s="40" t="s">
        <v>196</v>
      </c>
      <c r="B167" s="79">
        <v>8.81695833333333e-6</v>
      </c>
      <c r="C167" s="79">
        <v>2.04002777777778e-5</v>
      </c>
    </row>
    <row r="168" spans="1:3">
      <c r="A168" s="40" t="s">
        <v>197</v>
      </c>
      <c r="B168" s="79">
        <v>1.79305555555556e-6</v>
      </c>
      <c r="C168" s="79">
        <v>1.82222222222222e-6</v>
      </c>
    </row>
    <row r="169" spans="1:3">
      <c r="A169" s="40" t="s">
        <v>198</v>
      </c>
      <c r="B169" s="79">
        <v>6.50305555555556e-6</v>
      </c>
      <c r="C169" s="79">
        <v>9.03888888888889e-6</v>
      </c>
    </row>
    <row r="170" spans="1:3">
      <c r="A170" s="40" t="s">
        <v>199</v>
      </c>
      <c r="B170" s="79">
        <v>2.8794e-5</v>
      </c>
      <c r="C170" s="79">
        <v>3.17022777777778e-5</v>
      </c>
    </row>
    <row r="171" spans="1:3">
      <c r="A171" s="40" t="s">
        <v>200</v>
      </c>
      <c r="B171" s="79">
        <v>1.06643333333333e-5</v>
      </c>
      <c r="C171" s="79">
        <v>2.48758888888889e-5</v>
      </c>
    </row>
    <row r="172" spans="1:3">
      <c r="A172" s="40" t="s">
        <v>201</v>
      </c>
      <c r="B172" s="79">
        <v>1.4505e-5</v>
      </c>
      <c r="C172" s="79">
        <v>2.44875555555556e-5</v>
      </c>
    </row>
    <row r="173" spans="1:3">
      <c r="A173" s="40" t="s">
        <v>202</v>
      </c>
      <c r="B173" s="79">
        <v>8.15277777777778e-7</v>
      </c>
      <c r="C173" s="79">
        <v>3.26111111111111e-6</v>
      </c>
    </row>
    <row r="174" spans="1:3">
      <c r="A174" s="40" t="s">
        <v>203</v>
      </c>
      <c r="B174" s="79">
        <v>1.60776388888889e-6</v>
      </c>
      <c r="C174" s="79">
        <v>6.43105555555556e-6</v>
      </c>
    </row>
    <row r="175" spans="1:3">
      <c r="A175" s="40" t="s">
        <v>204</v>
      </c>
      <c r="B175" s="79">
        <v>1.10333472222222e-5</v>
      </c>
      <c r="C175" s="79">
        <v>1.13890555555556e-5</v>
      </c>
    </row>
    <row r="176" spans="1:3">
      <c r="A176" s="40" t="s">
        <v>205</v>
      </c>
      <c r="B176" s="79">
        <v>5.80633194444445e-5</v>
      </c>
      <c r="C176" s="79">
        <v>6.47747777777778e-5</v>
      </c>
    </row>
    <row r="177" spans="1:3">
      <c r="A177" s="40" t="s">
        <v>206</v>
      </c>
      <c r="B177" s="79">
        <v>6.34484166666667e-5</v>
      </c>
      <c r="C177" s="79">
        <v>6.55175e-5</v>
      </c>
    </row>
    <row r="178" spans="1:3">
      <c r="A178" s="40" t="s">
        <v>207</v>
      </c>
      <c r="B178" s="79">
        <v>6.30004166666667e-6</v>
      </c>
      <c r="C178" s="79">
        <v>2.52001666666667e-5</v>
      </c>
    </row>
    <row r="179" spans="1:3">
      <c r="A179" s="40" t="s">
        <v>208</v>
      </c>
      <c r="B179" s="79">
        <v>1.7187125e-5</v>
      </c>
      <c r="C179" s="79">
        <v>6.87485e-5</v>
      </c>
    </row>
    <row r="180" spans="1:3">
      <c r="A180" s="40" t="s">
        <v>209</v>
      </c>
      <c r="B180" s="79">
        <v>1.127475e-5</v>
      </c>
      <c r="C180" s="79">
        <v>1.20532222222222e-5</v>
      </c>
    </row>
    <row r="181" spans="1:3">
      <c r="A181" s="40" t="s">
        <v>210</v>
      </c>
      <c r="B181" s="79">
        <v>4.58620694444444e-5</v>
      </c>
      <c r="C181" s="79">
        <v>7.72241111111111e-5</v>
      </c>
    </row>
    <row r="182" spans="1:3">
      <c r="A182" s="40" t="s">
        <v>211</v>
      </c>
      <c r="B182" s="79">
        <v>3.75906805555556e-5</v>
      </c>
      <c r="C182" s="79">
        <v>3.93567777777778e-5</v>
      </c>
    </row>
    <row r="183" spans="1:3">
      <c r="A183" s="40" t="s">
        <v>212</v>
      </c>
      <c r="B183" s="79">
        <v>3.35772083333333e-5</v>
      </c>
      <c r="C183" s="79">
        <v>4.68462777777778e-5</v>
      </c>
    </row>
    <row r="184" spans="1:3">
      <c r="A184" s="40" t="s">
        <v>213</v>
      </c>
      <c r="B184" s="79">
        <v>1.68835555555556e-5</v>
      </c>
      <c r="C184" s="79">
        <v>4.99474444444444e-5</v>
      </c>
    </row>
    <row r="185" spans="1:3">
      <c r="A185" s="40" t="s">
        <v>214</v>
      </c>
      <c r="B185" s="79">
        <v>3.88431805555555e-5</v>
      </c>
      <c r="C185" s="79">
        <v>6.14928888888889e-5</v>
      </c>
    </row>
    <row r="186" spans="1:3">
      <c r="A186" s="40" t="s">
        <v>215</v>
      </c>
      <c r="B186" s="79">
        <v>7.57720833333333e-6</v>
      </c>
      <c r="C186" s="79">
        <v>8.85555555555556e-6</v>
      </c>
    </row>
    <row r="187" spans="1:3">
      <c r="A187" s="40" t="s">
        <v>216</v>
      </c>
      <c r="B187" s="79">
        <v>0.000251935638888889</v>
      </c>
      <c r="C187" s="79">
        <v>0.000285570611111111</v>
      </c>
    </row>
    <row r="188" spans="1:3">
      <c r="A188" s="40" t="s">
        <v>217</v>
      </c>
      <c r="B188" s="79">
        <v>0.00426687702777778</v>
      </c>
      <c r="C188" s="79">
        <v>0.00721198016666667</v>
      </c>
    </row>
    <row r="189" spans="1:3">
      <c r="A189" s="40" t="s">
        <v>218</v>
      </c>
      <c r="B189" s="79">
        <v>2.57222222222222e-6</v>
      </c>
      <c r="C189" s="79">
        <v>6.63888888888889e-6</v>
      </c>
    </row>
    <row r="190" spans="1:3">
      <c r="A190" s="40" t="s">
        <v>219</v>
      </c>
      <c r="B190" s="79">
        <v>7.92155555555555e-6</v>
      </c>
      <c r="C190" s="79">
        <v>1.62695555555556e-5</v>
      </c>
    </row>
    <row r="191" spans="1:3">
      <c r="A191" s="40" t="s">
        <v>220</v>
      </c>
      <c r="B191" s="79">
        <v>2.85555555555556e-6</v>
      </c>
      <c r="C191" s="79">
        <v>7.8e-6</v>
      </c>
    </row>
    <row r="192" spans="1:3">
      <c r="A192" s="40" t="s">
        <v>221</v>
      </c>
      <c r="B192" s="79">
        <v>1.90555555555556e-6</v>
      </c>
      <c r="C192" s="79">
        <v>5.15e-6</v>
      </c>
    </row>
    <row r="193" spans="1:3">
      <c r="A193" s="40" t="s">
        <v>222</v>
      </c>
      <c r="B193" s="79">
        <v>1.78461805555556e-5</v>
      </c>
      <c r="C193" s="79">
        <v>2.62545e-5</v>
      </c>
    </row>
    <row r="194" spans="1:3">
      <c r="A194" s="40" t="s">
        <v>223</v>
      </c>
      <c r="B194" s="79">
        <v>5.91256944444444e-6</v>
      </c>
      <c r="C194" s="79">
        <v>1.70891666666667e-5</v>
      </c>
    </row>
    <row r="195" spans="1:3">
      <c r="A195" s="40" t="s">
        <v>224</v>
      </c>
      <c r="B195" s="79">
        <v>2.38067638888889e-5</v>
      </c>
      <c r="C195" s="79">
        <v>2.58568333333333e-5</v>
      </c>
    </row>
    <row r="196" spans="1:3">
      <c r="A196" s="40" t="s">
        <v>225</v>
      </c>
      <c r="B196" s="79">
        <v>1.35771944444444e-5</v>
      </c>
      <c r="C196" s="79">
        <v>2.08373888888889e-5</v>
      </c>
    </row>
    <row r="197" spans="1:3">
      <c r="A197" s="40" t="s">
        <v>226</v>
      </c>
      <c r="B197" s="79">
        <v>1.00768611111111e-5</v>
      </c>
      <c r="C197" s="79">
        <v>1.52333888888889e-5</v>
      </c>
    </row>
    <row r="198" spans="1:3">
      <c r="A198" s="40" t="s">
        <v>227</v>
      </c>
      <c r="B198" s="79">
        <v>6.66666666666667e-7</v>
      </c>
      <c r="C198" s="79">
        <v>2.66666666666667e-6</v>
      </c>
    </row>
    <row r="199" spans="1:3">
      <c r="A199" s="40" t="s">
        <v>228</v>
      </c>
      <c r="B199" s="79">
        <v>5.94589027777778e-5</v>
      </c>
      <c r="C199" s="79">
        <v>6.81228333333333e-5</v>
      </c>
    </row>
    <row r="200" spans="1:3">
      <c r="A200" s="40" t="s">
        <v>229</v>
      </c>
      <c r="B200" s="79">
        <v>3.43369583333333e-5</v>
      </c>
      <c r="C200" s="79">
        <v>4.26961111111111e-5</v>
      </c>
    </row>
    <row r="201" spans="1:3">
      <c r="A201" s="40" t="s">
        <v>230</v>
      </c>
      <c r="B201" s="79">
        <v>1.93164027777778e-5</v>
      </c>
      <c r="C201" s="79">
        <v>2.17079444444444e-5</v>
      </c>
    </row>
    <row r="202" spans="1:3">
      <c r="A202" s="40" t="s">
        <v>231</v>
      </c>
      <c r="B202" s="79">
        <v>3.62994444444444e-6</v>
      </c>
      <c r="C202" s="79">
        <v>6.38388888888889e-6</v>
      </c>
    </row>
    <row r="203" spans="1:3">
      <c r="A203" s="40" t="s">
        <v>232</v>
      </c>
      <c r="B203" s="79">
        <v>1.44498055555556e-5</v>
      </c>
      <c r="C203" s="79">
        <v>1.79987777777778e-5</v>
      </c>
    </row>
    <row r="204" spans="1:3">
      <c r="A204" s="40" t="s">
        <v>233</v>
      </c>
      <c r="B204" s="79">
        <v>0.00011897175</v>
      </c>
      <c r="C204" s="79">
        <v>0.000122494333333333</v>
      </c>
    </row>
    <row r="205" spans="1:3">
      <c r="A205" s="40" t="s">
        <v>234</v>
      </c>
      <c r="B205" s="79">
        <v>3.52502361111111e-5</v>
      </c>
      <c r="C205" s="79">
        <v>4.14450555555556e-5</v>
      </c>
    </row>
    <row r="206" spans="1:3">
      <c r="A206" s="40" t="s">
        <v>235</v>
      </c>
      <c r="B206" s="79">
        <v>5.84006527777778e-5</v>
      </c>
      <c r="C206" s="79">
        <v>8.97622222222222e-5</v>
      </c>
    </row>
    <row r="207" spans="1:3">
      <c r="A207" s="40" t="s">
        <v>236</v>
      </c>
      <c r="B207" s="79">
        <v>0.000143865097222222</v>
      </c>
      <c r="C207" s="79">
        <v>0.000238726666666667</v>
      </c>
    </row>
    <row r="208" spans="1:3">
      <c r="A208" s="40" t="s">
        <v>237</v>
      </c>
      <c r="B208" s="79">
        <v>1.66672638888889e-5</v>
      </c>
      <c r="C208" s="79">
        <v>4.82439444444444e-5</v>
      </c>
    </row>
    <row r="209" spans="1:3">
      <c r="A209" s="40" t="s">
        <v>238</v>
      </c>
      <c r="B209" s="79">
        <v>5.49188888888889e-6</v>
      </c>
      <c r="C209" s="79">
        <v>6.86872222222222e-6</v>
      </c>
    </row>
    <row r="210" spans="1:3">
      <c r="A210" s="40" t="s">
        <v>239</v>
      </c>
      <c r="B210" s="79">
        <v>6.86360277777778e-5</v>
      </c>
      <c r="C210" s="79">
        <v>6.8825e-5</v>
      </c>
    </row>
    <row r="211" spans="1:3">
      <c r="A211" s="40" t="s">
        <v>240</v>
      </c>
      <c r="B211" s="79">
        <v>4.57588888888889e-6</v>
      </c>
      <c r="C211" s="79">
        <v>8.24244444444444e-6</v>
      </c>
    </row>
    <row r="212" spans="1:3">
      <c r="A212" s="40" t="s">
        <v>241</v>
      </c>
      <c r="B212" s="79">
        <v>0.000202471527777778</v>
      </c>
      <c r="C212" s="79">
        <v>0.000212939777777778</v>
      </c>
    </row>
    <row r="213" spans="1:3">
      <c r="A213" s="40" t="s">
        <v>242</v>
      </c>
      <c r="B213" s="79">
        <v>1.91944444444444e-6</v>
      </c>
      <c r="C213" s="79">
        <v>2.69444444444444e-6</v>
      </c>
    </row>
    <row r="214" spans="1:3">
      <c r="A214" s="40" t="s">
        <v>243</v>
      </c>
      <c r="B214" s="79">
        <v>6.94566111111111e-5</v>
      </c>
      <c r="C214" s="79">
        <v>7.05490555555555e-5</v>
      </c>
    </row>
    <row r="215" spans="1:3">
      <c r="A215" s="40" t="s">
        <v>244</v>
      </c>
      <c r="B215" s="79">
        <v>1.30895694444444e-5</v>
      </c>
      <c r="C215" s="79">
        <v>2.01903333333333e-5</v>
      </c>
    </row>
    <row r="216" spans="1:3">
      <c r="A216" s="40" t="s">
        <v>245</v>
      </c>
      <c r="B216" s="79">
        <v>2.67162222222222e-5</v>
      </c>
      <c r="C216" s="79">
        <v>3.13646666666667e-5</v>
      </c>
    </row>
    <row r="217" spans="1:3">
      <c r="A217" s="40" t="s">
        <v>246</v>
      </c>
      <c r="B217" s="79">
        <v>3.96154444444444e-5</v>
      </c>
      <c r="C217" s="79">
        <v>4.83147222222222e-5</v>
      </c>
    </row>
    <row r="218" spans="1:3">
      <c r="A218" s="40" t="s">
        <v>247</v>
      </c>
      <c r="B218" s="79">
        <v>6.06397222222222e-6</v>
      </c>
      <c r="C218" s="79">
        <v>6.38388888888889e-6</v>
      </c>
    </row>
    <row r="219" spans="1:3">
      <c r="A219" s="40" t="s">
        <v>248</v>
      </c>
      <c r="B219" s="79">
        <v>5.99618055555556e-6</v>
      </c>
      <c r="C219" s="79">
        <v>8.27777777777778e-6</v>
      </c>
    </row>
    <row r="220" spans="1:3">
      <c r="A220" s="40" t="s">
        <v>249</v>
      </c>
      <c r="B220" s="79">
        <v>1.0805125e-5</v>
      </c>
      <c r="C220" s="79">
        <v>1.16760555555556e-5</v>
      </c>
    </row>
    <row r="221" spans="1:3">
      <c r="A221" s="40" t="s">
        <v>250</v>
      </c>
      <c r="B221" s="79">
        <v>0.00011816275</v>
      </c>
      <c r="C221" s="79">
        <v>0.000145196277777778</v>
      </c>
    </row>
    <row r="222" spans="1:3">
      <c r="A222" s="40" t="s">
        <v>251</v>
      </c>
      <c r="B222" s="79">
        <v>5.15205555555556e-6</v>
      </c>
      <c r="C222" s="79">
        <v>2.06082222222222e-5</v>
      </c>
    </row>
    <row r="223" spans="1:3">
      <c r="A223" s="40" t="s">
        <v>252</v>
      </c>
      <c r="B223" s="79">
        <v>3.38741944444444e-5</v>
      </c>
      <c r="C223" s="79">
        <v>5.25148888888889e-5</v>
      </c>
    </row>
    <row r="224" spans="1:3">
      <c r="A224" s="40" t="s">
        <v>253</v>
      </c>
      <c r="B224" s="79">
        <v>0.000206138111111111</v>
      </c>
      <c r="C224" s="79">
        <v>0.000226943666666667</v>
      </c>
    </row>
    <row r="225" spans="1:3">
      <c r="A225" s="40" t="s">
        <v>254</v>
      </c>
      <c r="B225" s="79">
        <v>6.02999722222222e-5</v>
      </c>
      <c r="C225" s="79">
        <v>6.77316111111111e-5</v>
      </c>
    </row>
    <row r="226" spans="1:3">
      <c r="A226" s="40" t="s">
        <v>255</v>
      </c>
      <c r="B226" s="79">
        <v>3.99222361111111e-5</v>
      </c>
      <c r="C226" s="79">
        <v>9.61626111111111e-5</v>
      </c>
    </row>
    <row r="227" spans="1:3">
      <c r="A227" s="40" t="s">
        <v>256</v>
      </c>
      <c r="B227" s="79">
        <v>2.87619861111111e-5</v>
      </c>
      <c r="C227" s="79">
        <v>9.75391111111111e-5</v>
      </c>
    </row>
    <row r="228" spans="1:3">
      <c r="A228" s="40" t="s">
        <v>257</v>
      </c>
      <c r="B228" s="79">
        <v>8.25773611111111e-6</v>
      </c>
      <c r="C228" s="79">
        <v>2.73193333333333e-5</v>
      </c>
    </row>
    <row r="229" spans="1:3">
      <c r="A229" s="40" t="s">
        <v>258</v>
      </c>
      <c r="B229" s="79">
        <v>5.70527777777778e-6</v>
      </c>
      <c r="C229" s="79">
        <v>6.38388888888889e-6</v>
      </c>
    </row>
    <row r="230" spans="1:3">
      <c r="A230" s="40" t="s">
        <v>259</v>
      </c>
      <c r="B230" s="79">
        <v>2.37390555555556e-5</v>
      </c>
      <c r="C230" s="79">
        <v>2.68028333333333e-5</v>
      </c>
    </row>
    <row r="231" spans="1:3">
      <c r="A231" s="40" t="s">
        <v>260</v>
      </c>
      <c r="B231" s="79">
        <v>7.28775138888889e-5</v>
      </c>
      <c r="C231" s="79">
        <v>8.96609444444444e-5</v>
      </c>
    </row>
    <row r="232" spans="1:3">
      <c r="A232" s="40" t="s">
        <v>261</v>
      </c>
      <c r="B232" s="79">
        <v>0.000195999722222222</v>
      </c>
      <c r="C232" s="79">
        <v>0.000255367388888889</v>
      </c>
    </row>
    <row r="233" spans="1:3">
      <c r="A233" s="40" t="s">
        <v>262</v>
      </c>
      <c r="B233" s="79">
        <v>7.41804305555555e-5</v>
      </c>
      <c r="C233" s="79">
        <v>7.46851666666667e-5</v>
      </c>
    </row>
    <row r="234" spans="1:3">
      <c r="A234" s="40" t="s">
        <v>263</v>
      </c>
      <c r="B234" s="79">
        <v>1.47396388888889e-5</v>
      </c>
      <c r="C234" s="79">
        <v>1.78315e-5</v>
      </c>
    </row>
    <row r="235" spans="1:3">
      <c r="A235" s="40" t="s">
        <v>264</v>
      </c>
      <c r="B235" s="79">
        <v>2.19367638888889e-5</v>
      </c>
      <c r="C235" s="79">
        <v>2.62955e-5</v>
      </c>
    </row>
    <row r="236" spans="1:3">
      <c r="A236" s="40" t="s">
        <v>265</v>
      </c>
      <c r="B236" s="79">
        <v>1.91897361111111e-5</v>
      </c>
      <c r="C236" s="79">
        <v>3.91668333333333e-5</v>
      </c>
    </row>
    <row r="237" spans="1:3">
      <c r="A237" s="40" t="s">
        <v>266</v>
      </c>
      <c r="B237" s="79">
        <v>8.14005555555555e-6</v>
      </c>
      <c r="C237" s="79">
        <v>1.35143888888889e-5</v>
      </c>
    </row>
    <row r="238" spans="1:3">
      <c r="A238" s="40" t="s">
        <v>267</v>
      </c>
      <c r="B238" s="79">
        <v>1.59242361111111e-5</v>
      </c>
      <c r="C238" s="79">
        <v>1.88613333333333e-5</v>
      </c>
    </row>
    <row r="239" spans="1:3">
      <c r="A239" s="40" t="s">
        <v>268</v>
      </c>
      <c r="B239" s="79">
        <v>2.106075e-5</v>
      </c>
      <c r="C239" s="79">
        <v>2.52001666666667e-5</v>
      </c>
    </row>
    <row r="240" spans="1:3">
      <c r="A240" s="40" t="s">
        <v>269</v>
      </c>
      <c r="B240" s="79">
        <v>1.69191388888889e-5</v>
      </c>
      <c r="C240" s="79">
        <v>5.88987777777778e-5</v>
      </c>
    </row>
    <row r="241" spans="1:3">
      <c r="A241" s="40" t="s">
        <v>270</v>
      </c>
      <c r="B241" s="79">
        <v>3.00263472222222e-5</v>
      </c>
      <c r="C241" s="79">
        <v>4.23231666666667e-5</v>
      </c>
    </row>
    <row r="242" spans="1:3">
      <c r="A242" s="40" t="s">
        <v>271</v>
      </c>
      <c r="B242" s="79">
        <v>1.31498333333333e-5</v>
      </c>
      <c r="C242" s="79">
        <v>4.28958888888889e-5</v>
      </c>
    </row>
    <row r="243" spans="1:3">
      <c r="A243" s="40" t="s">
        <v>272</v>
      </c>
      <c r="B243" s="79">
        <v>0.0109777187361111</v>
      </c>
      <c r="C243" s="79">
        <v>0.0209972352222222</v>
      </c>
    </row>
    <row r="244" spans="1:3">
      <c r="A244" s="40" t="s">
        <v>273</v>
      </c>
      <c r="B244" s="79">
        <v>0.000133422986111111</v>
      </c>
      <c r="C244" s="79">
        <v>0.000174985944444444</v>
      </c>
    </row>
    <row r="245" spans="1:3">
      <c r="A245" s="40" t="s">
        <v>274</v>
      </c>
      <c r="B245" s="79">
        <v>8.25288888888889e-6</v>
      </c>
      <c r="C245" s="79">
        <v>1.03030555555556e-5</v>
      </c>
    </row>
    <row r="246" spans="1:3">
      <c r="A246" s="40" t="s">
        <v>275</v>
      </c>
      <c r="B246" s="79">
        <v>3.17220555555555e-5</v>
      </c>
      <c r="C246" s="79">
        <v>7.31170555555556e-5</v>
      </c>
    </row>
    <row r="247" spans="1:3">
      <c r="A247" s="40" t="s">
        <v>276</v>
      </c>
      <c r="B247" s="79">
        <v>6.38868611111111e-5</v>
      </c>
      <c r="C247" s="79">
        <v>0.000133880555555556</v>
      </c>
    </row>
    <row r="248" spans="1:3">
      <c r="A248" s="40" t="s">
        <v>277</v>
      </c>
      <c r="B248" s="79">
        <v>7.60818055555556e-6</v>
      </c>
      <c r="C248" s="79">
        <v>1.34528888888889e-5</v>
      </c>
    </row>
    <row r="249" spans="1:3">
      <c r="A249" s="40" t="s">
        <v>278</v>
      </c>
      <c r="B249" s="79">
        <v>0.462399101111111</v>
      </c>
      <c r="C249" s="79">
        <v>0.641938234388889</v>
      </c>
    </row>
    <row r="250" spans="1:3">
      <c r="A250" s="40" t="s">
        <v>279</v>
      </c>
      <c r="B250" s="79">
        <v>2.34089583333333e-5</v>
      </c>
      <c r="C250" s="79">
        <v>4.73053333333333e-5</v>
      </c>
    </row>
    <row r="251" spans="1:3">
      <c r="A251" s="40" t="s">
        <v>280</v>
      </c>
      <c r="B251" s="79">
        <v>0.000110113805555556</v>
      </c>
      <c r="C251" s="79">
        <v>0.000195339833333333</v>
      </c>
    </row>
    <row r="252" spans="1:3">
      <c r="A252" s="40" t="s">
        <v>281</v>
      </c>
      <c r="B252" s="79">
        <v>0.00604419401388889</v>
      </c>
      <c r="C252" s="79">
        <v>0.0125540024444444</v>
      </c>
    </row>
    <row r="253" spans="1:3">
      <c r="A253" s="40" t="s">
        <v>282</v>
      </c>
      <c r="B253" s="79">
        <v>7.00124861111111e-5</v>
      </c>
      <c r="C253" s="79">
        <v>8.57873333333333e-5</v>
      </c>
    </row>
    <row r="254" spans="1:3">
      <c r="A254" s="40" t="s">
        <v>283</v>
      </c>
      <c r="B254" s="79">
        <v>3.35985555555556e-5</v>
      </c>
      <c r="C254" s="79">
        <v>4.25574444444444e-5</v>
      </c>
    </row>
    <row r="255" spans="1:3">
      <c r="A255" s="40" t="s">
        <v>284</v>
      </c>
      <c r="B255" s="79">
        <v>3.019375e-5</v>
      </c>
      <c r="C255" s="79">
        <v>3.52088888888889e-5</v>
      </c>
    </row>
    <row r="256" spans="1:3">
      <c r="A256" s="40" t="s">
        <v>285</v>
      </c>
      <c r="B256" s="79">
        <v>1.74711388888889e-5</v>
      </c>
      <c r="C256" s="79">
        <v>1.77232777777778e-5</v>
      </c>
    </row>
    <row r="257" spans="1:3">
      <c r="A257" s="40" t="s">
        <v>286</v>
      </c>
      <c r="B257" s="79">
        <v>2.55247638888889e-5</v>
      </c>
      <c r="C257" s="79">
        <v>2.62263333333333e-5</v>
      </c>
    </row>
    <row r="258" spans="1:3">
      <c r="A258" s="40" t="s">
        <v>287</v>
      </c>
      <c r="B258" s="79">
        <v>3.54772083333333e-5</v>
      </c>
      <c r="C258" s="79">
        <v>4.05444444444444e-5</v>
      </c>
    </row>
    <row r="259" spans="1:3">
      <c r="A259" s="40" t="s">
        <v>288</v>
      </c>
      <c r="B259" s="79">
        <v>1.97755694444444e-5</v>
      </c>
      <c r="C259" s="79">
        <v>2.92616111111111e-5</v>
      </c>
    </row>
    <row r="260" spans="1:3">
      <c r="A260" s="40" t="s">
        <v>289</v>
      </c>
      <c r="B260" s="79">
        <v>8.4975e-6</v>
      </c>
      <c r="C260" s="79">
        <v>1.04613333333333e-5</v>
      </c>
    </row>
    <row r="261" spans="1:3">
      <c r="A261" s="40" t="s">
        <v>290</v>
      </c>
      <c r="B261" s="79">
        <v>5.691575e-5</v>
      </c>
      <c r="C261" s="79">
        <v>6.906e-5</v>
      </c>
    </row>
    <row r="262" spans="1:3">
      <c r="A262" s="40" t="s">
        <v>291</v>
      </c>
      <c r="B262" s="79">
        <v>5.48333333333333e-6</v>
      </c>
      <c r="C262" s="79">
        <v>9.38888888888889e-6</v>
      </c>
    </row>
    <row r="263" spans="1:3">
      <c r="A263" s="40" t="s">
        <v>292</v>
      </c>
      <c r="B263" s="79">
        <v>6.39599166666667e-5</v>
      </c>
      <c r="C263" s="79">
        <v>7.94241666666667e-5</v>
      </c>
    </row>
    <row r="264" spans="1:3">
      <c r="A264" s="40" t="s">
        <v>293</v>
      </c>
      <c r="B264" s="79">
        <v>2.04274305555556e-5</v>
      </c>
      <c r="C264" s="79">
        <v>3.54770555555556e-5</v>
      </c>
    </row>
    <row r="265" spans="1:3">
      <c r="A265" s="40" t="s">
        <v>294</v>
      </c>
      <c r="B265" s="79">
        <v>1.01781666666667e-5</v>
      </c>
      <c r="C265" s="79">
        <v>1.23070555555556e-5</v>
      </c>
    </row>
    <row r="266" spans="1:3">
      <c r="A266" s="40" t="s">
        <v>295</v>
      </c>
      <c r="B266" s="79">
        <v>1.07475833333333e-5</v>
      </c>
      <c r="C266" s="79">
        <v>2.80186666666667e-5</v>
      </c>
    </row>
    <row r="267" spans="1:3">
      <c r="A267" s="40" t="s">
        <v>296</v>
      </c>
      <c r="B267" s="79">
        <v>0.000123596930555556</v>
      </c>
      <c r="C267" s="79">
        <v>0.000145328222222222</v>
      </c>
    </row>
    <row r="268" spans="1:3">
      <c r="A268" s="40" t="s">
        <v>297</v>
      </c>
      <c r="B268" s="79">
        <v>6.53779166666667e-6</v>
      </c>
      <c r="C268" s="79">
        <v>6.64444444444445e-6</v>
      </c>
    </row>
    <row r="269" spans="1:3">
      <c r="A269" s="40" t="s">
        <v>298</v>
      </c>
      <c r="B269" s="79">
        <v>0.000159789972222222</v>
      </c>
      <c r="C269" s="79">
        <v>0.000192092277777778</v>
      </c>
    </row>
    <row r="270" spans="1:3">
      <c r="A270" s="40" t="s">
        <v>299</v>
      </c>
      <c r="B270" s="79">
        <v>3.9806625e-5</v>
      </c>
      <c r="C270" s="79">
        <v>6.17553888888889e-5</v>
      </c>
    </row>
    <row r="271" spans="1:3">
      <c r="A271" s="40" t="s">
        <v>300</v>
      </c>
      <c r="B271" s="79">
        <v>4.55555555555556e-7</v>
      </c>
      <c r="C271" s="79">
        <v>1.82222222222222e-6</v>
      </c>
    </row>
    <row r="272" spans="1:3">
      <c r="A272" s="80" t="s">
        <v>301</v>
      </c>
      <c r="B272" s="81">
        <v>0.00647028284722222</v>
      </c>
      <c r="C272" s="81">
        <v>0.0203879548333333</v>
      </c>
    </row>
  </sheetData>
  <mergeCells count="1">
    <mergeCell ref="A1:C1"/>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1048576"/>
  <sheetViews>
    <sheetView workbookViewId="0">
      <selection activeCell="A2" sqref="A2:C2"/>
    </sheetView>
  </sheetViews>
  <sheetFormatPr defaultColWidth="8.94117647058824" defaultRowHeight="14.8" outlineLevelCol="2"/>
  <cols>
    <col min="1" max="1" width="124.176470588235" style="72" customWidth="1"/>
    <col min="2" max="3" width="11.8823529411765" style="74" customWidth="1"/>
  </cols>
  <sheetData>
    <row r="1" spans="1:3">
      <c r="A1" s="75" t="s">
        <v>302</v>
      </c>
      <c r="B1" s="76"/>
      <c r="C1" s="76"/>
    </row>
    <row r="2" ht="15.55" spans="1:3">
      <c r="A2" s="77" t="s">
        <v>13</v>
      </c>
      <c r="B2" s="78" t="s">
        <v>14</v>
      </c>
      <c r="C2" s="78" t="s">
        <v>16</v>
      </c>
    </row>
    <row r="3" spans="1:3">
      <c r="A3" s="40" t="s">
        <v>38</v>
      </c>
      <c r="B3" s="79">
        <v>0.0001808715</v>
      </c>
      <c r="C3" s="79">
        <v>0.000148458666666667</v>
      </c>
    </row>
    <row r="4" spans="1:3">
      <c r="A4" s="40" t="s">
        <v>303</v>
      </c>
      <c r="B4" s="79">
        <v>0.000187391074074074</v>
      </c>
      <c r="C4" s="79">
        <v>0.000187288055555556</v>
      </c>
    </row>
    <row r="5" spans="1:3">
      <c r="A5" s="40" t="s">
        <v>304</v>
      </c>
      <c r="B5" s="79">
        <v>3.81625185185185e-5</v>
      </c>
      <c r="C5" s="79">
        <v>3.20141666666667e-5</v>
      </c>
    </row>
    <row r="6" spans="1:3">
      <c r="A6" s="40" t="s">
        <v>305</v>
      </c>
      <c r="B6" s="79">
        <v>3.4073962962963e-5</v>
      </c>
      <c r="C6" s="79">
        <v>3.02855555555556e-5</v>
      </c>
    </row>
    <row r="7" spans="1:3">
      <c r="A7" s="40" t="s">
        <v>40</v>
      </c>
      <c r="B7" s="79">
        <v>7.65965740740741e-5</v>
      </c>
      <c r="C7" s="79">
        <v>6.97950555555555e-5</v>
      </c>
    </row>
    <row r="8" spans="1:3">
      <c r="A8" s="40" t="s">
        <v>306</v>
      </c>
      <c r="B8" s="79">
        <v>0.000127884351851852</v>
      </c>
      <c r="C8" s="79">
        <v>8.095e-5</v>
      </c>
    </row>
    <row r="9" spans="1:3">
      <c r="A9" s="40" t="s">
        <v>307</v>
      </c>
      <c r="B9" s="79">
        <v>0.000416609777777778</v>
      </c>
      <c r="C9" s="79">
        <v>0.000331151944444444</v>
      </c>
    </row>
    <row r="10" spans="1:3">
      <c r="A10" s="40" t="s">
        <v>308</v>
      </c>
      <c r="B10" s="79">
        <v>8.38881111111111e-5</v>
      </c>
      <c r="C10" s="79">
        <v>7.12998333333333e-5</v>
      </c>
    </row>
    <row r="11" spans="1:3">
      <c r="A11" s="40" t="s">
        <v>309</v>
      </c>
      <c r="B11" s="79">
        <v>7.17493518518519e-5</v>
      </c>
      <c r="C11" s="79">
        <v>5.31771111111111e-5</v>
      </c>
    </row>
    <row r="12" spans="1:3">
      <c r="A12" s="40" t="s">
        <v>310</v>
      </c>
      <c r="B12" s="79">
        <v>4.23248703703704e-5</v>
      </c>
      <c r="C12" s="79">
        <v>3.85707222222222e-5</v>
      </c>
    </row>
    <row r="13" spans="1:3">
      <c r="A13" s="40" t="s">
        <v>311</v>
      </c>
      <c r="B13" s="79">
        <v>7.62605925925926e-5</v>
      </c>
      <c r="C13" s="79">
        <v>4.83842222222222e-5</v>
      </c>
    </row>
    <row r="14" spans="1:3">
      <c r="A14" s="40" t="s">
        <v>312</v>
      </c>
      <c r="B14" s="79">
        <v>0.00437194742592592</v>
      </c>
      <c r="C14" s="79">
        <v>0.004332214</v>
      </c>
    </row>
    <row r="15" spans="1:3">
      <c r="A15" s="40" t="s">
        <v>57</v>
      </c>
      <c r="B15" s="79">
        <v>5.82524074074074e-5</v>
      </c>
      <c r="C15" s="79">
        <v>5.24191666666667e-5</v>
      </c>
    </row>
    <row r="16" spans="1:3">
      <c r="A16" s="40" t="s">
        <v>313</v>
      </c>
      <c r="B16" s="79">
        <v>0.000513767925925926</v>
      </c>
      <c r="C16" s="79">
        <v>0.000348915111111111</v>
      </c>
    </row>
    <row r="17" spans="1:3">
      <c r="A17" s="40" t="s">
        <v>59</v>
      </c>
      <c r="B17" s="79">
        <v>6.46487407407407e-5</v>
      </c>
      <c r="C17" s="79">
        <v>5.35842777777778e-5</v>
      </c>
    </row>
    <row r="18" spans="1:3">
      <c r="A18" s="40" t="s">
        <v>314</v>
      </c>
      <c r="B18" s="79">
        <v>8.2953037037037e-5</v>
      </c>
      <c r="C18" s="79">
        <v>6.45331666666667e-5</v>
      </c>
    </row>
    <row r="19" spans="1:3">
      <c r="A19" s="40" t="s">
        <v>315</v>
      </c>
      <c r="B19" s="79">
        <v>0.000279217907407407</v>
      </c>
      <c r="C19" s="79">
        <v>0.000250460333333333</v>
      </c>
    </row>
    <row r="20" spans="1:3">
      <c r="A20" s="40" t="s">
        <v>70</v>
      </c>
      <c r="B20" s="79">
        <v>0.000894858574074074</v>
      </c>
      <c r="C20" s="79">
        <v>0.000462615277777778</v>
      </c>
    </row>
    <row r="21" spans="1:3">
      <c r="A21" s="40" t="s">
        <v>316</v>
      </c>
      <c r="B21" s="79">
        <v>0.000584748962962963</v>
      </c>
      <c r="C21" s="79">
        <v>0.000545101555555556</v>
      </c>
    </row>
    <row r="22" spans="1:3">
      <c r="A22" s="40" t="s">
        <v>75</v>
      </c>
      <c r="B22" s="79">
        <v>0.000403793425925926</v>
      </c>
      <c r="C22" s="79">
        <v>7.42985555555556e-5</v>
      </c>
    </row>
    <row r="23" spans="1:3">
      <c r="A23" s="40" t="s">
        <v>317</v>
      </c>
      <c r="B23" s="79">
        <v>0.000846351407407407</v>
      </c>
      <c r="C23" s="79">
        <v>0.000547363666666667</v>
      </c>
    </row>
    <row r="24" spans="1:3">
      <c r="A24" s="40" t="s">
        <v>318</v>
      </c>
      <c r="B24" s="79">
        <v>0.00012751737037037</v>
      </c>
      <c r="C24" s="79">
        <v>8.79026111111111e-5</v>
      </c>
    </row>
    <row r="25" spans="1:3">
      <c r="A25" s="40" t="s">
        <v>319</v>
      </c>
      <c r="B25" s="79">
        <v>0.000171956722222222</v>
      </c>
      <c r="C25" s="79">
        <v>5.42638888888889e-5</v>
      </c>
    </row>
    <row r="26" spans="1:3">
      <c r="A26" s="40" t="s">
        <v>320</v>
      </c>
      <c r="B26" s="79">
        <v>0.000116025314814815</v>
      </c>
      <c r="C26" s="79">
        <v>5.63333333333333e-6</v>
      </c>
    </row>
    <row r="27" spans="1:3">
      <c r="A27" s="40" t="s">
        <v>321</v>
      </c>
      <c r="B27" s="79">
        <v>0.00351210751851852</v>
      </c>
      <c r="C27" s="79">
        <v>0.00235877711111111</v>
      </c>
    </row>
    <row r="28" spans="1:3">
      <c r="A28" s="40" t="s">
        <v>322</v>
      </c>
      <c r="B28" s="79">
        <v>0.000662067518518518</v>
      </c>
      <c r="C28" s="79">
        <v>0.000488540222222222</v>
      </c>
    </row>
    <row r="29" spans="1:3">
      <c r="A29" s="40" t="s">
        <v>323</v>
      </c>
      <c r="B29" s="79">
        <v>0.000102732</v>
      </c>
      <c r="C29" s="79">
        <v>7.13342777777778e-5</v>
      </c>
    </row>
    <row r="30" spans="1:3">
      <c r="A30" s="40" t="s">
        <v>324</v>
      </c>
      <c r="B30" s="79">
        <v>6.93262222222222e-5</v>
      </c>
      <c r="C30" s="79">
        <v>5.83202222222222e-5</v>
      </c>
    </row>
    <row r="31" spans="1:3">
      <c r="A31" s="40" t="s">
        <v>325</v>
      </c>
      <c r="B31" s="79">
        <v>0.000308205722222222</v>
      </c>
      <c r="C31" s="79">
        <v>0.000189325333333333</v>
      </c>
    </row>
    <row r="32" spans="1:3">
      <c r="A32" s="40" t="s">
        <v>326</v>
      </c>
      <c r="B32" s="79">
        <v>0.000207297537037037</v>
      </c>
      <c r="C32" s="79">
        <v>0.000156287555555556</v>
      </c>
    </row>
    <row r="33" spans="1:3">
      <c r="A33" s="40" t="s">
        <v>327</v>
      </c>
      <c r="B33" s="79">
        <v>0.00307004385185185</v>
      </c>
      <c r="C33" s="79">
        <v>0.00169161944444444</v>
      </c>
    </row>
    <row r="34" spans="1:3">
      <c r="A34" s="40" t="s">
        <v>328</v>
      </c>
      <c r="B34" s="79">
        <v>0.00319697874074074</v>
      </c>
      <c r="C34" s="79">
        <v>0.00251730238888889</v>
      </c>
    </row>
    <row r="35" spans="1:3">
      <c r="A35" s="40" t="s">
        <v>329</v>
      </c>
      <c r="B35" s="79">
        <v>0.0120161353518519</v>
      </c>
      <c r="C35" s="79">
        <v>0.0115440286666667</v>
      </c>
    </row>
    <row r="36" spans="1:3">
      <c r="A36" s="40" t="s">
        <v>330</v>
      </c>
      <c r="B36" s="79">
        <v>0.00136152059259259</v>
      </c>
      <c r="C36" s="79">
        <v>0.00109877438888889</v>
      </c>
    </row>
    <row r="37" spans="1:3">
      <c r="A37" s="40" t="s">
        <v>331</v>
      </c>
      <c r="B37" s="79">
        <v>0.0112270286296296</v>
      </c>
      <c r="C37" s="79">
        <v>0.00966012261111111</v>
      </c>
    </row>
    <row r="38" spans="1:3">
      <c r="A38" s="40" t="s">
        <v>332</v>
      </c>
      <c r="B38" s="79">
        <v>0.00668927068518519</v>
      </c>
      <c r="C38" s="79">
        <v>0.00656327866666667</v>
      </c>
    </row>
    <row r="39" spans="1:3">
      <c r="A39" s="40" t="s">
        <v>333</v>
      </c>
      <c r="B39" s="79">
        <v>0.00385149994444444</v>
      </c>
      <c r="C39" s="79">
        <v>0.00310557322222222</v>
      </c>
    </row>
    <row r="40" spans="1:3">
      <c r="A40" s="40" t="s">
        <v>334</v>
      </c>
      <c r="B40" s="79">
        <v>0.000646996888888889</v>
      </c>
      <c r="C40" s="79">
        <v>0.000250006611111111</v>
      </c>
    </row>
    <row r="41" spans="1:3">
      <c r="A41" s="40" t="s">
        <v>335</v>
      </c>
      <c r="B41" s="79">
        <v>0.000129950037037037</v>
      </c>
      <c r="C41" s="79">
        <v>6.90737777777778e-5</v>
      </c>
    </row>
    <row r="42" spans="1:3">
      <c r="A42" s="40" t="s">
        <v>336</v>
      </c>
      <c r="B42" s="79">
        <v>7.28332777777778e-5</v>
      </c>
      <c r="C42" s="79">
        <v>4.77447777777778e-5</v>
      </c>
    </row>
    <row r="43" spans="1:3">
      <c r="A43" s="40" t="s">
        <v>337</v>
      </c>
      <c r="B43" s="79">
        <v>0.000482013962962963</v>
      </c>
      <c r="C43" s="79">
        <v>0.000395142555555556</v>
      </c>
    </row>
    <row r="44" spans="1:3">
      <c r="A44" s="40" t="s">
        <v>338</v>
      </c>
      <c r="B44" s="79">
        <v>0.000536824555555556</v>
      </c>
      <c r="C44" s="79">
        <v>0.000473771777777778</v>
      </c>
    </row>
    <row r="45" spans="1:3">
      <c r="A45" s="40" t="s">
        <v>339</v>
      </c>
      <c r="B45" s="79">
        <v>3.97408518518518e-5</v>
      </c>
      <c r="C45" s="79">
        <v>3.89215555555556e-5</v>
      </c>
    </row>
    <row r="46" spans="1:3">
      <c r="A46" s="40" t="s">
        <v>340</v>
      </c>
      <c r="B46" s="79">
        <v>0.000293135592592593</v>
      </c>
      <c r="C46" s="79">
        <v>0.000196654222222222</v>
      </c>
    </row>
    <row r="47" spans="1:3">
      <c r="A47" s="40" t="s">
        <v>341</v>
      </c>
      <c r="B47" s="79">
        <v>0.00101404007407407</v>
      </c>
      <c r="C47" s="79">
        <v>0.000746764611111111</v>
      </c>
    </row>
    <row r="48" spans="1:3">
      <c r="A48" s="40" t="s">
        <v>342</v>
      </c>
      <c r="B48" s="79">
        <v>7.79901666666667e-5</v>
      </c>
      <c r="C48" s="79">
        <v>5.48796111111111e-5</v>
      </c>
    </row>
    <row r="49" spans="1:3">
      <c r="A49" s="40" t="s">
        <v>343</v>
      </c>
      <c r="B49" s="79">
        <v>9.93784259259259e-5</v>
      </c>
      <c r="C49" s="79">
        <v>5.68909444444444e-5</v>
      </c>
    </row>
    <row r="50" spans="1:3">
      <c r="A50" s="40" t="s">
        <v>344</v>
      </c>
      <c r="B50" s="79">
        <v>0.000239415166666667</v>
      </c>
      <c r="C50" s="79">
        <v>0.000167691555555556</v>
      </c>
    </row>
    <row r="51" spans="1:3">
      <c r="A51" s="40" t="s">
        <v>345</v>
      </c>
      <c r="B51" s="79">
        <v>0.0001756675</v>
      </c>
      <c r="C51" s="79">
        <v>8.71907222222222e-5</v>
      </c>
    </row>
    <row r="52" spans="1:3">
      <c r="A52" s="40" t="s">
        <v>346</v>
      </c>
      <c r="B52" s="79">
        <v>0.000124658981481481</v>
      </c>
      <c r="C52" s="79">
        <v>6.57246111111111e-5</v>
      </c>
    </row>
    <row r="53" spans="1:3">
      <c r="A53" s="40" t="s">
        <v>347</v>
      </c>
      <c r="B53" s="79">
        <v>6.9657037037037e-5</v>
      </c>
      <c r="C53" s="79">
        <v>6.51591666666667e-5</v>
      </c>
    </row>
    <row r="54" spans="1:3">
      <c r="A54" s="40" t="s">
        <v>348</v>
      </c>
      <c r="B54" s="79">
        <v>0.0144970946666667</v>
      </c>
      <c r="C54" s="79">
        <v>0.00183212833333333</v>
      </c>
    </row>
    <row r="55" spans="1:3">
      <c r="A55" s="40" t="s">
        <v>349</v>
      </c>
      <c r="B55" s="79">
        <v>0.0014658287037037</v>
      </c>
      <c r="C55" s="79">
        <v>0.000103241055555556</v>
      </c>
    </row>
    <row r="56" spans="1:3">
      <c r="A56" s="40" t="s">
        <v>350</v>
      </c>
      <c r="B56" s="79">
        <v>5.49551296296296e-5</v>
      </c>
      <c r="C56" s="79">
        <v>4.15958888888889e-5</v>
      </c>
    </row>
    <row r="57" spans="1:3">
      <c r="A57" s="40" t="s">
        <v>351</v>
      </c>
      <c r="B57" s="79">
        <v>0.000126473462962963</v>
      </c>
      <c r="C57" s="79">
        <v>8.18545555555555e-5</v>
      </c>
    </row>
    <row r="58" spans="1:3">
      <c r="A58" s="40" t="s">
        <v>352</v>
      </c>
      <c r="B58" s="79">
        <v>0.000667682148148148</v>
      </c>
      <c r="C58" s="79">
        <v>0.000586937777777778</v>
      </c>
    </row>
    <row r="59" spans="1:3">
      <c r="A59" s="40" t="s">
        <v>353</v>
      </c>
      <c r="B59" s="79">
        <v>0.0126771906666667</v>
      </c>
      <c r="C59" s="79">
        <v>0.0100604102222222</v>
      </c>
    </row>
    <row r="60" spans="1:3">
      <c r="A60" s="40" t="s">
        <v>354</v>
      </c>
      <c r="B60" s="79">
        <v>0.000169047722222222</v>
      </c>
      <c r="C60" s="79">
        <v>0.000156960555555556</v>
      </c>
    </row>
    <row r="61" spans="1:3">
      <c r="A61" s="40" t="s">
        <v>355</v>
      </c>
      <c r="B61" s="79">
        <v>0.00102209212962963</v>
      </c>
      <c r="C61" s="79">
        <v>0.0008422915</v>
      </c>
    </row>
    <row r="62" spans="1:3">
      <c r="A62" s="40" t="s">
        <v>106</v>
      </c>
      <c r="B62" s="79">
        <v>7.80414814814815e-5</v>
      </c>
      <c r="C62" s="79">
        <v>5.98028888888889e-5</v>
      </c>
    </row>
    <row r="63" spans="1:3">
      <c r="A63" s="40" t="s">
        <v>356</v>
      </c>
      <c r="B63" s="79">
        <v>0.000221712592592593</v>
      </c>
      <c r="C63" s="79">
        <v>0.000186392166666667</v>
      </c>
    </row>
    <row r="64" spans="1:3">
      <c r="A64" s="40" t="s">
        <v>357</v>
      </c>
      <c r="B64" s="79">
        <v>0.00115546457407407</v>
      </c>
      <c r="C64" s="79">
        <v>0.00112534133333333</v>
      </c>
    </row>
    <row r="65" spans="1:3">
      <c r="A65" s="40" t="s">
        <v>358</v>
      </c>
      <c r="B65" s="79">
        <v>0.000178103777777778</v>
      </c>
      <c r="C65" s="79">
        <v>0.000139617277777778</v>
      </c>
    </row>
    <row r="66" spans="1:3">
      <c r="A66" s="40" t="s">
        <v>359</v>
      </c>
      <c r="B66" s="79">
        <v>2.76765e-5</v>
      </c>
      <c r="C66" s="79">
        <v>2.15415555555556e-5</v>
      </c>
    </row>
    <row r="67" spans="1:3">
      <c r="A67" s="40" t="s">
        <v>360</v>
      </c>
      <c r="B67" s="79">
        <v>7.49340925925926e-5</v>
      </c>
      <c r="C67" s="79">
        <v>4.82541666666667e-5</v>
      </c>
    </row>
    <row r="68" spans="1:3">
      <c r="A68" s="40" t="s">
        <v>361</v>
      </c>
      <c r="B68" s="79">
        <v>9.78754074074074e-5</v>
      </c>
      <c r="C68" s="79">
        <v>8.74882222222222e-5</v>
      </c>
    </row>
    <row r="69" spans="1:3">
      <c r="A69" s="40" t="s">
        <v>362</v>
      </c>
      <c r="B69" s="79">
        <v>0.000105213296296296</v>
      </c>
      <c r="C69" s="79">
        <v>0.000100848666666667</v>
      </c>
    </row>
    <row r="70" spans="1:3">
      <c r="A70" s="40" t="s">
        <v>363</v>
      </c>
      <c r="B70" s="79">
        <v>0.000395210851851852</v>
      </c>
      <c r="C70" s="79">
        <v>0.000131673166666667</v>
      </c>
    </row>
    <row r="71" spans="1:3">
      <c r="A71" s="40" t="s">
        <v>134</v>
      </c>
      <c r="B71" s="79">
        <v>0.00122308927777778</v>
      </c>
      <c r="C71" s="79">
        <v>0.000123854</v>
      </c>
    </row>
    <row r="72" spans="1:3">
      <c r="A72" s="40" t="s">
        <v>364</v>
      </c>
      <c r="B72" s="79">
        <v>8.24479074074074e-5</v>
      </c>
      <c r="C72" s="79">
        <v>7.56031111111111e-5</v>
      </c>
    </row>
    <row r="73" spans="1:3">
      <c r="A73" s="40" t="s">
        <v>136</v>
      </c>
      <c r="B73" s="79">
        <v>0.00359887585185185</v>
      </c>
      <c r="C73" s="79">
        <v>0.00238166933333333</v>
      </c>
    </row>
    <row r="74" spans="1:3">
      <c r="A74" s="40" t="s">
        <v>365</v>
      </c>
      <c r="B74" s="79">
        <v>0.00258323301851852</v>
      </c>
      <c r="C74" s="79">
        <v>0.00213321172222222</v>
      </c>
    </row>
    <row r="75" spans="1:3">
      <c r="A75" s="40" t="s">
        <v>366</v>
      </c>
      <c r="B75" s="79">
        <v>0.000453608925925926</v>
      </c>
      <c r="C75" s="79">
        <v>0.000183299888888889</v>
      </c>
    </row>
    <row r="76" spans="1:3">
      <c r="A76" s="40" t="s">
        <v>367</v>
      </c>
      <c r="B76" s="79">
        <v>0.00149409059259259</v>
      </c>
      <c r="C76" s="79">
        <v>0.00134562394444444</v>
      </c>
    </row>
    <row r="77" spans="1:3">
      <c r="A77" s="40" t="s">
        <v>146</v>
      </c>
      <c r="B77" s="79">
        <v>0.000288625481481481</v>
      </c>
      <c r="C77" s="79">
        <v>0.000282276166666667</v>
      </c>
    </row>
    <row r="78" spans="1:3">
      <c r="A78" s="40" t="s">
        <v>368</v>
      </c>
      <c r="B78" s="79">
        <v>5.69125925925926e-5</v>
      </c>
      <c r="C78" s="79">
        <v>2.23662777777778e-5</v>
      </c>
    </row>
    <row r="79" spans="1:3">
      <c r="A79" s="40" t="s">
        <v>369</v>
      </c>
      <c r="B79" s="79">
        <v>0.000365387277777778</v>
      </c>
      <c r="C79" s="79">
        <v>0.000316300722222222</v>
      </c>
    </row>
    <row r="80" spans="1:3">
      <c r="A80" s="40" t="s">
        <v>150</v>
      </c>
      <c r="B80" s="79">
        <v>0.000141346537037037</v>
      </c>
      <c r="C80" s="79">
        <v>7.44205e-5</v>
      </c>
    </row>
    <row r="81" spans="1:3">
      <c r="A81" s="40" t="s">
        <v>151</v>
      </c>
      <c r="B81" s="79">
        <v>0.000451927833333333</v>
      </c>
      <c r="C81" s="79">
        <v>8.54433333333333e-5</v>
      </c>
    </row>
    <row r="82" spans="1:3">
      <c r="A82" s="40" t="s">
        <v>370</v>
      </c>
      <c r="B82" s="79">
        <v>0.000370489</v>
      </c>
      <c r="C82" s="79">
        <v>0.000286838166666667</v>
      </c>
    </row>
    <row r="83" spans="1:3">
      <c r="A83" s="40" t="s">
        <v>371</v>
      </c>
      <c r="B83" s="79">
        <v>0.0966484519074074</v>
      </c>
      <c r="C83" s="79">
        <v>0.0883389795555556</v>
      </c>
    </row>
    <row r="84" spans="1:3">
      <c r="A84" s="40" t="s">
        <v>372</v>
      </c>
      <c r="B84" s="79">
        <v>0.00379605953703704</v>
      </c>
      <c r="C84" s="79">
        <v>0.000127549111111111</v>
      </c>
    </row>
    <row r="85" spans="1:3">
      <c r="A85" s="40" t="s">
        <v>373</v>
      </c>
      <c r="B85" s="79">
        <v>0.0189380746296296</v>
      </c>
      <c r="C85" s="79">
        <v>0.0167230592222222</v>
      </c>
    </row>
    <row r="86" spans="1:3">
      <c r="A86" s="40" t="s">
        <v>374</v>
      </c>
      <c r="B86" s="79">
        <v>0.000133530185185185</v>
      </c>
      <c r="C86" s="79">
        <v>0.000115819055555556</v>
      </c>
    </row>
    <row r="87" spans="1:3">
      <c r="A87" s="40" t="s">
        <v>375</v>
      </c>
      <c r="B87" s="79">
        <v>3.56934259259259e-5</v>
      </c>
      <c r="C87" s="79">
        <v>3.22004444444445e-5</v>
      </c>
    </row>
    <row r="88" spans="1:3">
      <c r="A88" s="40" t="s">
        <v>376</v>
      </c>
      <c r="B88" s="79">
        <v>9.24808333333333e-5</v>
      </c>
      <c r="C88" s="79">
        <v>4.44939444444444e-5</v>
      </c>
    </row>
    <row r="89" spans="1:3">
      <c r="A89" s="40" t="s">
        <v>377</v>
      </c>
      <c r="B89" s="79">
        <v>5.4207037037037e-5</v>
      </c>
      <c r="C89" s="79">
        <v>2.38328888888889e-5</v>
      </c>
    </row>
    <row r="90" spans="1:3">
      <c r="A90" s="40" t="s">
        <v>155</v>
      </c>
      <c r="B90" s="79">
        <v>0.000127424296296296</v>
      </c>
      <c r="C90" s="79">
        <v>0.000123641444444444</v>
      </c>
    </row>
    <row r="91" spans="1:3">
      <c r="A91" s="40" t="s">
        <v>378</v>
      </c>
      <c r="B91" s="79">
        <v>4.92977592592593e-5</v>
      </c>
      <c r="C91" s="79">
        <v>3.94657777777778e-5</v>
      </c>
    </row>
    <row r="92" spans="1:3">
      <c r="A92" s="40" t="s">
        <v>379</v>
      </c>
      <c r="B92" s="79">
        <v>0.000473497333333333</v>
      </c>
      <c r="C92" s="79">
        <v>0.000393745555555556</v>
      </c>
    </row>
    <row r="93" spans="1:3">
      <c r="A93" s="40" t="s">
        <v>380</v>
      </c>
      <c r="B93" s="79">
        <v>6.26841296296296e-5</v>
      </c>
      <c r="C93" s="79">
        <v>3.22789444444444e-5</v>
      </c>
    </row>
    <row r="94" spans="1:3">
      <c r="A94" s="40" t="s">
        <v>381</v>
      </c>
      <c r="B94" s="79">
        <v>5.63281296296296e-5</v>
      </c>
      <c r="C94" s="79">
        <v>5.32175555555556e-5</v>
      </c>
    </row>
    <row r="95" spans="1:3">
      <c r="A95" s="40" t="s">
        <v>157</v>
      </c>
      <c r="B95" s="79">
        <v>0.00014148287037037</v>
      </c>
      <c r="C95" s="79">
        <v>5.84367222222222e-5</v>
      </c>
    </row>
    <row r="96" spans="1:3">
      <c r="A96" s="40" t="s">
        <v>382</v>
      </c>
      <c r="B96" s="79">
        <v>8.29815555555555e-5</v>
      </c>
      <c r="C96" s="79">
        <v>6.26615e-5</v>
      </c>
    </row>
    <row r="97" spans="1:3">
      <c r="A97" s="40" t="s">
        <v>383</v>
      </c>
      <c r="B97" s="79">
        <v>0.000209576111111111</v>
      </c>
      <c r="C97" s="79">
        <v>0.000183001722222222</v>
      </c>
    </row>
    <row r="98" spans="1:3">
      <c r="A98" s="40" t="s">
        <v>384</v>
      </c>
      <c r="B98" s="79">
        <v>4.83572592592593e-5</v>
      </c>
      <c r="C98" s="79">
        <v>3.34969444444444e-5</v>
      </c>
    </row>
    <row r="99" spans="1:3">
      <c r="A99" s="40" t="s">
        <v>385</v>
      </c>
      <c r="B99" s="79">
        <v>0.00157291696296296</v>
      </c>
      <c r="C99" s="79">
        <v>0.00129043272222222</v>
      </c>
    </row>
    <row r="100" spans="1:3">
      <c r="A100" s="40" t="s">
        <v>386</v>
      </c>
      <c r="B100" s="79">
        <v>6.84622962962963e-5</v>
      </c>
      <c r="C100" s="79">
        <v>4.12282777777778e-5</v>
      </c>
    </row>
    <row r="101" spans="1:3">
      <c r="A101" s="40" t="s">
        <v>387</v>
      </c>
      <c r="B101" s="79">
        <v>0.000423730851851852</v>
      </c>
      <c r="C101" s="79">
        <v>0.000307094</v>
      </c>
    </row>
    <row r="102" spans="1:3">
      <c r="A102" s="40" t="s">
        <v>388</v>
      </c>
      <c r="B102" s="79">
        <v>5.09466296296296e-5</v>
      </c>
      <c r="C102" s="79">
        <v>4.31533333333333e-5</v>
      </c>
    </row>
    <row r="103" spans="1:3">
      <c r="A103" s="40" t="s">
        <v>389</v>
      </c>
      <c r="B103" s="79">
        <v>0.00012574137037037</v>
      </c>
      <c r="C103" s="79">
        <v>9.15601111111111e-5</v>
      </c>
    </row>
    <row r="104" spans="1:3">
      <c r="A104" s="40" t="s">
        <v>390</v>
      </c>
      <c r="B104" s="79">
        <v>0.00121886357407407</v>
      </c>
      <c r="C104" s="79">
        <v>0.00110635622222222</v>
      </c>
    </row>
    <row r="105" spans="1:3">
      <c r="A105" s="40" t="s">
        <v>391</v>
      </c>
      <c r="B105" s="79">
        <v>0.00074549012962963</v>
      </c>
      <c r="C105" s="79">
        <v>0.000177404555555556</v>
      </c>
    </row>
    <row r="106" spans="1:3">
      <c r="A106" s="40" t="s">
        <v>392</v>
      </c>
      <c r="B106" s="79">
        <v>0.000206761722222222</v>
      </c>
      <c r="C106" s="79">
        <v>5.28731111111111e-5</v>
      </c>
    </row>
    <row r="107" spans="1:3">
      <c r="A107" s="40" t="s">
        <v>393</v>
      </c>
      <c r="B107" s="79">
        <v>0.000174211907407407</v>
      </c>
      <c r="C107" s="79">
        <v>0.000136351666666667</v>
      </c>
    </row>
    <row r="108" spans="1:3">
      <c r="A108" s="40" t="s">
        <v>394</v>
      </c>
      <c r="B108" s="79">
        <v>0.000160372240740741</v>
      </c>
      <c r="C108" s="79">
        <v>0.000139323333333333</v>
      </c>
    </row>
    <row r="109" spans="1:3">
      <c r="A109" s="40" t="s">
        <v>395</v>
      </c>
      <c r="B109" s="79">
        <v>0.000470234814814815</v>
      </c>
      <c r="C109" s="79">
        <v>0.000337619</v>
      </c>
    </row>
    <row r="110" spans="1:3">
      <c r="A110" s="40" t="s">
        <v>396</v>
      </c>
      <c r="B110" s="79">
        <v>0.000106623018518519</v>
      </c>
      <c r="C110" s="79">
        <v>7.13310555555555e-5</v>
      </c>
    </row>
    <row r="111" spans="1:3">
      <c r="A111" s="40" t="s">
        <v>397</v>
      </c>
      <c r="B111" s="79">
        <v>0.000436012981481481</v>
      </c>
      <c r="C111" s="79">
        <v>0.000378444444444444</v>
      </c>
    </row>
    <row r="112" spans="1:3">
      <c r="A112" s="40" t="s">
        <v>165</v>
      </c>
      <c r="B112" s="79">
        <v>0.000142306444444444</v>
      </c>
      <c r="C112" s="79">
        <v>0.000122030277777778</v>
      </c>
    </row>
    <row r="113" spans="1:3">
      <c r="A113" s="40" t="s">
        <v>398</v>
      </c>
      <c r="B113" s="79">
        <v>6.57517037037037e-5</v>
      </c>
      <c r="C113" s="79">
        <v>4.86433888888889e-5</v>
      </c>
    </row>
    <row r="114" spans="1:3">
      <c r="A114" s="40" t="s">
        <v>399</v>
      </c>
      <c r="B114" s="79">
        <v>0.000774082537037037</v>
      </c>
      <c r="C114" s="79">
        <v>0.000771261166666667</v>
      </c>
    </row>
    <row r="115" spans="1:3">
      <c r="A115" s="40" t="s">
        <v>400</v>
      </c>
      <c r="B115" s="79">
        <v>0.000190255592592592</v>
      </c>
      <c r="C115" s="79">
        <v>0.0001898105</v>
      </c>
    </row>
    <row r="116" spans="1:3">
      <c r="A116" s="40" t="s">
        <v>401</v>
      </c>
      <c r="B116" s="79">
        <v>0.00056360712962963</v>
      </c>
      <c r="C116" s="79">
        <v>0.000472461611111111</v>
      </c>
    </row>
    <row r="117" spans="1:3">
      <c r="A117" s="40" t="s">
        <v>402</v>
      </c>
      <c r="B117" s="79">
        <v>0.000309408462962963</v>
      </c>
      <c r="C117" s="79">
        <v>0.000238423777777778</v>
      </c>
    </row>
    <row r="118" spans="1:3">
      <c r="A118" s="40" t="s">
        <v>403</v>
      </c>
      <c r="B118" s="79">
        <v>0.00251833742592593</v>
      </c>
      <c r="C118" s="79">
        <v>0.000606465833333333</v>
      </c>
    </row>
    <row r="119" spans="1:3">
      <c r="A119" s="40" t="s">
        <v>404</v>
      </c>
      <c r="B119" s="79">
        <v>0.000346610388888889</v>
      </c>
      <c r="C119" s="79">
        <v>0.000325238166666667</v>
      </c>
    </row>
    <row r="120" spans="1:3">
      <c r="A120" s="40" t="s">
        <v>405</v>
      </c>
      <c r="B120" s="79">
        <v>8.81991111111111e-5</v>
      </c>
      <c r="C120" s="79">
        <v>8.18447222222222e-5</v>
      </c>
    </row>
    <row r="121" spans="1:3">
      <c r="A121" s="40" t="s">
        <v>406</v>
      </c>
      <c r="B121" s="79">
        <v>5.04490185185185e-5</v>
      </c>
      <c r="C121" s="79">
        <v>4.61251666666667e-5</v>
      </c>
    </row>
    <row r="122" spans="1:3">
      <c r="A122" s="40" t="s">
        <v>407</v>
      </c>
      <c r="B122" s="79">
        <v>0.000136719203703704</v>
      </c>
      <c r="C122" s="79">
        <v>9.86313333333333e-5</v>
      </c>
    </row>
    <row r="123" spans="1:3">
      <c r="A123" s="40" t="s">
        <v>408</v>
      </c>
      <c r="B123" s="79">
        <v>0.000106854259259259</v>
      </c>
      <c r="C123" s="79">
        <v>5.39692222222222e-5</v>
      </c>
    </row>
    <row r="124" spans="1:3">
      <c r="A124" s="40" t="s">
        <v>409</v>
      </c>
      <c r="B124" s="79">
        <v>0.000400970666666667</v>
      </c>
      <c r="C124" s="79">
        <v>0.000382882444444444</v>
      </c>
    </row>
    <row r="125" spans="1:3">
      <c r="A125" s="40" t="s">
        <v>410</v>
      </c>
      <c r="B125" s="79">
        <v>0.000177039185185185</v>
      </c>
      <c r="C125" s="79">
        <v>0.000127262611111111</v>
      </c>
    </row>
    <row r="126" spans="1:3">
      <c r="A126" s="40" t="s">
        <v>411</v>
      </c>
      <c r="B126" s="79">
        <v>9.95618518518519e-5</v>
      </c>
      <c r="C126" s="79">
        <v>5.96618888888889e-5</v>
      </c>
    </row>
    <row r="127" spans="1:3">
      <c r="A127" s="40" t="s">
        <v>412</v>
      </c>
      <c r="B127" s="79">
        <v>4.90664444444444e-5</v>
      </c>
      <c r="C127" s="79">
        <v>4.58118888888889e-5</v>
      </c>
    </row>
    <row r="128" spans="1:3">
      <c r="A128" s="40" t="s">
        <v>413</v>
      </c>
      <c r="B128" s="79">
        <v>0.000222803833333333</v>
      </c>
      <c r="C128" s="79">
        <v>6.4355e-5</v>
      </c>
    </row>
    <row r="129" spans="1:3">
      <c r="A129" s="40" t="s">
        <v>414</v>
      </c>
      <c r="B129" s="79">
        <v>0.00294830692592593</v>
      </c>
      <c r="C129" s="79">
        <v>0.00234683077777778</v>
      </c>
    </row>
    <row r="130" spans="1:3">
      <c r="A130" s="40" t="s">
        <v>415</v>
      </c>
      <c r="B130" s="79">
        <v>8.77066481481482e-5</v>
      </c>
      <c r="C130" s="79">
        <v>3.40627222222222e-5</v>
      </c>
    </row>
    <row r="131" spans="1:3">
      <c r="A131" s="40" t="s">
        <v>416</v>
      </c>
      <c r="B131" s="79">
        <v>8.1163e-5</v>
      </c>
      <c r="C131" s="79">
        <v>6.71311111111111e-5</v>
      </c>
    </row>
    <row r="132" spans="1:3">
      <c r="A132" s="40" t="s">
        <v>417</v>
      </c>
      <c r="B132" s="79">
        <v>0.003883749</v>
      </c>
      <c r="C132" s="79">
        <v>0.00228077077777778</v>
      </c>
    </row>
    <row r="133" spans="1:3">
      <c r="A133" s="40" t="s">
        <v>418</v>
      </c>
      <c r="B133" s="79">
        <v>0.000402025777777778</v>
      </c>
      <c r="C133" s="79">
        <v>0.000332035111111111</v>
      </c>
    </row>
    <row r="134" spans="1:3">
      <c r="A134" s="40" t="s">
        <v>419</v>
      </c>
      <c r="B134" s="79">
        <v>0.00019274587037037</v>
      </c>
      <c r="C134" s="79">
        <v>0.000105478166666667</v>
      </c>
    </row>
    <row r="135" spans="1:3">
      <c r="A135" s="40" t="s">
        <v>420</v>
      </c>
      <c r="B135" s="79">
        <v>6.73905925925926e-5</v>
      </c>
      <c r="C135" s="79">
        <v>4.48933333333333e-5</v>
      </c>
    </row>
    <row r="136" spans="1:3">
      <c r="A136" s="40" t="s">
        <v>421</v>
      </c>
      <c r="B136" s="79">
        <v>0.000449935333333333</v>
      </c>
      <c r="C136" s="79">
        <v>3.71932777777778e-5</v>
      </c>
    </row>
    <row r="137" spans="1:3">
      <c r="A137" s="40" t="s">
        <v>422</v>
      </c>
      <c r="B137" s="79">
        <v>7.16067592592593e-5</v>
      </c>
      <c r="C137" s="79">
        <v>5.94059444444444e-5</v>
      </c>
    </row>
    <row r="138" spans="1:3">
      <c r="A138" s="40" t="s">
        <v>423</v>
      </c>
      <c r="B138" s="79">
        <v>6.23573518518519e-5</v>
      </c>
      <c r="C138" s="79">
        <v>5.96743888888889e-5</v>
      </c>
    </row>
    <row r="139" spans="1:3">
      <c r="A139" s="40" t="s">
        <v>424</v>
      </c>
      <c r="B139" s="79">
        <v>7.47587037037037e-5</v>
      </c>
      <c r="C139" s="79">
        <v>3.81474444444444e-5</v>
      </c>
    </row>
    <row r="140" spans="1:3">
      <c r="A140" s="40" t="s">
        <v>425</v>
      </c>
      <c r="B140" s="79">
        <v>0.000983839611111111</v>
      </c>
      <c r="C140" s="79">
        <v>0.000371566666666667</v>
      </c>
    </row>
    <row r="141" spans="1:3">
      <c r="A141" s="40" t="s">
        <v>426</v>
      </c>
      <c r="B141" s="79">
        <v>0.000197566740740741</v>
      </c>
      <c r="C141" s="79">
        <v>0.000156616</v>
      </c>
    </row>
    <row r="142" spans="1:3">
      <c r="A142" s="40" t="s">
        <v>427</v>
      </c>
      <c r="B142" s="79">
        <v>5.5562962962963e-5</v>
      </c>
      <c r="C142" s="79">
        <v>3.02636666666667e-5</v>
      </c>
    </row>
    <row r="143" spans="1:3">
      <c r="A143" s="40" t="s">
        <v>428</v>
      </c>
      <c r="B143" s="79">
        <v>5.58598703703704e-5</v>
      </c>
      <c r="C143" s="79">
        <v>4.49421111111111e-5</v>
      </c>
    </row>
    <row r="144" spans="1:3">
      <c r="A144" s="40" t="s">
        <v>429</v>
      </c>
      <c r="B144" s="79">
        <v>0.000202899574074074</v>
      </c>
      <c r="C144" s="79">
        <v>0.00018726</v>
      </c>
    </row>
    <row r="145" spans="1:3">
      <c r="A145" s="40" t="s">
        <v>430</v>
      </c>
      <c r="B145" s="79">
        <v>0.000166381351851852</v>
      </c>
      <c r="C145" s="79">
        <v>8.60787777777778e-5</v>
      </c>
    </row>
    <row r="146" spans="1:3">
      <c r="A146" s="40" t="s">
        <v>431</v>
      </c>
      <c r="B146" s="79">
        <v>0.00213969707407407</v>
      </c>
      <c r="C146" s="79">
        <v>0.00196059022222222</v>
      </c>
    </row>
    <row r="147" spans="1:3">
      <c r="A147" s="40" t="s">
        <v>432</v>
      </c>
      <c r="B147" s="79">
        <v>0.00129528740740741</v>
      </c>
      <c r="C147" s="79">
        <v>0.00121588966666667</v>
      </c>
    </row>
    <row r="148" spans="1:3">
      <c r="A148" s="40" t="s">
        <v>433</v>
      </c>
      <c r="B148" s="79">
        <v>0.00732624722222222</v>
      </c>
      <c r="C148" s="79">
        <v>0.00619817088888889</v>
      </c>
    </row>
    <row r="149" spans="1:3">
      <c r="A149" s="40" t="s">
        <v>434</v>
      </c>
      <c r="B149" s="79">
        <v>0.000633310907407407</v>
      </c>
      <c r="C149" s="79">
        <v>0.000594506555555555</v>
      </c>
    </row>
    <row r="150" spans="1:3">
      <c r="A150" s="40" t="s">
        <v>435</v>
      </c>
      <c r="B150" s="79">
        <v>0.0222087911666667</v>
      </c>
      <c r="C150" s="79">
        <v>0.0164226044444444</v>
      </c>
    </row>
    <row r="151" spans="1:3">
      <c r="A151" s="40" t="s">
        <v>436</v>
      </c>
      <c r="B151" s="79">
        <v>0.0159689251851852</v>
      </c>
      <c r="C151" s="79">
        <v>0.0138837882222222</v>
      </c>
    </row>
    <row r="152" spans="1:3">
      <c r="A152" s="40" t="s">
        <v>437</v>
      </c>
      <c r="B152" s="79">
        <v>4.46081666666667e-5</v>
      </c>
      <c r="C152" s="79">
        <v>4.18040555555556e-5</v>
      </c>
    </row>
    <row r="153" spans="1:3">
      <c r="A153" s="40" t="s">
        <v>438</v>
      </c>
      <c r="B153" s="79">
        <v>0.000645288574074074</v>
      </c>
      <c r="C153" s="79">
        <v>0.0004912015</v>
      </c>
    </row>
    <row r="154" spans="1:3">
      <c r="A154" s="40" t="s">
        <v>186</v>
      </c>
      <c r="B154" s="79">
        <v>0.00052574062962963</v>
      </c>
      <c r="C154" s="79">
        <v>0.000143196722222222</v>
      </c>
    </row>
    <row r="155" spans="1:3">
      <c r="A155" s="40" t="s">
        <v>439</v>
      </c>
      <c r="B155" s="79">
        <v>0.000174559740740741</v>
      </c>
      <c r="C155" s="79">
        <v>1.32166666666667e-5</v>
      </c>
    </row>
    <row r="156" spans="1:3">
      <c r="A156" s="40" t="s">
        <v>440</v>
      </c>
      <c r="B156" s="79">
        <v>0.000319782574074074</v>
      </c>
      <c r="C156" s="79">
        <v>0.000275283833333333</v>
      </c>
    </row>
    <row r="157" spans="1:3">
      <c r="A157" s="40" t="s">
        <v>441</v>
      </c>
      <c r="B157" s="79">
        <v>0.0126375427222222</v>
      </c>
      <c r="C157" s="79">
        <v>0.00959758294444444</v>
      </c>
    </row>
    <row r="158" spans="1:3">
      <c r="A158" s="40" t="s">
        <v>442</v>
      </c>
      <c r="B158" s="79">
        <v>0.00767449407407407</v>
      </c>
      <c r="C158" s="79">
        <v>0.00645268505555555</v>
      </c>
    </row>
    <row r="159" spans="1:3">
      <c r="A159" s="40" t="s">
        <v>443</v>
      </c>
      <c r="B159" s="79">
        <v>6.85011481481482e-5</v>
      </c>
      <c r="C159" s="79">
        <v>3.87965555555556e-5</v>
      </c>
    </row>
    <row r="160" spans="1:3">
      <c r="A160" s="40" t="s">
        <v>444</v>
      </c>
      <c r="B160" s="79">
        <v>0.00019067937037037</v>
      </c>
      <c r="C160" s="79">
        <v>1.41388888888889e-5</v>
      </c>
    </row>
    <row r="161" spans="1:3">
      <c r="A161" s="40" t="s">
        <v>445</v>
      </c>
      <c r="B161" s="79">
        <v>0.000606073833333334</v>
      </c>
      <c r="C161" s="79">
        <v>7.52502222222222e-5</v>
      </c>
    </row>
    <row r="162" spans="1:3">
      <c r="A162" s="40" t="s">
        <v>446</v>
      </c>
      <c r="B162" s="79">
        <v>0.00157785059259259</v>
      </c>
      <c r="C162" s="79">
        <v>0.00108256077777778</v>
      </c>
    </row>
    <row r="163" spans="1:3">
      <c r="A163" s="40" t="s">
        <v>447</v>
      </c>
      <c r="B163" s="79">
        <v>0.000599912666666667</v>
      </c>
      <c r="C163" s="79">
        <v>9.54568333333333e-5</v>
      </c>
    </row>
    <row r="164" spans="1:3">
      <c r="A164" s="40" t="s">
        <v>448</v>
      </c>
      <c r="B164" s="79">
        <v>4.40255555555556e-5</v>
      </c>
      <c r="C164" s="79">
        <v>2.175e-5</v>
      </c>
    </row>
    <row r="165" spans="1:3">
      <c r="A165" s="40" t="s">
        <v>449</v>
      </c>
      <c r="B165" s="79">
        <v>0.000413849944444444</v>
      </c>
      <c r="C165" s="79">
        <v>0.000404620833333333</v>
      </c>
    </row>
    <row r="166" spans="1:3">
      <c r="A166" s="40" t="s">
        <v>450</v>
      </c>
      <c r="B166" s="79">
        <v>0.00036524837037037</v>
      </c>
      <c r="C166" s="79">
        <v>0.000275786555555555</v>
      </c>
    </row>
    <row r="167" spans="1:3">
      <c r="A167" s="40" t="s">
        <v>451</v>
      </c>
      <c r="B167" s="79">
        <v>0.00751392546296296</v>
      </c>
      <c r="C167" s="79">
        <v>0.00601397744444444</v>
      </c>
    </row>
    <row r="168" spans="1:3">
      <c r="A168" s="40" t="s">
        <v>452</v>
      </c>
      <c r="B168" s="79">
        <v>0.000317502222222222</v>
      </c>
      <c r="C168" s="79">
        <v>0.000258637111111111</v>
      </c>
    </row>
    <row r="169" spans="1:3">
      <c r="A169" s="40" t="s">
        <v>453</v>
      </c>
      <c r="B169" s="79">
        <v>5.96761111111111e-5</v>
      </c>
      <c r="C169" s="79">
        <v>2.90924444444444e-5</v>
      </c>
    </row>
    <row r="170" spans="1:3">
      <c r="A170" s="40" t="s">
        <v>454</v>
      </c>
      <c r="B170" s="79">
        <v>0.000109357666666667</v>
      </c>
      <c r="C170" s="79">
        <v>9.67771111111111e-5</v>
      </c>
    </row>
    <row r="171" spans="1:3">
      <c r="A171" s="40" t="s">
        <v>455</v>
      </c>
      <c r="B171" s="79">
        <v>0.00526607944444444</v>
      </c>
      <c r="C171" s="79">
        <v>0.00100743355555556</v>
      </c>
    </row>
    <row r="172" spans="1:3">
      <c r="A172" s="40" t="s">
        <v>456</v>
      </c>
      <c r="B172" s="79">
        <v>0.000377928425925926</v>
      </c>
      <c r="C172" s="79">
        <v>7.52349444444444e-5</v>
      </c>
    </row>
    <row r="173" spans="1:3">
      <c r="A173" s="40" t="s">
        <v>457</v>
      </c>
      <c r="B173" s="79">
        <v>0.000119765685185185</v>
      </c>
      <c r="C173" s="79">
        <v>9.18595e-5</v>
      </c>
    </row>
    <row r="174" spans="1:3">
      <c r="A174" s="40" t="s">
        <v>458</v>
      </c>
      <c r="B174" s="79">
        <v>0.000181700333333333</v>
      </c>
      <c r="C174" s="79">
        <v>7.44574444444444e-5</v>
      </c>
    </row>
    <row r="175" spans="1:3">
      <c r="A175" s="40" t="s">
        <v>459</v>
      </c>
      <c r="B175" s="79">
        <v>0.000220964851851852</v>
      </c>
      <c r="C175" s="79">
        <v>6.14347222222222e-5</v>
      </c>
    </row>
    <row r="176" spans="1:3">
      <c r="A176" s="40" t="s">
        <v>460</v>
      </c>
      <c r="B176" s="79">
        <v>0.015849698</v>
      </c>
      <c r="C176" s="79">
        <v>0.00246430183333333</v>
      </c>
    </row>
    <row r="177" spans="1:3">
      <c r="A177" s="40" t="s">
        <v>461</v>
      </c>
      <c r="B177" s="79">
        <v>0.00172271812962963</v>
      </c>
      <c r="C177" s="79">
        <v>0.00128989338888889</v>
      </c>
    </row>
    <row r="178" spans="1:3">
      <c r="A178" s="40" t="s">
        <v>462</v>
      </c>
      <c r="B178" s="79">
        <v>0.00159345309259259</v>
      </c>
      <c r="C178" s="79">
        <v>0.00115600855555556</v>
      </c>
    </row>
    <row r="179" spans="1:3">
      <c r="A179" s="40" t="s">
        <v>211</v>
      </c>
      <c r="B179" s="79">
        <v>7.90059074074074e-5</v>
      </c>
      <c r="C179" s="79">
        <v>7.81408333333333e-5</v>
      </c>
    </row>
    <row r="180" spans="1:3">
      <c r="A180" s="40" t="s">
        <v>214</v>
      </c>
      <c r="B180" s="79">
        <v>9.85413703703704e-5</v>
      </c>
      <c r="C180" s="79">
        <v>8.12593333333333e-5</v>
      </c>
    </row>
    <row r="181" spans="1:3">
      <c r="A181" s="40" t="s">
        <v>463</v>
      </c>
      <c r="B181" s="79">
        <v>6.30417222222222e-5</v>
      </c>
      <c r="C181" s="79">
        <v>5.63102222222222e-5</v>
      </c>
    </row>
    <row r="182" spans="1:3">
      <c r="A182" s="40" t="s">
        <v>464</v>
      </c>
      <c r="B182" s="79">
        <v>4.27395e-5</v>
      </c>
      <c r="C182" s="79">
        <v>3.46591666666667e-5</v>
      </c>
    </row>
    <row r="183" spans="1:3">
      <c r="A183" s="40" t="s">
        <v>465</v>
      </c>
      <c r="B183" s="79">
        <v>9.22195925925926e-5</v>
      </c>
      <c r="C183" s="79">
        <v>4.45095555555556e-5</v>
      </c>
    </row>
    <row r="184" spans="1:3">
      <c r="A184" s="40" t="s">
        <v>466</v>
      </c>
      <c r="B184" s="79">
        <v>0.000482889851851852</v>
      </c>
      <c r="C184" s="79">
        <v>7.20502222222222e-5</v>
      </c>
    </row>
    <row r="185" spans="1:3">
      <c r="A185" s="40" t="s">
        <v>216</v>
      </c>
      <c r="B185" s="79">
        <v>0.000150742</v>
      </c>
      <c r="C185" s="79">
        <v>0.000102847944444444</v>
      </c>
    </row>
    <row r="186" spans="1:3">
      <c r="A186" s="40" t="s">
        <v>467</v>
      </c>
      <c r="B186" s="79">
        <v>8.27641851851852e-5</v>
      </c>
      <c r="C186" s="79">
        <v>4.92917777777778e-5</v>
      </c>
    </row>
    <row r="187" spans="1:3">
      <c r="A187" s="40" t="s">
        <v>468</v>
      </c>
      <c r="B187" s="79">
        <v>5.20814444444444e-5</v>
      </c>
      <c r="C187" s="79">
        <v>3.38112222222222e-5</v>
      </c>
    </row>
    <row r="188" spans="1:3">
      <c r="A188" s="40" t="s">
        <v>469</v>
      </c>
      <c r="B188" s="79">
        <v>0.000338196981481481</v>
      </c>
      <c r="C188" s="79">
        <v>0.0001309485</v>
      </c>
    </row>
    <row r="189" spans="1:3">
      <c r="A189" s="40" t="s">
        <v>470</v>
      </c>
      <c r="B189" s="79">
        <v>8.4546962962963e-5</v>
      </c>
      <c r="C189" s="79">
        <v>6.79429444444445e-5</v>
      </c>
    </row>
    <row r="190" spans="1:3">
      <c r="A190" s="40" t="s">
        <v>471</v>
      </c>
      <c r="B190" s="79">
        <v>0.000401155851851852</v>
      </c>
      <c r="C190" s="79">
        <v>0.000151644277777778</v>
      </c>
    </row>
    <row r="191" spans="1:3">
      <c r="A191" s="40" t="s">
        <v>472</v>
      </c>
      <c r="B191" s="79">
        <v>4.90496851851852e-5</v>
      </c>
      <c r="C191" s="79">
        <v>1.9667e-5</v>
      </c>
    </row>
    <row r="192" spans="1:3">
      <c r="A192" s="40" t="s">
        <v>239</v>
      </c>
      <c r="B192" s="79">
        <v>0.00025617</v>
      </c>
      <c r="C192" s="79">
        <v>0.000239599388888889</v>
      </c>
    </row>
    <row r="193" spans="1:3">
      <c r="A193" s="40" t="s">
        <v>241</v>
      </c>
      <c r="B193" s="79">
        <v>0.000318472055555556</v>
      </c>
      <c r="C193" s="79">
        <v>0.000189528222222222</v>
      </c>
    </row>
    <row r="194" spans="1:3">
      <c r="A194" s="40" t="s">
        <v>473</v>
      </c>
      <c r="B194" s="79">
        <v>0.00119082266666667</v>
      </c>
      <c r="C194" s="79">
        <v>0.000652508555555556</v>
      </c>
    </row>
    <row r="195" spans="1:3">
      <c r="A195" s="40" t="s">
        <v>474</v>
      </c>
      <c r="B195" s="79">
        <v>0.00536859205555556</v>
      </c>
      <c r="C195" s="79">
        <v>0.00179169827777778</v>
      </c>
    </row>
    <row r="196" spans="1:3">
      <c r="A196" s="40" t="s">
        <v>475</v>
      </c>
      <c r="B196" s="79">
        <v>0.000459405611111111</v>
      </c>
      <c r="C196" s="79">
        <v>0.000270018055555556</v>
      </c>
    </row>
    <row r="197" spans="1:3">
      <c r="A197" s="40" t="s">
        <v>476</v>
      </c>
      <c r="B197" s="79">
        <v>6.21023888888889e-5</v>
      </c>
      <c r="C197" s="79">
        <v>5.44038333333333e-5</v>
      </c>
    </row>
    <row r="198" spans="1:3">
      <c r="A198" s="40" t="s">
        <v>477</v>
      </c>
      <c r="B198" s="79">
        <v>0.000489843777777778</v>
      </c>
      <c r="C198" s="79">
        <v>0.000171252555555556</v>
      </c>
    </row>
    <row r="199" spans="1:3">
      <c r="A199" s="40" t="s">
        <v>252</v>
      </c>
      <c r="B199" s="79">
        <v>0.000284483</v>
      </c>
      <c r="C199" s="79">
        <v>0.0002660585</v>
      </c>
    </row>
    <row r="200" spans="1:3">
      <c r="A200" s="40" t="s">
        <v>478</v>
      </c>
      <c r="B200" s="79">
        <v>0.00053375512962963</v>
      </c>
      <c r="C200" s="79">
        <v>0.000258152722222222</v>
      </c>
    </row>
    <row r="201" spans="1:3">
      <c r="A201" s="40" t="s">
        <v>479</v>
      </c>
      <c r="B201" s="79">
        <v>0.000139386685185185</v>
      </c>
      <c r="C201" s="79">
        <v>0.000106179055555556</v>
      </c>
    </row>
    <row r="202" spans="1:3">
      <c r="A202" s="40" t="s">
        <v>480</v>
      </c>
      <c r="B202" s="79">
        <v>7.67793148148148e-5</v>
      </c>
      <c r="C202" s="79">
        <v>7.45985e-5</v>
      </c>
    </row>
    <row r="203" spans="1:3">
      <c r="A203" s="40" t="s">
        <v>481</v>
      </c>
      <c r="B203" s="79">
        <v>0.000128090555555556</v>
      </c>
      <c r="C203" s="79">
        <v>7.87128333333333e-5</v>
      </c>
    </row>
    <row r="204" spans="1:3">
      <c r="A204" s="40" t="s">
        <v>482</v>
      </c>
      <c r="B204" s="79">
        <v>0.000437735092592593</v>
      </c>
      <c r="C204" s="79">
        <v>0.000373035444444444</v>
      </c>
    </row>
    <row r="205" spans="1:3">
      <c r="A205" s="40" t="s">
        <v>483</v>
      </c>
      <c r="B205" s="79">
        <v>0.00773750764814815</v>
      </c>
      <c r="C205" s="79">
        <v>0.00688424016666667</v>
      </c>
    </row>
    <row r="206" spans="1:3">
      <c r="A206" s="40" t="s">
        <v>484</v>
      </c>
      <c r="B206" s="79">
        <v>0.00272170392592593</v>
      </c>
      <c r="C206" s="79">
        <v>0.00229889238888889</v>
      </c>
    </row>
    <row r="207" spans="1:3">
      <c r="A207" s="40" t="s">
        <v>485</v>
      </c>
      <c r="B207" s="79">
        <v>5.69343333333333e-5</v>
      </c>
      <c r="C207" s="79">
        <v>3.99516666666667e-5</v>
      </c>
    </row>
    <row r="208" spans="1:3">
      <c r="A208" s="40" t="s">
        <v>486</v>
      </c>
      <c r="B208" s="79">
        <v>0.0105978628888889</v>
      </c>
      <c r="C208" s="79">
        <v>0.000108699055555556</v>
      </c>
    </row>
    <row r="209" spans="1:3">
      <c r="A209" s="40" t="s">
        <v>487</v>
      </c>
      <c r="B209" s="79">
        <v>0.000189569407407407</v>
      </c>
      <c r="C209" s="79">
        <v>5.63230555555556e-5</v>
      </c>
    </row>
    <row r="210" spans="1:3">
      <c r="A210" s="40" t="s">
        <v>265</v>
      </c>
      <c r="B210" s="79">
        <v>0.00016412487037037</v>
      </c>
      <c r="C210" s="79">
        <v>0.000151657111111111</v>
      </c>
    </row>
    <row r="211" spans="1:3">
      <c r="A211" s="40" t="s">
        <v>488</v>
      </c>
      <c r="B211" s="79">
        <v>0.00186350203703704</v>
      </c>
      <c r="C211" s="79">
        <v>0.00165651377777778</v>
      </c>
    </row>
    <row r="212" spans="1:3">
      <c r="A212" s="40" t="s">
        <v>489</v>
      </c>
      <c r="B212" s="79">
        <v>3.1961537037037e-5</v>
      </c>
      <c r="C212" s="79">
        <v>2.8448e-5</v>
      </c>
    </row>
    <row r="213" spans="1:3">
      <c r="A213" s="40" t="s">
        <v>490</v>
      </c>
      <c r="B213" s="79">
        <v>0.000194155518518518</v>
      </c>
      <c r="C213" s="79">
        <v>4.67066666666667e-5</v>
      </c>
    </row>
    <row r="214" spans="1:3">
      <c r="A214" s="40" t="s">
        <v>491</v>
      </c>
      <c r="B214" s="79">
        <v>0.00287440887037037</v>
      </c>
      <c r="C214" s="79">
        <v>0.00139151866666667</v>
      </c>
    </row>
    <row r="215" spans="1:3">
      <c r="A215" s="40" t="s">
        <v>492</v>
      </c>
      <c r="B215" s="79">
        <v>0.0004863125</v>
      </c>
      <c r="C215" s="79">
        <v>0.000422026055555556</v>
      </c>
    </row>
    <row r="216" spans="1:3">
      <c r="A216" s="40" t="s">
        <v>493</v>
      </c>
      <c r="B216" s="79">
        <v>0.00115709561111111</v>
      </c>
      <c r="C216" s="79">
        <v>0.000797377611111111</v>
      </c>
    </row>
    <row r="217" spans="1:3">
      <c r="A217" s="40" t="s">
        <v>494</v>
      </c>
      <c r="B217" s="79">
        <v>0.00746870375925926</v>
      </c>
      <c r="C217" s="79">
        <v>0.00448204544444445</v>
      </c>
    </row>
    <row r="218" spans="1:3">
      <c r="A218" s="40" t="s">
        <v>495</v>
      </c>
      <c r="B218" s="79">
        <v>0.000102134944444444</v>
      </c>
      <c r="C218" s="79">
        <v>8.89385555555555e-5</v>
      </c>
    </row>
    <row r="219" spans="1:3">
      <c r="A219" s="40" t="s">
        <v>496</v>
      </c>
      <c r="B219" s="79">
        <v>0.000476491944444444</v>
      </c>
      <c r="C219" s="79">
        <v>0.000294271</v>
      </c>
    </row>
    <row r="220" spans="1:3">
      <c r="A220" s="40" t="s">
        <v>497</v>
      </c>
      <c r="B220" s="79">
        <v>5.10874074074074e-5</v>
      </c>
      <c r="C220" s="79">
        <v>3.04963333333333e-5</v>
      </c>
    </row>
    <row r="221" spans="1:3">
      <c r="A221" s="40" t="s">
        <v>498</v>
      </c>
      <c r="B221" s="79">
        <v>0.000103248018518519</v>
      </c>
      <c r="C221" s="79">
        <v>8.75077777777778e-5</v>
      </c>
    </row>
    <row r="222" spans="1:3">
      <c r="A222" s="40" t="s">
        <v>499</v>
      </c>
      <c r="B222" s="79">
        <v>6.02812037037037e-5</v>
      </c>
      <c r="C222" s="79">
        <v>5.06946111111111e-5</v>
      </c>
    </row>
    <row r="223" spans="1:3">
      <c r="A223" s="40" t="s">
        <v>500</v>
      </c>
      <c r="B223" s="79">
        <v>4.36244074074074e-5</v>
      </c>
      <c r="C223" s="79">
        <v>2.10391111111111e-5</v>
      </c>
    </row>
    <row r="224" spans="1:3">
      <c r="A224" s="40" t="s">
        <v>280</v>
      </c>
      <c r="B224" s="79">
        <v>9.30951851851852e-5</v>
      </c>
      <c r="C224" s="79">
        <v>7.98409444444444e-5</v>
      </c>
    </row>
    <row r="225" spans="1:3">
      <c r="A225" s="40" t="s">
        <v>281</v>
      </c>
      <c r="B225" s="79">
        <v>0.00411963801851852</v>
      </c>
      <c r="C225" s="79">
        <v>0.00264809055555556</v>
      </c>
    </row>
    <row r="226" spans="1:3">
      <c r="A226" s="40" t="s">
        <v>501</v>
      </c>
      <c r="B226" s="79">
        <v>3.57154814814815e-5</v>
      </c>
      <c r="C226" s="79">
        <v>3.41968888888889e-5</v>
      </c>
    </row>
    <row r="227" spans="1:3">
      <c r="A227" s="40" t="s">
        <v>284</v>
      </c>
      <c r="B227" s="79">
        <v>4.1874e-5</v>
      </c>
      <c r="C227" s="79">
        <v>3.9203e-5</v>
      </c>
    </row>
    <row r="228" spans="1:3">
      <c r="A228" s="40" t="s">
        <v>502</v>
      </c>
      <c r="B228" s="79">
        <v>0.000718512574074074</v>
      </c>
      <c r="C228" s="79">
        <v>0.000324516388888889</v>
      </c>
    </row>
    <row r="229" spans="1:3">
      <c r="A229" s="40" t="s">
        <v>503</v>
      </c>
      <c r="B229" s="79">
        <v>0.00404491196296296</v>
      </c>
      <c r="C229" s="79">
        <v>0.00381572005555556</v>
      </c>
    </row>
    <row r="230" spans="1:3">
      <c r="A230" s="40" t="s">
        <v>504</v>
      </c>
      <c r="B230" s="79">
        <v>7.76231296296296e-5</v>
      </c>
      <c r="C230" s="79">
        <v>5.87797777777778e-5</v>
      </c>
    </row>
    <row r="231" spans="1:3">
      <c r="A231" s="40" t="s">
        <v>299</v>
      </c>
      <c r="B231" s="79">
        <v>0.000286044907407407</v>
      </c>
      <c r="C231" s="79">
        <v>0.000139716333333333</v>
      </c>
    </row>
    <row r="232" spans="1:3">
      <c r="A232" s="40" t="s">
        <v>505</v>
      </c>
      <c r="B232" s="79">
        <v>0.00238553751851852</v>
      </c>
      <c r="C232" s="79">
        <v>0.00223261855555555</v>
      </c>
    </row>
    <row r="233" spans="1:3">
      <c r="A233" s="80" t="s">
        <v>301</v>
      </c>
      <c r="B233" s="81">
        <v>0.00047734212962963</v>
      </c>
      <c r="C233" s="81">
        <v>0.000403427166666667</v>
      </c>
    </row>
    <row r="1048158" spans="1:3">
      <c r="A1048158"/>
      <c r="B1048158" s="82"/>
      <c r="C1048158" s="82"/>
    </row>
    <row r="1048159" spans="1:3">
      <c r="A1048159"/>
      <c r="B1048159" s="82"/>
      <c r="C1048159" s="82"/>
    </row>
    <row r="1048160" spans="1:3">
      <c r="A1048160"/>
      <c r="B1048160" s="82"/>
      <c r="C1048160" s="82"/>
    </row>
    <row r="1048161" spans="1:3">
      <c r="A1048161"/>
      <c r="B1048161" s="82"/>
      <c r="C1048161" s="82"/>
    </row>
    <row r="1048162" spans="1:3">
      <c r="A1048162"/>
      <c r="B1048162" s="82"/>
      <c r="C1048162" s="82"/>
    </row>
    <row r="1048163" spans="1:3">
      <c r="A1048163"/>
      <c r="B1048163" s="82"/>
      <c r="C1048163" s="82"/>
    </row>
    <row r="1048164" spans="1:3">
      <c r="A1048164"/>
      <c r="B1048164" s="82"/>
      <c r="C1048164" s="82"/>
    </row>
    <row r="1048165" spans="1:3">
      <c r="A1048165"/>
      <c r="B1048165" s="82"/>
      <c r="C1048165" s="82"/>
    </row>
    <row r="1048166" spans="1:3">
      <c r="A1048166"/>
      <c r="B1048166" s="82"/>
      <c r="C1048166" s="82"/>
    </row>
    <row r="1048167" spans="1:3">
      <c r="A1048167"/>
      <c r="B1048167" s="82"/>
      <c r="C1048167" s="82"/>
    </row>
    <row r="1048168" spans="1:3">
      <c r="A1048168"/>
      <c r="B1048168" s="82"/>
      <c r="C1048168" s="82"/>
    </row>
    <row r="1048169" spans="1:3">
      <c r="A1048169"/>
      <c r="B1048169" s="82"/>
      <c r="C1048169" s="82"/>
    </row>
    <row r="1048170" spans="1:3">
      <c r="A1048170"/>
      <c r="B1048170" s="82"/>
      <c r="C1048170" s="82"/>
    </row>
    <row r="1048171" spans="1:3">
      <c r="A1048171"/>
      <c r="B1048171" s="82"/>
      <c r="C1048171" s="82"/>
    </row>
    <row r="1048172" spans="1:3">
      <c r="A1048172"/>
      <c r="B1048172" s="82"/>
      <c r="C1048172" s="82"/>
    </row>
    <row r="1048173" spans="1:3">
      <c r="A1048173"/>
      <c r="B1048173" s="82"/>
      <c r="C1048173" s="82"/>
    </row>
    <row r="1048174" spans="1:3">
      <c r="A1048174"/>
      <c r="B1048174" s="82"/>
      <c r="C1048174" s="82"/>
    </row>
    <row r="1048175" spans="1:3">
      <c r="A1048175"/>
      <c r="B1048175" s="82"/>
      <c r="C1048175" s="82"/>
    </row>
    <row r="1048176" spans="1:3">
      <c r="A1048176"/>
      <c r="B1048176" s="82"/>
      <c r="C1048176" s="82"/>
    </row>
    <row r="1048177" spans="1:3">
      <c r="A1048177"/>
      <c r="B1048177" s="82"/>
      <c r="C1048177" s="82"/>
    </row>
    <row r="1048178" spans="1:3">
      <c r="A1048178"/>
      <c r="B1048178" s="82"/>
      <c r="C1048178" s="82"/>
    </row>
    <row r="1048179" spans="1:3">
      <c r="A1048179"/>
      <c r="B1048179" s="82"/>
      <c r="C1048179" s="82"/>
    </row>
    <row r="1048180" spans="1:3">
      <c r="A1048180"/>
      <c r="B1048180" s="82"/>
      <c r="C1048180" s="82"/>
    </row>
    <row r="1048181" spans="1:3">
      <c r="A1048181"/>
      <c r="B1048181" s="82"/>
      <c r="C1048181" s="82"/>
    </row>
    <row r="1048182" spans="1:3">
      <c r="A1048182"/>
      <c r="B1048182" s="82"/>
      <c r="C1048182" s="82"/>
    </row>
    <row r="1048183" spans="1:3">
      <c r="A1048183"/>
      <c r="B1048183" s="82"/>
      <c r="C1048183" s="82"/>
    </row>
    <row r="1048184" spans="1:3">
      <c r="A1048184"/>
      <c r="B1048184" s="82"/>
      <c r="C1048184" s="82"/>
    </row>
    <row r="1048185" spans="1:3">
      <c r="A1048185"/>
      <c r="B1048185" s="82"/>
      <c r="C1048185" s="82"/>
    </row>
    <row r="1048186" spans="1:3">
      <c r="A1048186"/>
      <c r="B1048186" s="82"/>
      <c r="C1048186" s="82"/>
    </row>
    <row r="1048187" spans="1:3">
      <c r="A1048187"/>
      <c r="B1048187" s="82"/>
      <c r="C1048187" s="82"/>
    </row>
    <row r="1048188" spans="1:3">
      <c r="A1048188"/>
      <c r="B1048188" s="82"/>
      <c r="C1048188" s="82"/>
    </row>
    <row r="1048189" spans="1:3">
      <c r="A1048189"/>
      <c r="B1048189" s="82"/>
      <c r="C1048189" s="82"/>
    </row>
    <row r="1048190" spans="1:3">
      <c r="A1048190"/>
      <c r="B1048190" s="82"/>
      <c r="C1048190" s="82"/>
    </row>
    <row r="1048191" spans="1:3">
      <c r="A1048191"/>
      <c r="B1048191" s="82"/>
      <c r="C1048191" s="82"/>
    </row>
    <row r="1048192" spans="1:3">
      <c r="A1048192"/>
      <c r="B1048192" s="82"/>
      <c r="C1048192" s="82"/>
    </row>
    <row r="1048193" spans="1:3">
      <c r="A1048193"/>
      <c r="B1048193" s="82"/>
      <c r="C1048193" s="82"/>
    </row>
    <row r="1048194" spans="1:3">
      <c r="A1048194"/>
      <c r="B1048194" s="82"/>
      <c r="C1048194" s="82"/>
    </row>
    <row r="1048195" spans="1:3">
      <c r="A1048195"/>
      <c r="B1048195" s="82"/>
      <c r="C1048195" s="82"/>
    </row>
    <row r="1048196" spans="1:3">
      <c r="A1048196"/>
      <c r="B1048196" s="82"/>
      <c r="C1048196" s="82"/>
    </row>
    <row r="1048197" spans="1:3">
      <c r="A1048197"/>
      <c r="B1048197" s="82"/>
      <c r="C1048197" s="82"/>
    </row>
    <row r="1048198" spans="1:3">
      <c r="A1048198"/>
      <c r="B1048198" s="82"/>
      <c r="C1048198" s="82"/>
    </row>
    <row r="1048199" spans="1:3">
      <c r="A1048199"/>
      <c r="B1048199" s="82"/>
      <c r="C1048199" s="82"/>
    </row>
    <row r="1048200" spans="1:3">
      <c r="A1048200"/>
      <c r="B1048200" s="82"/>
      <c r="C1048200" s="82"/>
    </row>
    <row r="1048201" spans="1:3">
      <c r="A1048201"/>
      <c r="B1048201" s="82"/>
      <c r="C1048201" s="82"/>
    </row>
    <row r="1048202" spans="1:3">
      <c r="A1048202"/>
      <c r="B1048202" s="82"/>
      <c r="C1048202" s="82"/>
    </row>
    <row r="1048203" spans="1:3">
      <c r="A1048203"/>
      <c r="B1048203" s="82"/>
      <c r="C1048203" s="82"/>
    </row>
    <row r="1048204" spans="1:3">
      <c r="A1048204"/>
      <c r="B1048204" s="82"/>
      <c r="C1048204" s="82"/>
    </row>
    <row r="1048205" spans="1:3">
      <c r="A1048205"/>
      <c r="B1048205" s="82"/>
      <c r="C1048205" s="82"/>
    </row>
    <row r="1048206" spans="1:3">
      <c r="A1048206"/>
      <c r="B1048206" s="82"/>
      <c r="C1048206" s="82"/>
    </row>
    <row r="1048207" spans="1:3">
      <c r="A1048207"/>
      <c r="B1048207" s="82"/>
      <c r="C1048207" s="82"/>
    </row>
    <row r="1048208" spans="1:3">
      <c r="A1048208"/>
      <c r="B1048208" s="82"/>
      <c r="C1048208" s="82"/>
    </row>
    <row r="1048209" spans="1:3">
      <c r="A1048209"/>
      <c r="B1048209" s="82"/>
      <c r="C1048209" s="82"/>
    </row>
    <row r="1048210" spans="1:3">
      <c r="A1048210"/>
      <c r="B1048210" s="82"/>
      <c r="C1048210" s="82"/>
    </row>
    <row r="1048211" spans="1:3">
      <c r="A1048211"/>
      <c r="B1048211" s="82"/>
      <c r="C1048211" s="82"/>
    </row>
    <row r="1048212" spans="1:3">
      <c r="A1048212"/>
      <c r="B1048212" s="82"/>
      <c r="C1048212" s="82"/>
    </row>
    <row r="1048213" spans="1:3">
      <c r="A1048213"/>
      <c r="B1048213" s="82"/>
      <c r="C1048213" s="82"/>
    </row>
    <row r="1048214" spans="1:3">
      <c r="A1048214"/>
      <c r="B1048214" s="82"/>
      <c r="C1048214" s="82"/>
    </row>
    <row r="1048215" spans="1:3">
      <c r="A1048215"/>
      <c r="B1048215" s="82"/>
      <c r="C1048215" s="82"/>
    </row>
    <row r="1048216" spans="1:3">
      <c r="A1048216"/>
      <c r="B1048216" s="82"/>
      <c r="C1048216" s="82"/>
    </row>
    <row r="1048217" spans="1:3">
      <c r="A1048217"/>
      <c r="B1048217" s="82"/>
      <c r="C1048217" s="82"/>
    </row>
    <row r="1048218" spans="1:3">
      <c r="A1048218"/>
      <c r="B1048218" s="82"/>
      <c r="C1048218" s="82"/>
    </row>
    <row r="1048219" spans="1:3">
      <c r="A1048219"/>
      <c r="B1048219" s="82"/>
      <c r="C1048219" s="82"/>
    </row>
    <row r="1048220" spans="1:3">
      <c r="A1048220"/>
      <c r="B1048220" s="82"/>
      <c r="C1048220" s="82"/>
    </row>
    <row r="1048221" spans="1:3">
      <c r="A1048221"/>
      <c r="B1048221" s="82"/>
      <c r="C1048221" s="82"/>
    </row>
    <row r="1048222" spans="1:3">
      <c r="A1048222"/>
      <c r="B1048222" s="82"/>
      <c r="C1048222" s="82"/>
    </row>
    <row r="1048223" spans="1:3">
      <c r="A1048223"/>
      <c r="B1048223" s="82"/>
      <c r="C1048223" s="82"/>
    </row>
    <row r="1048224" spans="1:3">
      <c r="A1048224"/>
      <c r="B1048224" s="82"/>
      <c r="C1048224" s="82"/>
    </row>
    <row r="1048225" spans="1:3">
      <c r="A1048225"/>
      <c r="B1048225" s="82"/>
      <c r="C1048225" s="82"/>
    </row>
    <row r="1048226" spans="1:3">
      <c r="A1048226"/>
      <c r="B1048226" s="82"/>
      <c r="C1048226" s="82"/>
    </row>
    <row r="1048227" spans="1:3">
      <c r="A1048227"/>
      <c r="B1048227" s="82"/>
      <c r="C1048227" s="82"/>
    </row>
    <row r="1048228" spans="1:3">
      <c r="A1048228"/>
      <c r="B1048228" s="82"/>
      <c r="C1048228" s="82"/>
    </row>
    <row r="1048229" spans="1:3">
      <c r="A1048229"/>
      <c r="B1048229" s="82"/>
      <c r="C1048229" s="82"/>
    </row>
    <row r="1048230" spans="1:3">
      <c r="A1048230"/>
      <c r="B1048230" s="82"/>
      <c r="C1048230" s="82"/>
    </row>
    <row r="1048231" spans="1:3">
      <c r="A1048231"/>
      <c r="B1048231" s="82"/>
      <c r="C1048231" s="82"/>
    </row>
    <row r="1048232" spans="1:3">
      <c r="A1048232"/>
      <c r="B1048232" s="82"/>
      <c r="C1048232" s="82"/>
    </row>
    <row r="1048233" spans="1:3">
      <c r="A1048233"/>
      <c r="B1048233" s="82"/>
      <c r="C1048233" s="82"/>
    </row>
    <row r="1048234" spans="1:3">
      <c r="A1048234"/>
      <c r="B1048234" s="82"/>
      <c r="C1048234" s="82"/>
    </row>
    <row r="1048235" spans="1:3">
      <c r="A1048235"/>
      <c r="B1048235" s="82"/>
      <c r="C1048235" s="82"/>
    </row>
    <row r="1048236" spans="1:3">
      <c r="A1048236"/>
      <c r="B1048236" s="82"/>
      <c r="C1048236" s="82"/>
    </row>
    <row r="1048237" spans="1:3">
      <c r="A1048237"/>
      <c r="B1048237" s="82"/>
      <c r="C1048237" s="82"/>
    </row>
    <row r="1048238" spans="1:3">
      <c r="A1048238"/>
      <c r="B1048238" s="82"/>
      <c r="C1048238" s="82"/>
    </row>
    <row r="1048239" spans="1:3">
      <c r="A1048239"/>
      <c r="B1048239" s="82"/>
      <c r="C1048239" s="82"/>
    </row>
    <row r="1048240" spans="1:3">
      <c r="A1048240"/>
      <c r="B1048240" s="82"/>
      <c r="C1048240" s="82"/>
    </row>
    <row r="1048241" spans="1:3">
      <c r="A1048241"/>
      <c r="B1048241" s="82"/>
      <c r="C1048241" s="82"/>
    </row>
    <row r="1048242" spans="1:3">
      <c r="A1048242"/>
      <c r="B1048242" s="82"/>
      <c r="C1048242" s="82"/>
    </row>
    <row r="1048243" spans="1:3">
      <c r="A1048243"/>
      <c r="B1048243" s="82"/>
      <c r="C1048243" s="82"/>
    </row>
    <row r="1048244" spans="1:3">
      <c r="A1048244"/>
      <c r="B1048244" s="82"/>
      <c r="C1048244" s="82"/>
    </row>
    <row r="1048245" spans="1:3">
      <c r="A1048245"/>
      <c r="B1048245" s="82"/>
      <c r="C1048245" s="82"/>
    </row>
    <row r="1048246" spans="1:3">
      <c r="A1048246"/>
      <c r="B1048246" s="82"/>
      <c r="C1048246" s="82"/>
    </row>
    <row r="1048247" spans="1:3">
      <c r="A1048247"/>
      <c r="B1048247" s="82"/>
      <c r="C1048247" s="82"/>
    </row>
    <row r="1048248" spans="1:3">
      <c r="A1048248"/>
      <c r="B1048248" s="82"/>
      <c r="C1048248" s="82"/>
    </row>
    <row r="1048249" spans="1:3">
      <c r="A1048249"/>
      <c r="B1048249" s="82"/>
      <c r="C1048249" s="82"/>
    </row>
    <row r="1048250" spans="1:3">
      <c r="A1048250"/>
      <c r="B1048250" s="82"/>
      <c r="C1048250" s="82"/>
    </row>
    <row r="1048251" spans="1:3">
      <c r="A1048251"/>
      <c r="B1048251" s="82"/>
      <c r="C1048251" s="82"/>
    </row>
    <row r="1048252" spans="1:3">
      <c r="A1048252"/>
      <c r="B1048252" s="82"/>
      <c r="C1048252" s="82"/>
    </row>
    <row r="1048253" spans="1:3">
      <c r="A1048253"/>
      <c r="B1048253" s="82"/>
      <c r="C1048253" s="82"/>
    </row>
    <row r="1048254" spans="1:3">
      <c r="A1048254"/>
      <c r="B1048254" s="82"/>
      <c r="C1048254" s="82"/>
    </row>
    <row r="1048255" spans="1:3">
      <c r="A1048255"/>
      <c r="B1048255" s="82"/>
      <c r="C1048255" s="82"/>
    </row>
    <row r="1048256" spans="1:3">
      <c r="A1048256"/>
      <c r="B1048256" s="82"/>
      <c r="C1048256" s="82"/>
    </row>
    <row r="1048257" spans="1:3">
      <c r="A1048257"/>
      <c r="B1048257" s="82"/>
      <c r="C1048257" s="82"/>
    </row>
    <row r="1048258" spans="1:3">
      <c r="A1048258"/>
      <c r="B1048258" s="82"/>
      <c r="C1048258" s="82"/>
    </row>
    <row r="1048259" spans="1:3">
      <c r="A1048259"/>
      <c r="B1048259" s="82"/>
      <c r="C1048259" s="82"/>
    </row>
    <row r="1048260" spans="1:3">
      <c r="A1048260"/>
      <c r="B1048260" s="82"/>
      <c r="C1048260" s="82"/>
    </row>
    <row r="1048261" spans="1:3">
      <c r="A1048261"/>
      <c r="B1048261" s="82"/>
      <c r="C1048261" s="82"/>
    </row>
    <row r="1048262" spans="1:3">
      <c r="A1048262"/>
      <c r="B1048262" s="82"/>
      <c r="C1048262" s="82"/>
    </row>
    <row r="1048263" spans="1:3">
      <c r="A1048263"/>
      <c r="B1048263" s="82"/>
      <c r="C1048263" s="82"/>
    </row>
    <row r="1048264" spans="1:3">
      <c r="A1048264"/>
      <c r="B1048264" s="82"/>
      <c r="C1048264" s="82"/>
    </row>
    <row r="1048265" spans="1:3">
      <c r="A1048265"/>
      <c r="B1048265" s="82"/>
      <c r="C1048265" s="82"/>
    </row>
    <row r="1048266" spans="1:3">
      <c r="A1048266"/>
      <c r="B1048266" s="82"/>
      <c r="C1048266" s="82"/>
    </row>
    <row r="1048267" spans="1:3">
      <c r="A1048267"/>
      <c r="B1048267" s="82"/>
      <c r="C1048267" s="82"/>
    </row>
    <row r="1048268" spans="1:3">
      <c r="A1048268"/>
      <c r="B1048268" s="82"/>
      <c r="C1048268" s="82"/>
    </row>
    <row r="1048269" spans="1:3">
      <c r="A1048269"/>
      <c r="B1048269" s="82"/>
      <c r="C1048269" s="82"/>
    </row>
    <row r="1048270" spans="1:3">
      <c r="A1048270"/>
      <c r="B1048270" s="82"/>
      <c r="C1048270" s="82"/>
    </row>
    <row r="1048271" spans="1:3">
      <c r="A1048271"/>
      <c r="B1048271" s="82"/>
      <c r="C1048271" s="82"/>
    </row>
    <row r="1048272" spans="1:3">
      <c r="A1048272"/>
      <c r="B1048272" s="82"/>
      <c r="C1048272" s="82"/>
    </row>
    <row r="1048273" spans="1:3">
      <c r="A1048273"/>
      <c r="B1048273" s="82"/>
      <c r="C1048273" s="82"/>
    </row>
    <row r="1048274" spans="1:3">
      <c r="A1048274"/>
      <c r="B1048274" s="82"/>
      <c r="C1048274" s="82"/>
    </row>
    <row r="1048275" spans="1:3">
      <c r="A1048275"/>
      <c r="B1048275" s="82"/>
      <c r="C1048275" s="82"/>
    </row>
    <row r="1048276" spans="1:3">
      <c r="A1048276"/>
      <c r="B1048276" s="82"/>
      <c r="C1048276" s="82"/>
    </row>
    <row r="1048277" spans="1:3">
      <c r="A1048277"/>
      <c r="B1048277" s="82"/>
      <c r="C1048277" s="82"/>
    </row>
    <row r="1048278" spans="1:3">
      <c r="A1048278"/>
      <c r="B1048278" s="82"/>
      <c r="C1048278" s="82"/>
    </row>
    <row r="1048279" spans="1:3">
      <c r="A1048279"/>
      <c r="B1048279" s="82"/>
      <c r="C1048279" s="82"/>
    </row>
    <row r="1048280" spans="1:3">
      <c r="A1048280"/>
      <c r="B1048280" s="82"/>
      <c r="C1048280" s="82"/>
    </row>
    <row r="1048281" spans="1:3">
      <c r="A1048281"/>
      <c r="B1048281" s="82"/>
      <c r="C1048281" s="82"/>
    </row>
    <row r="1048282" spans="1:3">
      <c r="A1048282"/>
      <c r="B1048282" s="82"/>
      <c r="C1048282" s="82"/>
    </row>
    <row r="1048283" spans="1:3">
      <c r="A1048283"/>
      <c r="B1048283" s="82"/>
      <c r="C1048283" s="82"/>
    </row>
    <row r="1048284" spans="1:3">
      <c r="A1048284"/>
      <c r="B1048284" s="82"/>
      <c r="C1048284" s="82"/>
    </row>
    <row r="1048285" spans="1:3">
      <c r="A1048285"/>
      <c r="B1048285" s="82"/>
      <c r="C1048285" s="82"/>
    </row>
    <row r="1048286" spans="1:3">
      <c r="A1048286"/>
      <c r="B1048286" s="82"/>
      <c r="C1048286" s="82"/>
    </row>
    <row r="1048287" spans="1:3">
      <c r="A1048287"/>
      <c r="B1048287" s="82"/>
      <c r="C1048287" s="82"/>
    </row>
    <row r="1048288" spans="1:3">
      <c r="A1048288"/>
      <c r="B1048288" s="82"/>
      <c r="C1048288" s="82"/>
    </row>
    <row r="1048289" spans="1:3">
      <c r="A1048289"/>
      <c r="B1048289" s="82"/>
      <c r="C1048289" s="82"/>
    </row>
    <row r="1048290" spans="1:3">
      <c r="A1048290"/>
      <c r="B1048290" s="82"/>
      <c r="C1048290" s="82"/>
    </row>
    <row r="1048291" spans="1:3">
      <c r="A1048291"/>
      <c r="B1048291" s="82"/>
      <c r="C1048291" s="82"/>
    </row>
    <row r="1048292" spans="1:3">
      <c r="A1048292"/>
      <c r="B1048292" s="82"/>
      <c r="C1048292" s="82"/>
    </row>
    <row r="1048293" spans="1:3">
      <c r="A1048293"/>
      <c r="B1048293" s="82"/>
      <c r="C1048293" s="82"/>
    </row>
    <row r="1048294" spans="1:3">
      <c r="A1048294"/>
      <c r="B1048294" s="82"/>
      <c r="C1048294" s="82"/>
    </row>
    <row r="1048295" spans="1:3">
      <c r="A1048295"/>
      <c r="B1048295" s="82"/>
      <c r="C1048295" s="82"/>
    </row>
    <row r="1048296" spans="1:3">
      <c r="A1048296"/>
      <c r="B1048296" s="82"/>
      <c r="C1048296" s="82"/>
    </row>
    <row r="1048297" spans="1:3">
      <c r="A1048297"/>
      <c r="B1048297" s="82"/>
      <c r="C1048297" s="82"/>
    </row>
    <row r="1048298" spans="1:3">
      <c r="A1048298"/>
      <c r="B1048298" s="82"/>
      <c r="C1048298" s="82"/>
    </row>
    <row r="1048299" spans="1:3">
      <c r="A1048299"/>
      <c r="B1048299" s="82"/>
      <c r="C1048299" s="82"/>
    </row>
    <row r="1048300" spans="1:3">
      <c r="A1048300"/>
      <c r="B1048300" s="82"/>
      <c r="C1048300" s="82"/>
    </row>
    <row r="1048301" spans="1:3">
      <c r="A1048301"/>
      <c r="B1048301" s="82"/>
      <c r="C1048301" s="82"/>
    </row>
    <row r="1048302" spans="1:3">
      <c r="A1048302"/>
      <c r="B1048302" s="82"/>
      <c r="C1048302" s="82"/>
    </row>
    <row r="1048303" spans="1:3">
      <c r="A1048303"/>
      <c r="B1048303" s="82"/>
      <c r="C1048303" s="82"/>
    </row>
    <row r="1048304" spans="1:3">
      <c r="A1048304"/>
      <c r="B1048304" s="82"/>
      <c r="C1048304" s="82"/>
    </row>
    <row r="1048305" spans="1:3">
      <c r="A1048305"/>
      <c r="B1048305" s="82"/>
      <c r="C1048305" s="82"/>
    </row>
    <row r="1048306" spans="1:3">
      <c r="A1048306"/>
      <c r="B1048306" s="82"/>
      <c r="C1048306" s="82"/>
    </row>
    <row r="1048307" spans="1:3">
      <c r="A1048307"/>
      <c r="B1048307" s="82"/>
      <c r="C1048307" s="82"/>
    </row>
    <row r="1048308" spans="1:3">
      <c r="A1048308"/>
      <c r="B1048308" s="82"/>
      <c r="C1048308" s="82"/>
    </row>
    <row r="1048309" spans="1:3">
      <c r="A1048309"/>
      <c r="B1048309" s="82"/>
      <c r="C1048309" s="82"/>
    </row>
    <row r="1048310" spans="1:3">
      <c r="A1048310"/>
      <c r="B1048310" s="82"/>
      <c r="C1048310" s="82"/>
    </row>
    <row r="1048311" spans="1:3">
      <c r="A1048311"/>
      <c r="B1048311" s="82"/>
      <c r="C1048311" s="82"/>
    </row>
    <row r="1048312" spans="1:3">
      <c r="A1048312"/>
      <c r="B1048312" s="82"/>
      <c r="C1048312" s="82"/>
    </row>
    <row r="1048313" spans="1:3">
      <c r="A1048313"/>
      <c r="B1048313" s="82"/>
      <c r="C1048313" s="82"/>
    </row>
    <row r="1048314" spans="1:3">
      <c r="A1048314"/>
      <c r="B1048314" s="82"/>
      <c r="C1048314" s="82"/>
    </row>
    <row r="1048315" spans="1:3">
      <c r="A1048315"/>
      <c r="B1048315" s="82"/>
      <c r="C1048315" s="82"/>
    </row>
    <row r="1048316" spans="1:3">
      <c r="A1048316"/>
      <c r="B1048316" s="82"/>
      <c r="C1048316" s="82"/>
    </row>
    <row r="1048317" spans="1:3">
      <c r="A1048317"/>
      <c r="B1048317" s="82"/>
      <c r="C1048317" s="82"/>
    </row>
    <row r="1048318" spans="1:3">
      <c r="A1048318"/>
      <c r="B1048318" s="82"/>
      <c r="C1048318" s="82"/>
    </row>
    <row r="1048319" spans="1:3">
      <c r="A1048319"/>
      <c r="B1048319" s="82"/>
      <c r="C1048319" s="82"/>
    </row>
    <row r="1048320" spans="1:3">
      <c r="A1048320"/>
      <c r="B1048320" s="82"/>
      <c r="C1048320" s="82"/>
    </row>
    <row r="1048321" spans="1:3">
      <c r="A1048321"/>
      <c r="B1048321" s="82"/>
      <c r="C1048321" s="82"/>
    </row>
    <row r="1048322" spans="1:3">
      <c r="A1048322"/>
      <c r="B1048322" s="82"/>
      <c r="C1048322" s="82"/>
    </row>
    <row r="1048323" spans="1:3">
      <c r="A1048323"/>
      <c r="B1048323" s="82"/>
      <c r="C1048323" s="82"/>
    </row>
    <row r="1048324" spans="1:3">
      <c r="A1048324"/>
      <c r="B1048324" s="82"/>
      <c r="C1048324" s="82"/>
    </row>
    <row r="1048325" spans="1:3">
      <c r="A1048325"/>
      <c r="B1048325" s="82"/>
      <c r="C1048325" s="82"/>
    </row>
    <row r="1048326" spans="1:3">
      <c r="A1048326"/>
      <c r="B1048326" s="82"/>
      <c r="C1048326" s="82"/>
    </row>
    <row r="1048327" spans="1:3">
      <c r="A1048327"/>
      <c r="B1048327" s="82"/>
      <c r="C1048327" s="82"/>
    </row>
    <row r="1048328" spans="1:3">
      <c r="A1048328"/>
      <c r="B1048328" s="82"/>
      <c r="C1048328" s="82"/>
    </row>
    <row r="1048329" spans="1:3">
      <c r="A1048329"/>
      <c r="B1048329" s="82"/>
      <c r="C1048329" s="82"/>
    </row>
    <row r="1048330" spans="1:3">
      <c r="A1048330"/>
      <c r="B1048330" s="82"/>
      <c r="C1048330" s="82"/>
    </row>
    <row r="1048331" spans="1:3">
      <c r="A1048331"/>
      <c r="B1048331" s="82"/>
      <c r="C1048331" s="82"/>
    </row>
    <row r="1048332" spans="1:3">
      <c r="A1048332"/>
      <c r="B1048332" s="82"/>
      <c r="C1048332" s="82"/>
    </row>
    <row r="1048333" spans="1:3">
      <c r="A1048333"/>
      <c r="B1048333" s="82"/>
      <c r="C1048333" s="82"/>
    </row>
    <row r="1048334" spans="1:3">
      <c r="A1048334"/>
      <c r="B1048334" s="82"/>
      <c r="C1048334" s="82"/>
    </row>
    <row r="1048335" spans="1:3">
      <c r="A1048335"/>
      <c r="B1048335" s="82"/>
      <c r="C1048335" s="82"/>
    </row>
    <row r="1048336" spans="1:3">
      <c r="A1048336"/>
      <c r="B1048336" s="82"/>
      <c r="C1048336" s="82"/>
    </row>
    <row r="1048337" spans="1:3">
      <c r="A1048337"/>
      <c r="B1048337" s="82"/>
      <c r="C1048337" s="82"/>
    </row>
    <row r="1048338" spans="1:3">
      <c r="A1048338"/>
      <c r="B1048338" s="82"/>
      <c r="C1048338" s="82"/>
    </row>
    <row r="1048339" spans="1:3">
      <c r="A1048339"/>
      <c r="B1048339" s="82"/>
      <c r="C1048339" s="82"/>
    </row>
    <row r="1048340" spans="1:3">
      <c r="A1048340"/>
      <c r="B1048340" s="82"/>
      <c r="C1048340" s="82"/>
    </row>
    <row r="1048341" spans="1:3">
      <c r="A1048341"/>
      <c r="B1048341" s="82"/>
      <c r="C1048341" s="82"/>
    </row>
    <row r="1048342" spans="1:3">
      <c r="A1048342"/>
      <c r="B1048342" s="82"/>
      <c r="C1048342" s="82"/>
    </row>
    <row r="1048343" spans="1:3">
      <c r="A1048343"/>
      <c r="B1048343" s="82"/>
      <c r="C1048343" s="82"/>
    </row>
    <row r="1048344" spans="1:3">
      <c r="A1048344"/>
      <c r="B1048344" s="82"/>
      <c r="C1048344" s="82"/>
    </row>
    <row r="1048345" spans="1:3">
      <c r="A1048345"/>
      <c r="B1048345" s="82"/>
      <c r="C1048345" s="82"/>
    </row>
    <row r="1048346" spans="1:3">
      <c r="A1048346"/>
      <c r="B1048346" s="82"/>
      <c r="C1048346" s="82"/>
    </row>
    <row r="1048347" spans="1:3">
      <c r="A1048347"/>
      <c r="B1048347" s="82"/>
      <c r="C1048347" s="82"/>
    </row>
    <row r="1048348" spans="1:3">
      <c r="A1048348"/>
      <c r="B1048348" s="82"/>
      <c r="C1048348" s="82"/>
    </row>
    <row r="1048349" spans="1:3">
      <c r="A1048349"/>
      <c r="B1048349" s="82"/>
      <c r="C1048349" s="82"/>
    </row>
    <row r="1048350" spans="1:3">
      <c r="A1048350"/>
      <c r="B1048350" s="82"/>
      <c r="C1048350" s="82"/>
    </row>
    <row r="1048351" spans="1:3">
      <c r="A1048351"/>
      <c r="B1048351" s="82"/>
      <c r="C1048351" s="82"/>
    </row>
    <row r="1048352" spans="1:3">
      <c r="A1048352"/>
      <c r="B1048352" s="82"/>
      <c r="C1048352" s="82"/>
    </row>
    <row r="1048353" spans="1:3">
      <c r="A1048353"/>
      <c r="B1048353" s="82"/>
      <c r="C1048353" s="82"/>
    </row>
    <row r="1048354" spans="1:3">
      <c r="A1048354"/>
      <c r="B1048354" s="82"/>
      <c r="C1048354" s="82"/>
    </row>
    <row r="1048355" spans="1:3">
      <c r="A1048355"/>
      <c r="B1048355" s="82"/>
      <c r="C1048355" s="82"/>
    </row>
    <row r="1048356" spans="1:3">
      <c r="A1048356"/>
      <c r="B1048356" s="82"/>
      <c r="C1048356" s="82"/>
    </row>
    <row r="1048357" spans="1:3">
      <c r="A1048357"/>
      <c r="B1048357" s="82"/>
      <c r="C1048357" s="82"/>
    </row>
    <row r="1048358" spans="1:3">
      <c r="A1048358"/>
      <c r="B1048358" s="82"/>
      <c r="C1048358" s="82"/>
    </row>
    <row r="1048359" spans="1:3">
      <c r="A1048359"/>
      <c r="B1048359" s="82"/>
      <c r="C1048359" s="82"/>
    </row>
    <row r="1048360" spans="1:3">
      <c r="A1048360"/>
      <c r="B1048360" s="82"/>
      <c r="C1048360" s="82"/>
    </row>
    <row r="1048361" spans="1:3">
      <c r="A1048361"/>
      <c r="B1048361" s="82"/>
      <c r="C1048361" s="82"/>
    </row>
    <row r="1048362" spans="1:3">
      <c r="A1048362"/>
      <c r="B1048362" s="82"/>
      <c r="C1048362" s="82"/>
    </row>
    <row r="1048363" spans="1:3">
      <c r="A1048363"/>
      <c r="B1048363" s="82"/>
      <c r="C1048363" s="82"/>
    </row>
    <row r="1048364" spans="1:3">
      <c r="A1048364"/>
      <c r="B1048364" s="82"/>
      <c r="C1048364" s="82"/>
    </row>
    <row r="1048365" spans="1:3">
      <c r="A1048365"/>
      <c r="B1048365" s="82"/>
      <c r="C1048365" s="82"/>
    </row>
    <row r="1048366" spans="1:3">
      <c r="A1048366"/>
      <c r="B1048366" s="82"/>
      <c r="C1048366" s="82"/>
    </row>
    <row r="1048367" spans="1:3">
      <c r="A1048367"/>
      <c r="B1048367" s="82"/>
      <c r="C1048367" s="82"/>
    </row>
    <row r="1048368" spans="1:3">
      <c r="A1048368"/>
      <c r="B1048368" s="82"/>
      <c r="C1048368" s="82"/>
    </row>
    <row r="1048369" spans="1:3">
      <c r="A1048369"/>
      <c r="B1048369" s="82"/>
      <c r="C1048369" s="82"/>
    </row>
    <row r="1048370" spans="1:3">
      <c r="A1048370"/>
      <c r="B1048370" s="82"/>
      <c r="C1048370" s="82"/>
    </row>
    <row r="1048371" spans="1:3">
      <c r="A1048371"/>
      <c r="B1048371" s="82"/>
      <c r="C1048371" s="82"/>
    </row>
    <row r="1048372" spans="1:3">
      <c r="A1048372"/>
      <c r="B1048372" s="82"/>
      <c r="C1048372" s="82"/>
    </row>
    <row r="1048373" spans="1:3">
      <c r="A1048373"/>
      <c r="B1048373" s="82"/>
      <c r="C1048373" s="82"/>
    </row>
    <row r="1048374" spans="1:3">
      <c r="A1048374"/>
      <c r="B1048374" s="82"/>
      <c r="C1048374" s="82"/>
    </row>
    <row r="1048375" spans="1:3">
      <c r="A1048375"/>
      <c r="B1048375" s="82"/>
      <c r="C1048375" s="82"/>
    </row>
    <row r="1048376" spans="1:3">
      <c r="A1048376"/>
      <c r="B1048376" s="82"/>
      <c r="C1048376" s="82"/>
    </row>
    <row r="1048377" spans="1:3">
      <c r="A1048377"/>
      <c r="B1048377" s="82"/>
      <c r="C1048377" s="82"/>
    </row>
    <row r="1048378" spans="1:3">
      <c r="A1048378"/>
      <c r="B1048378" s="82"/>
      <c r="C1048378" s="82"/>
    </row>
    <row r="1048379" spans="1:3">
      <c r="A1048379"/>
      <c r="B1048379" s="82"/>
      <c r="C1048379" s="82"/>
    </row>
    <row r="1048380" spans="1:3">
      <c r="A1048380"/>
      <c r="B1048380" s="82"/>
      <c r="C1048380" s="82"/>
    </row>
    <row r="1048381" spans="1:3">
      <c r="A1048381"/>
      <c r="B1048381" s="82"/>
      <c r="C1048381" s="82"/>
    </row>
    <row r="1048382" spans="1:3">
      <c r="A1048382"/>
      <c r="B1048382" s="82"/>
      <c r="C1048382" s="82"/>
    </row>
    <row r="1048383" spans="1:3">
      <c r="A1048383"/>
      <c r="B1048383" s="82"/>
      <c r="C1048383" s="82"/>
    </row>
    <row r="1048384" spans="1:3">
      <c r="A1048384"/>
      <c r="B1048384" s="82"/>
      <c r="C1048384" s="82"/>
    </row>
    <row r="1048385" spans="1:3">
      <c r="A1048385"/>
      <c r="B1048385" s="82"/>
      <c r="C1048385" s="82"/>
    </row>
    <row r="1048386" spans="1:3">
      <c r="A1048386"/>
      <c r="B1048386" s="82"/>
      <c r="C1048386" s="82"/>
    </row>
    <row r="1048387" spans="1:3">
      <c r="A1048387"/>
      <c r="B1048387" s="82"/>
      <c r="C1048387" s="82"/>
    </row>
    <row r="1048388" spans="1:3">
      <c r="A1048388"/>
      <c r="B1048388" s="82"/>
      <c r="C1048388" s="82"/>
    </row>
    <row r="1048389" spans="1:3">
      <c r="A1048389"/>
      <c r="B1048389" s="82"/>
      <c r="C1048389" s="82"/>
    </row>
    <row r="1048390" spans="1:3">
      <c r="A1048390"/>
      <c r="B1048390" s="82"/>
      <c r="C1048390" s="82"/>
    </row>
    <row r="1048391" spans="1:3">
      <c r="A1048391"/>
      <c r="B1048391" s="82"/>
      <c r="C1048391" s="82"/>
    </row>
    <row r="1048392" spans="1:3">
      <c r="A1048392"/>
      <c r="B1048392" s="82"/>
      <c r="C1048392" s="82"/>
    </row>
    <row r="1048393" spans="1:3">
      <c r="A1048393"/>
      <c r="B1048393" s="82"/>
      <c r="C1048393" s="82"/>
    </row>
    <row r="1048394" spans="1:3">
      <c r="A1048394"/>
      <c r="B1048394" s="82"/>
      <c r="C1048394" s="82"/>
    </row>
    <row r="1048395" spans="1:3">
      <c r="A1048395"/>
      <c r="B1048395" s="82"/>
      <c r="C1048395" s="82"/>
    </row>
    <row r="1048396" spans="1:3">
      <c r="A1048396"/>
      <c r="B1048396" s="82"/>
      <c r="C1048396" s="82"/>
    </row>
    <row r="1048397" spans="1:3">
      <c r="A1048397"/>
      <c r="B1048397" s="82"/>
      <c r="C1048397" s="82"/>
    </row>
    <row r="1048398" spans="1:3">
      <c r="A1048398"/>
      <c r="B1048398" s="82"/>
      <c r="C1048398" s="82"/>
    </row>
    <row r="1048399" spans="1:3">
      <c r="A1048399"/>
      <c r="B1048399" s="82"/>
      <c r="C1048399" s="82"/>
    </row>
    <row r="1048400" spans="1:3">
      <c r="A1048400"/>
      <c r="B1048400" s="82"/>
      <c r="C1048400" s="82"/>
    </row>
    <row r="1048401" spans="1:3">
      <c r="A1048401"/>
      <c r="B1048401" s="82"/>
      <c r="C1048401" s="82"/>
    </row>
    <row r="1048402" spans="1:3">
      <c r="A1048402"/>
      <c r="B1048402" s="82"/>
      <c r="C1048402" s="82"/>
    </row>
    <row r="1048403" spans="1:3">
      <c r="A1048403"/>
      <c r="B1048403" s="82"/>
      <c r="C1048403" s="82"/>
    </row>
    <row r="1048404" spans="1:3">
      <c r="A1048404"/>
      <c r="B1048404" s="82"/>
      <c r="C1048404" s="82"/>
    </row>
    <row r="1048405" spans="1:3">
      <c r="A1048405"/>
      <c r="B1048405" s="82"/>
      <c r="C1048405" s="82"/>
    </row>
    <row r="1048406" spans="1:3">
      <c r="A1048406"/>
      <c r="B1048406" s="82"/>
      <c r="C1048406" s="82"/>
    </row>
    <row r="1048407" spans="1:3">
      <c r="A1048407"/>
      <c r="B1048407" s="82"/>
      <c r="C1048407" s="82"/>
    </row>
    <row r="1048408" spans="1:3">
      <c r="A1048408"/>
      <c r="B1048408" s="82"/>
      <c r="C1048408" s="82"/>
    </row>
    <row r="1048409" spans="1:3">
      <c r="A1048409"/>
      <c r="B1048409" s="82"/>
      <c r="C1048409" s="82"/>
    </row>
    <row r="1048410" spans="1:3">
      <c r="A1048410"/>
      <c r="B1048410" s="82"/>
      <c r="C1048410" s="82"/>
    </row>
    <row r="1048411" spans="1:3">
      <c r="A1048411"/>
      <c r="B1048411" s="82"/>
      <c r="C1048411" s="82"/>
    </row>
    <row r="1048412" spans="1:3">
      <c r="A1048412"/>
      <c r="B1048412" s="82"/>
      <c r="C1048412" s="82"/>
    </row>
    <row r="1048413" spans="1:3">
      <c r="A1048413"/>
      <c r="B1048413" s="82"/>
      <c r="C1048413" s="82"/>
    </row>
    <row r="1048414" spans="1:3">
      <c r="A1048414"/>
      <c r="B1048414" s="82"/>
      <c r="C1048414" s="82"/>
    </row>
    <row r="1048415" spans="1:3">
      <c r="A1048415"/>
      <c r="B1048415" s="82"/>
      <c r="C1048415" s="82"/>
    </row>
    <row r="1048416" spans="1:3">
      <c r="A1048416"/>
      <c r="B1048416" s="82"/>
      <c r="C1048416" s="82"/>
    </row>
    <row r="1048417" spans="1:3">
      <c r="A1048417"/>
      <c r="B1048417" s="82"/>
      <c r="C1048417" s="82"/>
    </row>
    <row r="1048418" spans="1:3">
      <c r="A1048418"/>
      <c r="B1048418" s="82"/>
      <c r="C1048418" s="82"/>
    </row>
    <row r="1048419" spans="1:3">
      <c r="A1048419"/>
      <c r="B1048419" s="82"/>
      <c r="C1048419" s="82"/>
    </row>
    <row r="1048420" spans="1:3">
      <c r="A1048420"/>
      <c r="B1048420" s="82"/>
      <c r="C1048420" s="82"/>
    </row>
    <row r="1048421" spans="1:3">
      <c r="A1048421"/>
      <c r="B1048421" s="82"/>
      <c r="C1048421" s="82"/>
    </row>
    <row r="1048422" spans="1:3">
      <c r="A1048422"/>
      <c r="B1048422" s="82"/>
      <c r="C1048422" s="82"/>
    </row>
    <row r="1048423" spans="1:3">
      <c r="A1048423"/>
      <c r="B1048423" s="82"/>
      <c r="C1048423" s="82"/>
    </row>
    <row r="1048424" spans="1:3">
      <c r="A1048424"/>
      <c r="B1048424" s="82"/>
      <c r="C1048424" s="82"/>
    </row>
    <row r="1048425" spans="1:3">
      <c r="A1048425"/>
      <c r="B1048425" s="82"/>
      <c r="C1048425" s="82"/>
    </row>
    <row r="1048426" spans="1:3">
      <c r="A1048426"/>
      <c r="B1048426" s="82"/>
      <c r="C1048426" s="82"/>
    </row>
    <row r="1048427" spans="1:3">
      <c r="A1048427"/>
      <c r="B1048427" s="82"/>
      <c r="C1048427" s="82"/>
    </row>
    <row r="1048428" spans="1:3">
      <c r="A1048428"/>
      <c r="B1048428" s="82"/>
      <c r="C1048428" s="82"/>
    </row>
    <row r="1048429" spans="1:3">
      <c r="A1048429"/>
      <c r="B1048429" s="82"/>
      <c r="C1048429" s="82"/>
    </row>
    <row r="1048430" spans="1:3">
      <c r="A1048430"/>
      <c r="B1048430" s="82"/>
      <c r="C1048430" s="82"/>
    </row>
    <row r="1048431" spans="1:3">
      <c r="A1048431"/>
      <c r="B1048431" s="82"/>
      <c r="C1048431" s="82"/>
    </row>
    <row r="1048432" spans="1:3">
      <c r="A1048432"/>
      <c r="B1048432" s="82"/>
      <c r="C1048432" s="82"/>
    </row>
    <row r="1048433" spans="1:3">
      <c r="A1048433"/>
      <c r="B1048433" s="82"/>
      <c r="C1048433" s="82"/>
    </row>
    <row r="1048434" spans="1:3">
      <c r="A1048434"/>
      <c r="B1048434" s="82"/>
      <c r="C1048434" s="82"/>
    </row>
    <row r="1048435" spans="1:3">
      <c r="A1048435"/>
      <c r="B1048435" s="82"/>
      <c r="C1048435" s="82"/>
    </row>
    <row r="1048436" spans="1:3">
      <c r="A1048436"/>
      <c r="B1048436" s="82"/>
      <c r="C1048436" s="82"/>
    </row>
    <row r="1048437" spans="1:3">
      <c r="A1048437"/>
      <c r="B1048437" s="82"/>
      <c r="C1048437" s="82"/>
    </row>
    <row r="1048438" spans="1:3">
      <c r="A1048438"/>
      <c r="B1048438" s="82"/>
      <c r="C1048438" s="82"/>
    </row>
    <row r="1048439" spans="1:3">
      <c r="A1048439"/>
      <c r="B1048439" s="82"/>
      <c r="C1048439" s="82"/>
    </row>
    <row r="1048440" spans="1:3">
      <c r="A1048440"/>
      <c r="B1048440" s="82"/>
      <c r="C1048440" s="82"/>
    </row>
    <row r="1048441" spans="1:3">
      <c r="A1048441"/>
      <c r="B1048441" s="82"/>
      <c r="C1048441" s="82"/>
    </row>
    <row r="1048442" spans="1:3">
      <c r="A1048442"/>
      <c r="B1048442" s="82"/>
      <c r="C1048442" s="82"/>
    </row>
    <row r="1048443" spans="1:3">
      <c r="A1048443"/>
      <c r="B1048443" s="82"/>
      <c r="C1048443" s="82"/>
    </row>
    <row r="1048444" spans="1:3">
      <c r="A1048444"/>
      <c r="B1048444" s="82"/>
      <c r="C1048444" s="82"/>
    </row>
    <row r="1048445" spans="1:3">
      <c r="A1048445"/>
      <c r="B1048445" s="82"/>
      <c r="C1048445" s="82"/>
    </row>
    <row r="1048446" spans="1:3">
      <c r="A1048446"/>
      <c r="B1048446" s="82"/>
      <c r="C1048446" s="82"/>
    </row>
    <row r="1048447" spans="1:3">
      <c r="A1048447"/>
      <c r="B1048447" s="82"/>
      <c r="C1048447" s="82"/>
    </row>
    <row r="1048448" spans="1:3">
      <c r="A1048448"/>
      <c r="B1048448" s="82"/>
      <c r="C1048448" s="82"/>
    </row>
    <row r="1048449" spans="1:3">
      <c r="A1048449"/>
      <c r="B1048449" s="82"/>
      <c r="C1048449" s="82"/>
    </row>
    <row r="1048450" spans="1:3">
      <c r="A1048450"/>
      <c r="B1048450" s="82"/>
      <c r="C1048450" s="82"/>
    </row>
    <row r="1048451" spans="1:3">
      <c r="A1048451"/>
      <c r="B1048451" s="82"/>
      <c r="C1048451" s="82"/>
    </row>
    <row r="1048452" spans="1:3">
      <c r="A1048452"/>
      <c r="B1048452" s="82"/>
      <c r="C1048452" s="82"/>
    </row>
    <row r="1048453" spans="1:3">
      <c r="A1048453"/>
      <c r="B1048453" s="82"/>
      <c r="C1048453" s="82"/>
    </row>
    <row r="1048454" spans="1:3">
      <c r="A1048454"/>
      <c r="B1048454" s="82"/>
      <c r="C1048454" s="82"/>
    </row>
    <row r="1048455" spans="1:3">
      <c r="A1048455"/>
      <c r="B1048455" s="82"/>
      <c r="C1048455" s="82"/>
    </row>
    <row r="1048456" spans="1:3">
      <c r="A1048456"/>
      <c r="B1048456" s="82"/>
      <c r="C1048456" s="82"/>
    </row>
    <row r="1048457" spans="1:3">
      <c r="A1048457"/>
      <c r="B1048457" s="82"/>
      <c r="C1048457" s="82"/>
    </row>
    <row r="1048458" spans="1:3">
      <c r="A1048458"/>
      <c r="B1048458" s="82"/>
      <c r="C1048458" s="82"/>
    </row>
    <row r="1048459" spans="1:3">
      <c r="A1048459"/>
      <c r="B1048459" s="82"/>
      <c r="C1048459" s="82"/>
    </row>
    <row r="1048460" spans="1:3">
      <c r="A1048460"/>
      <c r="B1048460" s="82"/>
      <c r="C1048460" s="82"/>
    </row>
    <row r="1048461" spans="1:3">
      <c r="A1048461"/>
      <c r="B1048461" s="82"/>
      <c r="C1048461" s="82"/>
    </row>
    <row r="1048462" spans="1:3">
      <c r="A1048462"/>
      <c r="B1048462" s="82"/>
      <c r="C1048462" s="82"/>
    </row>
    <row r="1048463" spans="1:3">
      <c r="A1048463"/>
      <c r="B1048463" s="82"/>
      <c r="C1048463" s="82"/>
    </row>
    <row r="1048464" spans="1:3">
      <c r="A1048464"/>
      <c r="B1048464" s="82"/>
      <c r="C1048464" s="82"/>
    </row>
    <row r="1048465" spans="1:3">
      <c r="A1048465"/>
      <c r="B1048465" s="82"/>
      <c r="C1048465" s="82"/>
    </row>
    <row r="1048466" spans="1:3">
      <c r="A1048466"/>
      <c r="B1048466" s="82"/>
      <c r="C1048466" s="82"/>
    </row>
    <row r="1048467" spans="1:3">
      <c r="A1048467"/>
      <c r="B1048467" s="82"/>
      <c r="C1048467" s="82"/>
    </row>
    <row r="1048468" spans="1:3">
      <c r="A1048468"/>
      <c r="B1048468" s="82"/>
      <c r="C1048468" s="82"/>
    </row>
    <row r="1048469" spans="1:3">
      <c r="A1048469"/>
      <c r="B1048469" s="82"/>
      <c r="C1048469" s="82"/>
    </row>
    <row r="1048470" spans="1:3">
      <c r="A1048470"/>
      <c r="B1048470" s="82"/>
      <c r="C1048470" s="82"/>
    </row>
    <row r="1048471" spans="1:3">
      <c r="A1048471"/>
      <c r="B1048471" s="82"/>
      <c r="C1048471" s="82"/>
    </row>
    <row r="1048472" spans="1:3">
      <c r="A1048472"/>
      <c r="B1048472" s="82"/>
      <c r="C1048472" s="82"/>
    </row>
    <row r="1048473" spans="1:3">
      <c r="A1048473"/>
      <c r="B1048473" s="82"/>
      <c r="C1048473" s="82"/>
    </row>
    <row r="1048474" spans="1:3">
      <c r="A1048474"/>
      <c r="B1048474" s="82"/>
      <c r="C1048474" s="82"/>
    </row>
    <row r="1048475" spans="1:3">
      <c r="A1048475"/>
      <c r="B1048475" s="82"/>
      <c r="C1048475" s="82"/>
    </row>
    <row r="1048476" spans="1:3">
      <c r="A1048476"/>
      <c r="B1048476" s="82"/>
      <c r="C1048476" s="82"/>
    </row>
    <row r="1048477" spans="1:3">
      <c r="A1048477"/>
      <c r="B1048477" s="82"/>
      <c r="C1048477" s="82"/>
    </row>
    <row r="1048478" spans="1:3">
      <c r="A1048478"/>
      <c r="B1048478" s="82"/>
      <c r="C1048478" s="82"/>
    </row>
    <row r="1048479" spans="1:3">
      <c r="A1048479"/>
      <c r="B1048479" s="82"/>
      <c r="C1048479" s="82"/>
    </row>
    <row r="1048480" spans="1:3">
      <c r="A1048480"/>
      <c r="B1048480" s="82"/>
      <c r="C1048480" s="82"/>
    </row>
    <row r="1048481" spans="1:3">
      <c r="A1048481"/>
      <c r="B1048481" s="82"/>
      <c r="C1048481" s="82"/>
    </row>
    <row r="1048482" spans="1:3">
      <c r="A1048482"/>
      <c r="B1048482" s="82"/>
      <c r="C1048482" s="82"/>
    </row>
    <row r="1048483" spans="1:3">
      <c r="A1048483"/>
      <c r="B1048483" s="82"/>
      <c r="C1048483" s="82"/>
    </row>
    <row r="1048484" spans="1:3">
      <c r="A1048484"/>
      <c r="B1048484" s="82"/>
      <c r="C1048484" s="82"/>
    </row>
    <row r="1048485" spans="1:3">
      <c r="A1048485"/>
      <c r="B1048485" s="82"/>
      <c r="C1048485" s="82"/>
    </row>
    <row r="1048486" spans="1:3">
      <c r="A1048486"/>
      <c r="B1048486" s="82"/>
      <c r="C1048486" s="82"/>
    </row>
    <row r="1048487" spans="1:3">
      <c r="A1048487"/>
      <c r="B1048487" s="82"/>
      <c r="C1048487" s="82"/>
    </row>
    <row r="1048488" spans="1:3">
      <c r="A1048488"/>
      <c r="B1048488" s="82"/>
      <c r="C1048488" s="82"/>
    </row>
    <row r="1048489" spans="1:3">
      <c r="A1048489"/>
      <c r="B1048489" s="82"/>
      <c r="C1048489" s="82"/>
    </row>
    <row r="1048490" spans="1:3">
      <c r="A1048490"/>
      <c r="B1048490" s="82"/>
      <c r="C1048490" s="82"/>
    </row>
    <row r="1048491" spans="1:3">
      <c r="A1048491"/>
      <c r="B1048491" s="82"/>
      <c r="C1048491" s="82"/>
    </row>
    <row r="1048492" spans="1:3">
      <c r="A1048492"/>
      <c r="B1048492" s="82"/>
      <c r="C1048492" s="82"/>
    </row>
    <row r="1048493" spans="1:3">
      <c r="A1048493"/>
      <c r="B1048493" s="82"/>
      <c r="C1048493" s="82"/>
    </row>
    <row r="1048494" spans="1:3">
      <c r="A1048494"/>
      <c r="B1048494" s="82"/>
      <c r="C1048494" s="82"/>
    </row>
    <row r="1048495" spans="1:3">
      <c r="A1048495"/>
      <c r="B1048495" s="82"/>
      <c r="C1048495" s="82"/>
    </row>
    <row r="1048496" spans="1:3">
      <c r="A1048496"/>
      <c r="B1048496" s="82"/>
      <c r="C1048496" s="82"/>
    </row>
    <row r="1048497" spans="1:3">
      <c r="A1048497"/>
      <c r="B1048497" s="82"/>
      <c r="C1048497" s="82"/>
    </row>
    <row r="1048498" spans="1:3">
      <c r="A1048498"/>
      <c r="B1048498" s="82"/>
      <c r="C1048498" s="82"/>
    </row>
    <row r="1048499" spans="1:3">
      <c r="A1048499"/>
      <c r="B1048499" s="82"/>
      <c r="C1048499" s="82"/>
    </row>
    <row r="1048500" spans="1:3">
      <c r="A1048500"/>
      <c r="B1048500" s="82"/>
      <c r="C1048500" s="82"/>
    </row>
    <row r="1048501" spans="1:3">
      <c r="A1048501"/>
      <c r="B1048501" s="82"/>
      <c r="C1048501" s="82"/>
    </row>
    <row r="1048502" spans="1:3">
      <c r="A1048502"/>
      <c r="B1048502" s="82"/>
      <c r="C1048502" s="82"/>
    </row>
    <row r="1048503" spans="1:3">
      <c r="A1048503"/>
      <c r="B1048503" s="82"/>
      <c r="C1048503" s="82"/>
    </row>
    <row r="1048504" spans="1:3">
      <c r="A1048504"/>
      <c r="B1048504" s="82"/>
      <c r="C1048504" s="82"/>
    </row>
    <row r="1048505" spans="1:3">
      <c r="A1048505"/>
      <c r="B1048505" s="82"/>
      <c r="C1048505" s="82"/>
    </row>
    <row r="1048506" spans="1:3">
      <c r="A1048506"/>
      <c r="B1048506" s="82"/>
      <c r="C1048506" s="82"/>
    </row>
    <row r="1048507" spans="1:3">
      <c r="A1048507"/>
      <c r="B1048507" s="82"/>
      <c r="C1048507" s="82"/>
    </row>
    <row r="1048508" spans="1:3">
      <c r="A1048508"/>
      <c r="B1048508" s="82"/>
      <c r="C1048508" s="82"/>
    </row>
    <row r="1048509" spans="1:3">
      <c r="A1048509"/>
      <c r="B1048509" s="82"/>
      <c r="C1048509" s="82"/>
    </row>
    <row r="1048510" spans="1:3">
      <c r="A1048510"/>
      <c r="B1048510" s="82"/>
      <c r="C1048510" s="82"/>
    </row>
    <row r="1048511" spans="1:3">
      <c r="A1048511"/>
      <c r="B1048511" s="82"/>
      <c r="C1048511" s="82"/>
    </row>
    <row r="1048512" spans="1:3">
      <c r="A1048512"/>
      <c r="B1048512" s="82"/>
      <c r="C1048512" s="82"/>
    </row>
    <row r="1048513" spans="1:3">
      <c r="A1048513"/>
      <c r="B1048513" s="82"/>
      <c r="C1048513" s="82"/>
    </row>
    <row r="1048514" spans="1:3">
      <c r="A1048514"/>
      <c r="B1048514" s="82"/>
      <c r="C1048514" s="82"/>
    </row>
    <row r="1048515" spans="1:3">
      <c r="A1048515"/>
      <c r="B1048515" s="82"/>
      <c r="C1048515" s="82"/>
    </row>
    <row r="1048516" spans="1:3">
      <c r="A1048516"/>
      <c r="B1048516" s="82"/>
      <c r="C1048516" s="82"/>
    </row>
    <row r="1048517" spans="1:3">
      <c r="A1048517"/>
      <c r="B1048517" s="82"/>
      <c r="C1048517" s="82"/>
    </row>
    <row r="1048518" spans="1:3">
      <c r="A1048518"/>
      <c r="B1048518" s="82"/>
      <c r="C1048518" s="82"/>
    </row>
    <row r="1048519" spans="1:3">
      <c r="A1048519"/>
      <c r="B1048519" s="82"/>
      <c r="C1048519" s="82"/>
    </row>
    <row r="1048520" spans="1:3">
      <c r="A1048520"/>
      <c r="B1048520" s="82"/>
      <c r="C1048520" s="82"/>
    </row>
    <row r="1048521" spans="1:3">
      <c r="A1048521"/>
      <c r="B1048521" s="82"/>
      <c r="C1048521" s="82"/>
    </row>
    <row r="1048522" spans="1:3">
      <c r="A1048522"/>
      <c r="B1048522" s="82"/>
      <c r="C1048522" s="82"/>
    </row>
    <row r="1048523" spans="1:3">
      <c r="A1048523"/>
      <c r="B1048523" s="82"/>
      <c r="C1048523" s="82"/>
    </row>
    <row r="1048524" spans="1:3">
      <c r="A1048524"/>
      <c r="B1048524" s="82"/>
      <c r="C1048524" s="82"/>
    </row>
    <row r="1048525" spans="1:3">
      <c r="A1048525"/>
      <c r="B1048525" s="82"/>
      <c r="C1048525" s="82"/>
    </row>
    <row r="1048526" spans="1:3">
      <c r="A1048526"/>
      <c r="B1048526" s="82"/>
      <c r="C1048526" s="82"/>
    </row>
    <row r="1048527" spans="1:3">
      <c r="A1048527"/>
      <c r="B1048527" s="82"/>
      <c r="C1048527" s="82"/>
    </row>
    <row r="1048528" spans="1:3">
      <c r="A1048528"/>
      <c r="B1048528" s="82"/>
      <c r="C1048528" s="82"/>
    </row>
    <row r="1048529" spans="1:3">
      <c r="A1048529"/>
      <c r="B1048529" s="82"/>
      <c r="C1048529" s="82"/>
    </row>
    <row r="1048530" spans="1:3">
      <c r="A1048530"/>
      <c r="B1048530" s="82"/>
      <c r="C1048530" s="82"/>
    </row>
    <row r="1048531" spans="1:3">
      <c r="A1048531"/>
      <c r="B1048531" s="82"/>
      <c r="C1048531" s="82"/>
    </row>
    <row r="1048532" spans="1:3">
      <c r="A1048532"/>
      <c r="B1048532" s="82"/>
      <c r="C1048532" s="82"/>
    </row>
    <row r="1048533" spans="1:3">
      <c r="A1048533"/>
      <c r="B1048533" s="82"/>
      <c r="C1048533" s="82"/>
    </row>
    <row r="1048534" spans="1:3">
      <c r="A1048534"/>
      <c r="B1048534" s="82"/>
      <c r="C1048534" s="82"/>
    </row>
    <row r="1048535" spans="1:3">
      <c r="A1048535"/>
      <c r="B1048535" s="82"/>
      <c r="C1048535" s="82"/>
    </row>
    <row r="1048536" spans="1:3">
      <c r="A1048536"/>
      <c r="B1048536" s="82"/>
      <c r="C1048536" s="82"/>
    </row>
    <row r="1048537" spans="1:3">
      <c r="A1048537"/>
      <c r="B1048537" s="82"/>
      <c r="C1048537" s="82"/>
    </row>
    <row r="1048538" spans="1:3">
      <c r="A1048538"/>
      <c r="B1048538" s="82"/>
      <c r="C1048538" s="82"/>
    </row>
    <row r="1048539" spans="1:3">
      <c r="A1048539"/>
      <c r="B1048539" s="82"/>
      <c r="C1048539" s="82"/>
    </row>
    <row r="1048540" spans="1:3">
      <c r="A1048540"/>
      <c r="B1048540" s="82"/>
      <c r="C1048540" s="82"/>
    </row>
    <row r="1048541" spans="1:3">
      <c r="A1048541"/>
      <c r="B1048541" s="82"/>
      <c r="C1048541" s="82"/>
    </row>
    <row r="1048542" spans="1:3">
      <c r="A1048542"/>
      <c r="B1048542" s="82"/>
      <c r="C1048542" s="82"/>
    </row>
    <row r="1048543" spans="1:3">
      <c r="A1048543"/>
      <c r="B1048543" s="82"/>
      <c r="C1048543" s="82"/>
    </row>
    <row r="1048544" spans="1:3">
      <c r="A1048544"/>
      <c r="B1048544" s="82"/>
      <c r="C1048544" s="82"/>
    </row>
    <row r="1048545" spans="1:3">
      <c r="A1048545"/>
      <c r="B1048545" s="82"/>
      <c r="C1048545" s="82"/>
    </row>
    <row r="1048546" spans="1:3">
      <c r="A1048546"/>
      <c r="B1048546" s="82"/>
      <c r="C1048546" s="82"/>
    </row>
    <row r="1048547" spans="1:3">
      <c r="A1048547"/>
      <c r="B1048547" s="82"/>
      <c r="C1048547" s="82"/>
    </row>
    <row r="1048548" spans="1:3">
      <c r="A1048548"/>
      <c r="B1048548" s="82"/>
      <c r="C1048548" s="82"/>
    </row>
    <row r="1048549" spans="1:3">
      <c r="A1048549"/>
      <c r="B1048549" s="82"/>
      <c r="C1048549" s="82"/>
    </row>
    <row r="1048550" spans="1:3">
      <c r="A1048550"/>
      <c r="B1048550" s="82"/>
      <c r="C1048550" s="82"/>
    </row>
    <row r="1048551" spans="1:3">
      <c r="A1048551"/>
      <c r="B1048551" s="82"/>
      <c r="C1048551" s="82"/>
    </row>
    <row r="1048552" spans="1:3">
      <c r="A1048552"/>
      <c r="B1048552" s="82"/>
      <c r="C1048552" s="82"/>
    </row>
    <row r="1048553" spans="1:3">
      <c r="A1048553"/>
      <c r="B1048553" s="82"/>
      <c r="C1048553" s="82"/>
    </row>
    <row r="1048554" spans="1:3">
      <c r="A1048554"/>
      <c r="B1048554" s="82"/>
      <c r="C1048554" s="82"/>
    </row>
    <row r="1048555" spans="1:3">
      <c r="A1048555"/>
      <c r="B1048555" s="82"/>
      <c r="C1048555" s="82"/>
    </row>
    <row r="1048556" spans="1:3">
      <c r="A1048556"/>
      <c r="B1048556" s="82"/>
      <c r="C1048556" s="82"/>
    </row>
    <row r="1048557" spans="1:3">
      <c r="A1048557"/>
      <c r="B1048557" s="82"/>
      <c r="C1048557" s="82"/>
    </row>
    <row r="1048558" spans="1:3">
      <c r="A1048558"/>
      <c r="B1048558" s="82"/>
      <c r="C1048558" s="82"/>
    </row>
    <row r="1048559" spans="1:3">
      <c r="A1048559"/>
      <c r="B1048559" s="82"/>
      <c r="C1048559" s="82"/>
    </row>
    <row r="1048560" spans="1:3">
      <c r="A1048560"/>
      <c r="B1048560" s="82"/>
      <c r="C1048560" s="82"/>
    </row>
    <row r="1048561" spans="1:3">
      <c r="A1048561"/>
      <c r="B1048561" s="82"/>
      <c r="C1048561" s="82"/>
    </row>
    <row r="1048562" spans="1:3">
      <c r="A1048562"/>
      <c r="B1048562" s="82"/>
      <c r="C1048562" s="82"/>
    </row>
    <row r="1048563" spans="1:3">
      <c r="A1048563"/>
      <c r="B1048563" s="82"/>
      <c r="C1048563" s="82"/>
    </row>
    <row r="1048564" spans="1:3">
      <c r="A1048564"/>
      <c r="B1048564" s="82"/>
      <c r="C1048564" s="82"/>
    </row>
    <row r="1048565" spans="1:3">
      <c r="A1048565"/>
      <c r="B1048565" s="82"/>
      <c r="C1048565" s="82"/>
    </row>
    <row r="1048566" spans="1:3">
      <c r="A1048566"/>
      <c r="B1048566" s="82"/>
      <c r="C1048566" s="82"/>
    </row>
    <row r="1048567" spans="1:3">
      <c r="A1048567"/>
      <c r="B1048567" s="82"/>
      <c r="C1048567" s="82"/>
    </row>
    <row r="1048568" spans="1:3">
      <c r="A1048568"/>
      <c r="B1048568" s="82"/>
      <c r="C1048568" s="82"/>
    </row>
    <row r="1048569" spans="1:3">
      <c r="A1048569"/>
      <c r="B1048569" s="82"/>
      <c r="C1048569" s="82"/>
    </row>
    <row r="1048570" spans="1:3">
      <c r="A1048570"/>
      <c r="B1048570" s="82"/>
      <c r="C1048570" s="82"/>
    </row>
    <row r="1048571" spans="1:3">
      <c r="A1048571"/>
      <c r="B1048571" s="82"/>
      <c r="C1048571" s="82"/>
    </row>
    <row r="1048572" spans="1:3">
      <c r="A1048572"/>
      <c r="B1048572" s="82"/>
      <c r="C1048572" s="82"/>
    </row>
    <row r="1048573" spans="1:3">
      <c r="A1048573"/>
      <c r="B1048573" s="82"/>
      <c r="C1048573" s="82"/>
    </row>
    <row r="1048574" spans="1:3">
      <c r="A1048574"/>
      <c r="B1048574" s="82"/>
      <c r="C1048574" s="82"/>
    </row>
    <row r="1048575" spans="1:3">
      <c r="A1048575"/>
      <c r="B1048575" s="82"/>
      <c r="C1048575" s="82"/>
    </row>
    <row r="1048576" spans="1:3">
      <c r="A1048576"/>
      <c r="B1048576" s="82"/>
      <c r="C1048576" s="82"/>
    </row>
  </sheetData>
  <mergeCells count="1">
    <mergeCell ref="A1:C1"/>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9"/>
  <sheetViews>
    <sheetView zoomScale="120" zoomScaleNormal="120" workbookViewId="0">
      <selection activeCell="F32" sqref="F32"/>
    </sheetView>
  </sheetViews>
  <sheetFormatPr defaultColWidth="8.94117647058824" defaultRowHeight="14.8" outlineLevelCol="6"/>
  <cols>
    <col min="1" max="2" width="11.5147058823529" customWidth="1"/>
    <col min="3" max="3" width="10.7794117647059" customWidth="1"/>
  </cols>
  <sheetData>
    <row r="1" ht="15.55" spans="1:4">
      <c r="A1" s="58" t="s">
        <v>506</v>
      </c>
      <c r="B1" s="58"/>
      <c r="C1" s="58"/>
      <c r="D1" s="58"/>
    </row>
    <row r="2" ht="15.55" spans="1:4">
      <c r="A2" s="66" t="s">
        <v>507</v>
      </c>
      <c r="B2" s="66" t="s">
        <v>508</v>
      </c>
      <c r="C2" s="67" t="s">
        <v>509</v>
      </c>
      <c r="D2" s="66" t="s">
        <v>510</v>
      </c>
    </row>
    <row r="3" spans="1:4">
      <c r="A3" s="47" t="s">
        <v>511</v>
      </c>
      <c r="B3" s="47" t="s">
        <v>512</v>
      </c>
      <c r="C3" s="68">
        <v>0.543</v>
      </c>
      <c r="D3" s="69">
        <v>0.001</v>
      </c>
    </row>
    <row r="4" spans="1:4">
      <c r="A4" s="70" t="s">
        <v>513</v>
      </c>
      <c r="B4" s="70" t="s">
        <v>512</v>
      </c>
      <c r="C4" s="70">
        <v>0.418</v>
      </c>
      <c r="D4" s="71">
        <v>0.001</v>
      </c>
    </row>
    <row r="5" spans="2:7">
      <c r="B5" s="72"/>
      <c r="D5" s="73"/>
      <c r="E5" s="73"/>
      <c r="F5" s="73"/>
      <c r="G5" s="73"/>
    </row>
    <row r="6" spans="4:7">
      <c r="D6" s="73"/>
      <c r="E6" s="73"/>
      <c r="F6" s="73"/>
      <c r="G6" s="73"/>
    </row>
    <row r="7" spans="4:7">
      <c r="D7" s="73"/>
      <c r="E7" s="73"/>
      <c r="F7" s="73"/>
      <c r="G7" s="73"/>
    </row>
    <row r="8" spans="4:7">
      <c r="D8" s="73"/>
      <c r="E8" s="73"/>
      <c r="F8" s="73"/>
      <c r="G8" s="73"/>
    </row>
    <row r="9" spans="4:7">
      <c r="D9" s="73"/>
      <c r="E9" s="73"/>
      <c r="F9" s="73"/>
      <c r="G9" s="73"/>
    </row>
  </sheetData>
  <mergeCells count="1">
    <mergeCell ref="A1:D1"/>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41"/>
  <sheetViews>
    <sheetView zoomScale="125" zoomScaleNormal="125" workbookViewId="0">
      <selection activeCell="E43" sqref="E43"/>
    </sheetView>
  </sheetViews>
  <sheetFormatPr defaultColWidth="8.94117647058824" defaultRowHeight="14" outlineLevelCol="4"/>
  <cols>
    <col min="1" max="1" width="21.0735294117647" style="65" customWidth="1"/>
    <col min="2" max="2" width="19.7205882352941" style="65" customWidth="1"/>
    <col min="3" max="3" width="17.7647058823529" style="65" customWidth="1"/>
    <col min="4" max="4" width="16.2941176470588" style="65" customWidth="1"/>
    <col min="5" max="5" width="15.6764705882353" style="65" customWidth="1"/>
    <col min="6" max="16384" width="8.94117647058824" style="65"/>
  </cols>
  <sheetData>
    <row r="1" ht="18.75" spans="1:5">
      <c r="A1" s="58" t="s">
        <v>514</v>
      </c>
      <c r="B1" s="58"/>
      <c r="C1" s="58"/>
      <c r="D1" s="58"/>
      <c r="E1" s="58"/>
    </row>
    <row r="2" ht="14.75" spans="1:5">
      <c r="A2" s="59" t="s">
        <v>515</v>
      </c>
      <c r="B2" s="60" t="s">
        <v>516</v>
      </c>
      <c r="C2" s="60" t="s">
        <v>517</v>
      </c>
      <c r="D2" s="60" t="s">
        <v>518</v>
      </c>
      <c r="E2" s="60" t="s">
        <v>519</v>
      </c>
    </row>
    <row r="3" spans="1:5">
      <c r="A3" s="41" t="s">
        <v>520</v>
      </c>
      <c r="B3" s="61" t="s">
        <v>521</v>
      </c>
      <c r="C3" s="61" t="s">
        <v>16</v>
      </c>
      <c r="D3" s="62">
        <v>2.98159451633</v>
      </c>
      <c r="E3" s="63">
        <v>0.0411730168877</v>
      </c>
    </row>
    <row r="4" spans="1:5">
      <c r="A4" s="41" t="s">
        <v>522</v>
      </c>
      <c r="B4" s="61" t="s">
        <v>523</v>
      </c>
      <c r="C4" s="61" t="s">
        <v>15</v>
      </c>
      <c r="D4" s="62">
        <v>2.162244664</v>
      </c>
      <c r="E4" s="63">
        <v>0.039763407</v>
      </c>
    </row>
    <row r="5" spans="1:5">
      <c r="A5" s="41" t="s">
        <v>524</v>
      </c>
      <c r="B5" s="61" t="s">
        <v>523</v>
      </c>
      <c r="C5" s="61" t="s">
        <v>15</v>
      </c>
      <c r="D5" s="62">
        <v>2.107946102</v>
      </c>
      <c r="E5" s="63">
        <v>0.001309307</v>
      </c>
    </row>
    <row r="6" spans="1:5">
      <c r="A6" s="41" t="s">
        <v>525</v>
      </c>
      <c r="B6" s="61" t="s">
        <v>523</v>
      </c>
      <c r="C6" s="61" t="s">
        <v>15</v>
      </c>
      <c r="D6" s="62">
        <v>2.562700688</v>
      </c>
      <c r="E6" s="63">
        <v>0.023728386</v>
      </c>
    </row>
    <row r="7" spans="1:5">
      <c r="A7" s="41" t="s">
        <v>526</v>
      </c>
      <c r="B7" s="61" t="s">
        <v>523</v>
      </c>
      <c r="C7" s="61" t="s">
        <v>15</v>
      </c>
      <c r="D7" s="62">
        <v>2.305927142</v>
      </c>
      <c r="E7" s="63">
        <v>0.0069369</v>
      </c>
    </row>
    <row r="8" spans="1:5">
      <c r="A8" s="41" t="s">
        <v>527</v>
      </c>
      <c r="B8" s="61" t="s">
        <v>528</v>
      </c>
      <c r="C8" s="61" t="s">
        <v>14</v>
      </c>
      <c r="D8" s="62">
        <v>2.02753206895</v>
      </c>
      <c r="E8" s="63">
        <v>0.000210460945232</v>
      </c>
    </row>
    <row r="9" spans="1:5">
      <c r="A9" s="41" t="s">
        <v>520</v>
      </c>
      <c r="B9" s="61" t="s">
        <v>528</v>
      </c>
      <c r="C9" s="61" t="s">
        <v>14</v>
      </c>
      <c r="D9" s="62">
        <v>2.95275595267</v>
      </c>
      <c r="E9" s="63">
        <v>1.22838524866e-5</v>
      </c>
    </row>
    <row r="10" spans="1:5">
      <c r="A10" s="41" t="s">
        <v>529</v>
      </c>
      <c r="B10" s="61" t="s">
        <v>528</v>
      </c>
      <c r="C10" s="61" t="s">
        <v>14</v>
      </c>
      <c r="D10" s="62">
        <v>3.2246967919</v>
      </c>
      <c r="E10" s="63">
        <v>2.2278009879e-7</v>
      </c>
    </row>
    <row r="11" spans="1:5">
      <c r="A11" s="41" t="s">
        <v>530</v>
      </c>
      <c r="B11" s="61" t="s">
        <v>528</v>
      </c>
      <c r="C11" s="61" t="s">
        <v>14</v>
      </c>
      <c r="D11" s="62">
        <v>3.56739340804</v>
      </c>
      <c r="E11" s="63">
        <v>0.00018812566148</v>
      </c>
    </row>
    <row r="12" spans="1:5">
      <c r="A12" s="41" t="s">
        <v>531</v>
      </c>
      <c r="B12" s="61" t="s">
        <v>528</v>
      </c>
      <c r="C12" s="61" t="s">
        <v>14</v>
      </c>
      <c r="D12" s="62">
        <v>3.21232389819</v>
      </c>
      <c r="E12" s="63">
        <v>2.24661543382e-8</v>
      </c>
    </row>
    <row r="13" spans="1:5">
      <c r="A13" s="41" t="s">
        <v>532</v>
      </c>
      <c r="B13" s="61" t="s">
        <v>528</v>
      </c>
      <c r="C13" s="61" t="s">
        <v>14</v>
      </c>
      <c r="D13" s="62">
        <v>3.15359908854</v>
      </c>
      <c r="E13" s="63">
        <v>1.14397694792e-10</v>
      </c>
    </row>
    <row r="14" spans="1:5">
      <c r="A14" s="41" t="s">
        <v>533</v>
      </c>
      <c r="B14" s="61" t="s">
        <v>528</v>
      </c>
      <c r="C14" s="61" t="s">
        <v>14</v>
      </c>
      <c r="D14" s="62">
        <v>3.98096070933</v>
      </c>
      <c r="E14" s="63">
        <v>2.51280194668e-9</v>
      </c>
    </row>
    <row r="15" spans="1:5">
      <c r="A15" s="41" t="s">
        <v>534</v>
      </c>
      <c r="B15" s="61" t="s">
        <v>528</v>
      </c>
      <c r="C15" s="61" t="s">
        <v>14</v>
      </c>
      <c r="D15" s="62">
        <v>3.5703772654</v>
      </c>
      <c r="E15" s="63">
        <v>0.00369991905381</v>
      </c>
    </row>
    <row r="16" spans="1:5">
      <c r="A16" s="41" t="s">
        <v>525</v>
      </c>
      <c r="B16" s="61" t="s">
        <v>528</v>
      </c>
      <c r="C16" s="61" t="s">
        <v>14</v>
      </c>
      <c r="D16" s="62">
        <v>3.89994174706999</v>
      </c>
      <c r="E16" s="63">
        <v>9.99198865208e-16</v>
      </c>
    </row>
    <row r="17" spans="1:5">
      <c r="A17" s="41" t="s">
        <v>535</v>
      </c>
      <c r="B17" s="61" t="s">
        <v>528</v>
      </c>
      <c r="C17" s="61" t="s">
        <v>14</v>
      </c>
      <c r="D17" s="62">
        <v>3.99959958866999</v>
      </c>
      <c r="E17" s="63">
        <v>1.65920828206e-14</v>
      </c>
    </row>
    <row r="18" spans="1:5">
      <c r="A18" s="41" t="s">
        <v>526</v>
      </c>
      <c r="B18" s="61" t="s">
        <v>528</v>
      </c>
      <c r="C18" s="61" t="s">
        <v>14</v>
      </c>
      <c r="D18" s="62">
        <v>2.4497194786</v>
      </c>
      <c r="E18" s="63">
        <v>3.63759593276e-8</v>
      </c>
    </row>
    <row r="19" spans="1:5">
      <c r="A19" s="41" t="s">
        <v>536</v>
      </c>
      <c r="B19" s="61" t="s">
        <v>528</v>
      </c>
      <c r="C19" s="61" t="s">
        <v>15</v>
      </c>
      <c r="D19" s="62">
        <v>2.45233425227</v>
      </c>
      <c r="E19" s="63">
        <v>2.03571748097e-6</v>
      </c>
    </row>
    <row r="20" spans="1:5">
      <c r="A20" s="41" t="s">
        <v>537</v>
      </c>
      <c r="B20" s="61" t="s">
        <v>528</v>
      </c>
      <c r="C20" s="61" t="s">
        <v>15</v>
      </c>
      <c r="D20" s="62">
        <v>3.02239276638</v>
      </c>
      <c r="E20" s="63">
        <v>0.00419221015365</v>
      </c>
    </row>
    <row r="21" spans="1:5">
      <c r="A21" s="41" t="s">
        <v>538</v>
      </c>
      <c r="B21" s="61" t="s">
        <v>528</v>
      </c>
      <c r="C21" s="61" t="s">
        <v>15</v>
      </c>
      <c r="D21" s="62">
        <v>2.79688880720999</v>
      </c>
      <c r="E21" s="63">
        <v>4.21268534624e-6</v>
      </c>
    </row>
    <row r="22" spans="1:5">
      <c r="A22" s="41" t="s">
        <v>539</v>
      </c>
      <c r="B22" s="61" t="s">
        <v>540</v>
      </c>
      <c r="C22" s="61" t="s">
        <v>16</v>
      </c>
      <c r="D22" s="62">
        <v>2.88587638872</v>
      </c>
      <c r="E22" s="63">
        <v>0.0012503549718</v>
      </c>
    </row>
    <row r="23" spans="1:5">
      <c r="A23" s="41" t="s">
        <v>527</v>
      </c>
      <c r="B23" s="61" t="s">
        <v>540</v>
      </c>
      <c r="C23" s="61" t="s">
        <v>16</v>
      </c>
      <c r="D23" s="62">
        <v>2.10567267945999</v>
      </c>
      <c r="E23" s="63">
        <v>0.000789127237369</v>
      </c>
    </row>
    <row r="24" spans="1:5">
      <c r="A24" s="41" t="s">
        <v>520</v>
      </c>
      <c r="B24" s="61" t="s">
        <v>540</v>
      </c>
      <c r="C24" s="61" t="s">
        <v>16</v>
      </c>
      <c r="D24" s="62">
        <v>3.29422702791</v>
      </c>
      <c r="E24" s="63">
        <v>9.91961063413e-5</v>
      </c>
    </row>
    <row r="25" spans="1:5">
      <c r="A25" s="41" t="s">
        <v>522</v>
      </c>
      <c r="B25" s="61" t="s">
        <v>540</v>
      </c>
      <c r="C25" s="61" t="s">
        <v>16</v>
      </c>
      <c r="D25" s="62">
        <v>2.03992239634</v>
      </c>
      <c r="E25" s="63">
        <v>0.0100199000593</v>
      </c>
    </row>
    <row r="26" spans="1:5">
      <c r="A26" s="41" t="s">
        <v>537</v>
      </c>
      <c r="B26" s="61" t="s">
        <v>540</v>
      </c>
      <c r="C26" s="61" t="s">
        <v>16</v>
      </c>
      <c r="D26" s="62">
        <v>3.21996122472</v>
      </c>
      <c r="E26" s="63">
        <v>0.000710926823427</v>
      </c>
    </row>
    <row r="27" spans="1:5">
      <c r="A27" s="41" t="s">
        <v>541</v>
      </c>
      <c r="B27" s="61" t="s">
        <v>540</v>
      </c>
      <c r="C27" s="61" t="s">
        <v>16</v>
      </c>
      <c r="D27" s="62">
        <v>2.71198934263</v>
      </c>
      <c r="E27" s="63">
        <v>0.000632714106386</v>
      </c>
    </row>
    <row r="28" spans="1:5">
      <c r="A28" s="41" t="s">
        <v>531</v>
      </c>
      <c r="B28" s="61" t="s">
        <v>540</v>
      </c>
      <c r="C28" s="61" t="s">
        <v>16</v>
      </c>
      <c r="D28" s="62">
        <v>3.18084431654</v>
      </c>
      <c r="E28" s="63">
        <v>5.01422633209e-5</v>
      </c>
    </row>
    <row r="29" spans="1:5">
      <c r="A29" s="41" t="s">
        <v>532</v>
      </c>
      <c r="B29" s="61" t="s">
        <v>540</v>
      </c>
      <c r="C29" s="61" t="s">
        <v>16</v>
      </c>
      <c r="D29" s="62">
        <v>3.27283844530999</v>
      </c>
      <c r="E29" s="63">
        <v>1.32961810083e-6</v>
      </c>
    </row>
    <row r="30" spans="1:5">
      <c r="A30" s="41" t="s">
        <v>542</v>
      </c>
      <c r="B30" s="61" t="s">
        <v>540</v>
      </c>
      <c r="C30" s="61" t="s">
        <v>16</v>
      </c>
      <c r="D30" s="62">
        <v>2.29095538048</v>
      </c>
      <c r="E30" s="63">
        <v>0.0199300609428</v>
      </c>
    </row>
    <row r="31" spans="1:5">
      <c r="A31" s="41" t="s">
        <v>543</v>
      </c>
      <c r="B31" s="61" t="s">
        <v>540</v>
      </c>
      <c r="C31" s="61" t="s">
        <v>16</v>
      </c>
      <c r="D31" s="62">
        <v>2.09757798189</v>
      </c>
      <c r="E31" s="63">
        <v>0.0245897427862</v>
      </c>
    </row>
    <row r="32" spans="1:5">
      <c r="A32" s="41" t="s">
        <v>544</v>
      </c>
      <c r="B32" s="61" t="s">
        <v>540</v>
      </c>
      <c r="C32" s="61" t="s">
        <v>16</v>
      </c>
      <c r="D32" s="62">
        <v>2.30826035229</v>
      </c>
      <c r="E32" s="63">
        <v>0.00849899226207</v>
      </c>
    </row>
    <row r="33" spans="1:5">
      <c r="A33" s="41" t="s">
        <v>535</v>
      </c>
      <c r="B33" s="61" t="s">
        <v>540</v>
      </c>
      <c r="C33" s="61" t="s">
        <v>16</v>
      </c>
      <c r="D33" s="62">
        <v>3.88954020774999</v>
      </c>
      <c r="E33" s="63">
        <v>7.98958908724e-7</v>
      </c>
    </row>
    <row r="34" spans="1:5">
      <c r="A34" s="41" t="s">
        <v>526</v>
      </c>
      <c r="B34" s="61" t="s">
        <v>540</v>
      </c>
      <c r="C34" s="61" t="s">
        <v>16</v>
      </c>
      <c r="D34" s="62">
        <v>2.65891914140999</v>
      </c>
      <c r="E34" s="63">
        <v>4.45847658029e-6</v>
      </c>
    </row>
    <row r="35" spans="1:5">
      <c r="A35" s="41" t="s">
        <v>545</v>
      </c>
      <c r="B35" s="61" t="s">
        <v>540</v>
      </c>
      <c r="C35" s="61" t="s">
        <v>17</v>
      </c>
      <c r="D35" s="62">
        <v>2.50448733564</v>
      </c>
      <c r="E35" s="63">
        <v>0.0368767809138</v>
      </c>
    </row>
    <row r="36" spans="1:5">
      <c r="A36" s="41" t="s">
        <v>536</v>
      </c>
      <c r="B36" s="61" t="s">
        <v>540</v>
      </c>
      <c r="C36" s="61" t="s">
        <v>17</v>
      </c>
      <c r="D36" s="62">
        <v>2.13643902945</v>
      </c>
      <c r="E36" s="63">
        <v>0.0179094768573</v>
      </c>
    </row>
    <row r="37" spans="1:5">
      <c r="A37" s="41" t="s">
        <v>546</v>
      </c>
      <c r="B37" s="61" t="s">
        <v>540</v>
      </c>
      <c r="C37" s="61" t="s">
        <v>17</v>
      </c>
      <c r="D37" s="62">
        <v>2.10343499187</v>
      </c>
      <c r="E37" s="63">
        <v>0.000850991253969</v>
      </c>
    </row>
    <row r="38" spans="1:5">
      <c r="A38" s="41" t="s">
        <v>538</v>
      </c>
      <c r="B38" s="61" t="s">
        <v>540</v>
      </c>
      <c r="C38" s="61" t="s">
        <v>17</v>
      </c>
      <c r="D38" s="62">
        <v>2.45311435735999</v>
      </c>
      <c r="E38" s="63">
        <v>0.00174899641963</v>
      </c>
    </row>
    <row r="39" spans="1:5">
      <c r="A39" s="41" t="s">
        <v>524</v>
      </c>
      <c r="B39" s="61" t="s">
        <v>540</v>
      </c>
      <c r="C39" s="61" t="s">
        <v>17</v>
      </c>
      <c r="D39" s="62">
        <v>2.32036810964</v>
      </c>
      <c r="E39" s="63">
        <v>0.0059108229108</v>
      </c>
    </row>
    <row r="40" spans="1:5">
      <c r="A40" s="2" t="s">
        <v>534</v>
      </c>
      <c r="B40" s="6" t="s">
        <v>540</v>
      </c>
      <c r="C40" s="7" t="s">
        <v>17</v>
      </c>
      <c r="D40" s="7">
        <v>2.21322025143</v>
      </c>
      <c r="E40" s="63">
        <v>0.000310976388608</v>
      </c>
    </row>
    <row r="41" ht="14.75" spans="1:5">
      <c r="A41" s="8" t="s">
        <v>547</v>
      </c>
      <c r="B41" s="9" t="s">
        <v>540</v>
      </c>
      <c r="C41" s="10" t="s">
        <v>17</v>
      </c>
      <c r="D41" s="10">
        <v>2.13740929131</v>
      </c>
      <c r="E41" s="64">
        <v>0.0144619384405</v>
      </c>
    </row>
  </sheetData>
  <mergeCells count="1">
    <mergeCell ref="A1:E1"/>
  </mergeCells>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860"/>
  <sheetViews>
    <sheetView zoomScale="124" zoomScaleNormal="124" workbookViewId="0">
      <selection activeCell="E864" sqref="E864"/>
    </sheetView>
  </sheetViews>
  <sheetFormatPr defaultColWidth="8.94117647058824" defaultRowHeight="14" outlineLevelCol="4"/>
  <cols>
    <col min="1" max="1" width="43.5" style="57" customWidth="1"/>
    <col min="2" max="2" width="19.8529411764706" style="57" customWidth="1"/>
    <col min="3" max="3" width="14.8235294117647" style="57" customWidth="1"/>
    <col min="4" max="4" width="15.6764705882353" style="57" customWidth="1"/>
    <col min="5" max="5" width="13.5955882352941" style="57" customWidth="1"/>
    <col min="6" max="16384" width="8.94117647058824" style="57"/>
  </cols>
  <sheetData>
    <row r="1" ht="18.75" spans="1:5">
      <c r="A1" s="58" t="s">
        <v>548</v>
      </c>
      <c r="B1" s="58"/>
      <c r="C1" s="58"/>
      <c r="D1" s="58"/>
      <c r="E1" s="58"/>
    </row>
    <row r="2" ht="14.75" spans="1:5">
      <c r="A2" s="59" t="s">
        <v>549</v>
      </c>
      <c r="B2" s="60" t="s">
        <v>516</v>
      </c>
      <c r="C2" s="60" t="s">
        <v>517</v>
      </c>
      <c r="D2" s="60" t="s">
        <v>518</v>
      </c>
      <c r="E2" s="60" t="s">
        <v>519</v>
      </c>
    </row>
    <row r="3" spans="1:5">
      <c r="A3" s="41" t="s">
        <v>550</v>
      </c>
      <c r="B3" s="61" t="s">
        <v>521</v>
      </c>
      <c r="C3" s="61" t="s">
        <v>14</v>
      </c>
      <c r="D3" s="62">
        <v>2.18720381734</v>
      </c>
      <c r="E3" s="63">
        <v>0.0194936831936</v>
      </c>
    </row>
    <row r="4" spans="1:5">
      <c r="A4" s="41" t="s">
        <v>551</v>
      </c>
      <c r="B4" s="61" t="s">
        <v>521</v>
      </c>
      <c r="C4" s="61" t="s">
        <v>14</v>
      </c>
      <c r="D4" s="62">
        <v>3.34718016814</v>
      </c>
      <c r="E4" s="63">
        <v>0.00496975711141</v>
      </c>
    </row>
    <row r="5" spans="1:5">
      <c r="A5" s="41" t="s">
        <v>552</v>
      </c>
      <c r="B5" s="61" t="s">
        <v>521</v>
      </c>
      <c r="C5" s="61" t="s">
        <v>14</v>
      </c>
      <c r="D5" s="62">
        <v>2.40244048279</v>
      </c>
      <c r="E5" s="63">
        <v>0.00243958779037</v>
      </c>
    </row>
    <row r="6" spans="1:5">
      <c r="A6" s="41" t="s">
        <v>553</v>
      </c>
      <c r="B6" s="61" t="s">
        <v>521</v>
      </c>
      <c r="C6" s="61" t="s">
        <v>14</v>
      </c>
      <c r="D6" s="62">
        <v>2.74821145845999</v>
      </c>
      <c r="E6" s="63">
        <v>0.0374584886156</v>
      </c>
    </row>
    <row r="7" spans="1:5">
      <c r="A7" s="41" t="s">
        <v>554</v>
      </c>
      <c r="B7" s="61" t="s">
        <v>521</v>
      </c>
      <c r="C7" s="61" t="s">
        <v>14</v>
      </c>
      <c r="D7" s="62">
        <v>2.30289708987</v>
      </c>
      <c r="E7" s="63">
        <v>0.0382108472285</v>
      </c>
    </row>
    <row r="8" spans="1:5">
      <c r="A8" s="41" t="s">
        <v>555</v>
      </c>
      <c r="B8" s="61" t="s">
        <v>521</v>
      </c>
      <c r="C8" s="61" t="s">
        <v>14</v>
      </c>
      <c r="D8" s="62">
        <v>3.7389997199</v>
      </c>
      <c r="E8" s="63">
        <v>0.00413033254522</v>
      </c>
    </row>
    <row r="9" spans="1:5">
      <c r="A9" s="41" t="s">
        <v>556</v>
      </c>
      <c r="B9" s="61" t="s">
        <v>521</v>
      </c>
      <c r="C9" s="61" t="s">
        <v>14</v>
      </c>
      <c r="D9" s="62">
        <v>3.26932324751</v>
      </c>
      <c r="E9" s="63">
        <v>0.032837230326</v>
      </c>
    </row>
    <row r="10" spans="1:5">
      <c r="A10" s="41" t="s">
        <v>557</v>
      </c>
      <c r="B10" s="61" t="s">
        <v>521</v>
      </c>
      <c r="C10" s="61" t="s">
        <v>14</v>
      </c>
      <c r="D10" s="62">
        <v>2.23302300329</v>
      </c>
      <c r="E10" s="63">
        <v>0.0357229708409</v>
      </c>
    </row>
    <row r="11" spans="1:5">
      <c r="A11" s="41" t="s">
        <v>558</v>
      </c>
      <c r="B11" s="61" t="s">
        <v>521</v>
      </c>
      <c r="C11" s="61" t="s">
        <v>14</v>
      </c>
      <c r="D11" s="62">
        <v>3.20014069056999</v>
      </c>
      <c r="E11" s="63">
        <v>0.0134785310282</v>
      </c>
    </row>
    <row r="12" spans="1:5">
      <c r="A12" s="41" t="s">
        <v>556</v>
      </c>
      <c r="B12" s="61" t="s">
        <v>521</v>
      </c>
      <c r="C12" s="61" t="s">
        <v>14</v>
      </c>
      <c r="D12" s="62">
        <v>3.26828811762</v>
      </c>
      <c r="E12" s="63">
        <v>0.0497479321841</v>
      </c>
    </row>
    <row r="13" spans="1:5">
      <c r="A13" s="41" t="s">
        <v>559</v>
      </c>
      <c r="B13" s="61" t="s">
        <v>521</v>
      </c>
      <c r="C13" s="61" t="s">
        <v>14</v>
      </c>
      <c r="D13" s="62">
        <v>2.90216729999</v>
      </c>
      <c r="E13" s="63">
        <v>0.0188496381709</v>
      </c>
    </row>
    <row r="14" spans="1:5">
      <c r="A14" s="41" t="s">
        <v>560</v>
      </c>
      <c r="B14" s="61" t="s">
        <v>521</v>
      </c>
      <c r="C14" s="61" t="s">
        <v>16</v>
      </c>
      <c r="D14" s="62">
        <v>2.04073094794999</v>
      </c>
      <c r="E14" s="63">
        <v>0.0288045004673</v>
      </c>
    </row>
    <row r="15" spans="1:5">
      <c r="A15" s="41" t="s">
        <v>561</v>
      </c>
      <c r="B15" s="61" t="s">
        <v>521</v>
      </c>
      <c r="C15" s="61" t="s">
        <v>16</v>
      </c>
      <c r="D15" s="62">
        <v>2.92610814893</v>
      </c>
      <c r="E15" s="63">
        <v>0.0305729526855</v>
      </c>
    </row>
    <row r="16" spans="1:5">
      <c r="A16" s="41" t="s">
        <v>562</v>
      </c>
      <c r="B16" s="61" t="s">
        <v>521</v>
      </c>
      <c r="C16" s="61" t="s">
        <v>16</v>
      </c>
      <c r="D16" s="62">
        <v>2.91422760457</v>
      </c>
      <c r="E16" s="63">
        <v>0.00278018565572</v>
      </c>
    </row>
    <row r="17" spans="1:5">
      <c r="A17" s="41" t="s">
        <v>563</v>
      </c>
      <c r="B17" s="61" t="s">
        <v>521</v>
      </c>
      <c r="C17" s="61" t="s">
        <v>16</v>
      </c>
      <c r="D17" s="62">
        <v>2.31806163239</v>
      </c>
      <c r="E17" s="63">
        <v>0.0442266761163</v>
      </c>
    </row>
    <row r="18" spans="1:5">
      <c r="A18" s="41" t="s">
        <v>564</v>
      </c>
      <c r="B18" s="61" t="s">
        <v>521</v>
      </c>
      <c r="C18" s="61" t="s">
        <v>16</v>
      </c>
      <c r="D18" s="62">
        <v>2.60035690132</v>
      </c>
      <c r="E18" s="63">
        <v>0.00926585921906</v>
      </c>
    </row>
    <row r="19" spans="1:5">
      <c r="A19" s="41" t="s">
        <v>565</v>
      </c>
      <c r="B19" s="61" t="s">
        <v>521</v>
      </c>
      <c r="C19" s="61" t="s">
        <v>16</v>
      </c>
      <c r="D19" s="62">
        <v>2.61862836125</v>
      </c>
      <c r="E19" s="63">
        <v>0.0288337318515</v>
      </c>
    </row>
    <row r="20" spans="1:5">
      <c r="A20" s="41" t="s">
        <v>566</v>
      </c>
      <c r="B20" s="61" t="s">
        <v>521</v>
      </c>
      <c r="C20" s="61" t="s">
        <v>16</v>
      </c>
      <c r="D20" s="62">
        <v>2.07955734864</v>
      </c>
      <c r="E20" s="63">
        <v>0.0419072873942</v>
      </c>
    </row>
    <row r="21" spans="1:5">
      <c r="A21" s="41" t="s">
        <v>567</v>
      </c>
      <c r="B21" s="61" t="s">
        <v>521</v>
      </c>
      <c r="C21" s="61" t="s">
        <v>16</v>
      </c>
      <c r="D21" s="62">
        <v>2.02326436534</v>
      </c>
      <c r="E21" s="63">
        <v>0.0059767689143</v>
      </c>
    </row>
    <row r="22" spans="1:5">
      <c r="A22" s="41" t="s">
        <v>568</v>
      </c>
      <c r="B22" s="61" t="s">
        <v>521</v>
      </c>
      <c r="C22" s="61" t="s">
        <v>16</v>
      </c>
      <c r="D22" s="62">
        <v>2.28196522961</v>
      </c>
      <c r="E22" s="63">
        <v>0.0160327104535</v>
      </c>
    </row>
    <row r="23" spans="1:5">
      <c r="A23" s="41" t="s">
        <v>569</v>
      </c>
      <c r="B23" s="61" t="s">
        <v>521</v>
      </c>
      <c r="C23" s="61" t="s">
        <v>16</v>
      </c>
      <c r="D23" s="62">
        <v>2.26875735515999</v>
      </c>
      <c r="E23" s="63">
        <v>0.0104101087948</v>
      </c>
    </row>
    <row r="24" spans="1:5">
      <c r="A24" s="41" t="s">
        <v>562</v>
      </c>
      <c r="B24" s="61" t="s">
        <v>521</v>
      </c>
      <c r="C24" s="61" t="s">
        <v>16</v>
      </c>
      <c r="D24" s="62">
        <v>2.74866518529</v>
      </c>
      <c r="E24" s="63">
        <v>0.0032713346592</v>
      </c>
    </row>
    <row r="25" spans="1:5">
      <c r="A25" s="41" t="s">
        <v>570</v>
      </c>
      <c r="B25" s="61" t="s">
        <v>521</v>
      </c>
      <c r="C25" s="61" t="s">
        <v>16</v>
      </c>
      <c r="D25" s="62">
        <v>2.33054612942</v>
      </c>
      <c r="E25" s="63">
        <v>0.0354058812643</v>
      </c>
    </row>
    <row r="26" spans="1:5">
      <c r="A26" s="41" t="s">
        <v>571</v>
      </c>
      <c r="B26" s="61" t="s">
        <v>521</v>
      </c>
      <c r="C26" s="61" t="s">
        <v>16</v>
      </c>
      <c r="D26" s="62">
        <v>2.06149252988</v>
      </c>
      <c r="E26" s="63">
        <v>0.0349639253302</v>
      </c>
    </row>
    <row r="27" spans="1:5">
      <c r="A27" s="41" t="s">
        <v>572</v>
      </c>
      <c r="B27" s="61" t="s">
        <v>521</v>
      </c>
      <c r="C27" s="61" t="s">
        <v>16</v>
      </c>
      <c r="D27" s="62">
        <v>3.15279629098</v>
      </c>
      <c r="E27" s="63">
        <v>0.0464125770956</v>
      </c>
    </row>
    <row r="28" spans="1:5">
      <c r="A28" s="41" t="s">
        <v>573</v>
      </c>
      <c r="B28" s="61" t="s">
        <v>521</v>
      </c>
      <c r="C28" s="61" t="s">
        <v>16</v>
      </c>
      <c r="D28" s="62">
        <v>2.02820012574999</v>
      </c>
      <c r="E28" s="63">
        <v>0.0307994360554</v>
      </c>
    </row>
    <row r="29" spans="1:5">
      <c r="A29" s="41" t="s">
        <v>564</v>
      </c>
      <c r="B29" s="61" t="s">
        <v>521</v>
      </c>
      <c r="C29" s="61" t="s">
        <v>16</v>
      </c>
      <c r="D29" s="62">
        <v>2.12687768597</v>
      </c>
      <c r="E29" s="63">
        <v>0.0141033622509</v>
      </c>
    </row>
    <row r="30" spans="1:5">
      <c r="A30" s="41" t="s">
        <v>574</v>
      </c>
      <c r="B30" s="61" t="s">
        <v>521</v>
      </c>
      <c r="C30" s="61" t="s">
        <v>16</v>
      </c>
      <c r="D30" s="62">
        <v>2.07693331548</v>
      </c>
      <c r="E30" s="63">
        <v>0.0205852074672</v>
      </c>
    </row>
    <row r="31" spans="1:5">
      <c r="A31" s="41" t="s">
        <v>575</v>
      </c>
      <c r="B31" s="61" t="s">
        <v>521</v>
      </c>
      <c r="C31" s="61" t="s">
        <v>16</v>
      </c>
      <c r="D31" s="62">
        <v>2.13785713100999</v>
      </c>
      <c r="E31" s="63">
        <v>0.00325935220031</v>
      </c>
    </row>
    <row r="32" spans="1:5">
      <c r="A32" s="41" t="s">
        <v>576</v>
      </c>
      <c r="B32" s="61" t="s">
        <v>521</v>
      </c>
      <c r="C32" s="61" t="s">
        <v>16</v>
      </c>
      <c r="D32" s="62">
        <v>2.55041116344</v>
      </c>
      <c r="E32" s="63">
        <v>0.0308675266419</v>
      </c>
    </row>
    <row r="33" spans="1:5">
      <c r="A33" s="41" t="s">
        <v>577</v>
      </c>
      <c r="B33" s="61" t="s">
        <v>521</v>
      </c>
      <c r="C33" s="61" t="s">
        <v>16</v>
      </c>
      <c r="D33" s="62">
        <v>2.46765696211</v>
      </c>
      <c r="E33" s="63">
        <v>0.033505303713</v>
      </c>
    </row>
    <row r="34" spans="1:5">
      <c r="A34" s="41" t="s">
        <v>578</v>
      </c>
      <c r="B34" s="61" t="s">
        <v>521</v>
      </c>
      <c r="C34" s="61" t="s">
        <v>16</v>
      </c>
      <c r="D34" s="62">
        <v>2.20391935277</v>
      </c>
      <c r="E34" s="63">
        <v>0.00679393817238</v>
      </c>
    </row>
    <row r="35" spans="1:5">
      <c r="A35" s="41" t="s">
        <v>579</v>
      </c>
      <c r="B35" s="61" t="s">
        <v>521</v>
      </c>
      <c r="C35" s="61" t="s">
        <v>16</v>
      </c>
      <c r="D35" s="62">
        <v>2.82035714079</v>
      </c>
      <c r="E35" s="63">
        <v>0.0394499154965</v>
      </c>
    </row>
    <row r="36" spans="1:5">
      <c r="A36" s="41" t="s">
        <v>580</v>
      </c>
      <c r="B36" s="61" t="s">
        <v>521</v>
      </c>
      <c r="C36" s="61" t="s">
        <v>16</v>
      </c>
      <c r="D36" s="62">
        <v>2.01943566346</v>
      </c>
      <c r="E36" s="63">
        <v>0.0260621114297</v>
      </c>
    </row>
    <row r="37" spans="1:5">
      <c r="A37" s="41" t="s">
        <v>581</v>
      </c>
      <c r="B37" s="61" t="s">
        <v>521</v>
      </c>
      <c r="C37" s="61" t="s">
        <v>16</v>
      </c>
      <c r="D37" s="62">
        <v>2.22124893779</v>
      </c>
      <c r="E37" s="63">
        <v>0.0346065323157</v>
      </c>
    </row>
    <row r="38" spans="1:5">
      <c r="A38" s="41" t="s">
        <v>582</v>
      </c>
      <c r="B38" s="61" t="s">
        <v>521</v>
      </c>
      <c r="C38" s="61" t="s">
        <v>16</v>
      </c>
      <c r="D38" s="62">
        <v>2.56945683563</v>
      </c>
      <c r="E38" s="63">
        <v>0.0320178550347</v>
      </c>
    </row>
    <row r="39" spans="1:5">
      <c r="A39" s="41" t="s">
        <v>583</v>
      </c>
      <c r="B39" s="61" t="s">
        <v>521</v>
      </c>
      <c r="C39" s="61" t="s">
        <v>16</v>
      </c>
      <c r="D39" s="62">
        <v>2.3225811496</v>
      </c>
      <c r="E39" s="63">
        <v>0.0451899985549</v>
      </c>
    </row>
    <row r="40" spans="1:5">
      <c r="A40" s="41" t="s">
        <v>584</v>
      </c>
      <c r="B40" s="61" t="s">
        <v>521</v>
      </c>
      <c r="C40" s="61" t="s">
        <v>16</v>
      </c>
      <c r="D40" s="62">
        <v>2.00789613387</v>
      </c>
      <c r="E40" s="63">
        <v>0.00952814660431</v>
      </c>
    </row>
    <row r="41" spans="1:5">
      <c r="A41" s="41" t="s">
        <v>585</v>
      </c>
      <c r="B41" s="61" t="s">
        <v>523</v>
      </c>
      <c r="C41" s="61" t="s">
        <v>15</v>
      </c>
      <c r="D41" s="62">
        <v>3.1972466967</v>
      </c>
      <c r="E41" s="63">
        <v>0.00457608046512</v>
      </c>
    </row>
    <row r="42" spans="1:5">
      <c r="A42" s="41" t="s">
        <v>586</v>
      </c>
      <c r="B42" s="61" t="s">
        <v>523</v>
      </c>
      <c r="C42" s="61" t="s">
        <v>15</v>
      </c>
      <c r="D42" s="62">
        <v>2.63895940531</v>
      </c>
      <c r="E42" s="63">
        <v>0.044102605166</v>
      </c>
    </row>
    <row r="43" spans="1:5">
      <c r="A43" s="41" t="s">
        <v>587</v>
      </c>
      <c r="B43" s="61" t="s">
        <v>523</v>
      </c>
      <c r="C43" s="61" t="s">
        <v>15</v>
      </c>
      <c r="D43" s="62">
        <v>2.73804726892</v>
      </c>
      <c r="E43" s="63">
        <v>0.0472317070804</v>
      </c>
    </row>
    <row r="44" spans="1:5">
      <c r="A44" s="41" t="s">
        <v>588</v>
      </c>
      <c r="B44" s="61" t="s">
        <v>523</v>
      </c>
      <c r="C44" s="61" t="s">
        <v>15</v>
      </c>
      <c r="D44" s="62">
        <v>2.63957734394</v>
      </c>
      <c r="E44" s="63">
        <v>0.0299796658999</v>
      </c>
    </row>
    <row r="45" spans="1:5">
      <c r="A45" s="41" t="s">
        <v>589</v>
      </c>
      <c r="B45" s="61" t="s">
        <v>523</v>
      </c>
      <c r="C45" s="61" t="s">
        <v>15</v>
      </c>
      <c r="D45" s="62">
        <v>2.05465399824</v>
      </c>
      <c r="E45" s="63">
        <v>0.0303180152066</v>
      </c>
    </row>
    <row r="46" spans="1:5">
      <c r="A46" s="41" t="s">
        <v>590</v>
      </c>
      <c r="B46" s="61" t="s">
        <v>523</v>
      </c>
      <c r="C46" s="61" t="s">
        <v>15</v>
      </c>
      <c r="D46" s="62">
        <v>2.75864598219</v>
      </c>
      <c r="E46" s="63">
        <v>0.0177051726104</v>
      </c>
    </row>
    <row r="47" spans="1:5">
      <c r="A47" s="41" t="s">
        <v>552</v>
      </c>
      <c r="B47" s="61" t="s">
        <v>523</v>
      </c>
      <c r="C47" s="61" t="s">
        <v>15</v>
      </c>
      <c r="D47" s="62">
        <v>2.07479104911</v>
      </c>
      <c r="E47" s="63">
        <v>0.0335453380138</v>
      </c>
    </row>
    <row r="48" spans="1:5">
      <c r="A48" s="41" t="s">
        <v>591</v>
      </c>
      <c r="B48" s="61" t="s">
        <v>523</v>
      </c>
      <c r="C48" s="61" t="s">
        <v>15</v>
      </c>
      <c r="D48" s="62">
        <v>3.08279216296999</v>
      </c>
      <c r="E48" s="63">
        <v>0.000893598256704</v>
      </c>
    </row>
    <row r="49" spans="1:5">
      <c r="A49" s="41" t="s">
        <v>592</v>
      </c>
      <c r="B49" s="61" t="s">
        <v>523</v>
      </c>
      <c r="C49" s="61" t="s">
        <v>15</v>
      </c>
      <c r="D49" s="62">
        <v>2.68054554184</v>
      </c>
      <c r="E49" s="63">
        <v>0.0269668415615</v>
      </c>
    </row>
    <row r="50" spans="1:5">
      <c r="A50" s="41" t="s">
        <v>558</v>
      </c>
      <c r="B50" s="61" t="s">
        <v>523</v>
      </c>
      <c r="C50" s="61" t="s">
        <v>15</v>
      </c>
      <c r="D50" s="62">
        <v>2.9161510363</v>
      </c>
      <c r="E50" s="63">
        <v>0.0243658003643</v>
      </c>
    </row>
    <row r="51" spans="1:5">
      <c r="A51" s="41" t="s">
        <v>593</v>
      </c>
      <c r="B51" s="61" t="s">
        <v>523</v>
      </c>
      <c r="C51" s="61" t="s">
        <v>15</v>
      </c>
      <c r="D51" s="62">
        <v>2.78309053876</v>
      </c>
      <c r="E51" s="63">
        <v>0.0304859921576</v>
      </c>
    </row>
    <row r="52" spans="1:5">
      <c r="A52" s="41" t="s">
        <v>594</v>
      </c>
      <c r="B52" s="61" t="s">
        <v>523</v>
      </c>
      <c r="C52" s="61" t="s">
        <v>15</v>
      </c>
      <c r="D52" s="62">
        <v>3.19825777309</v>
      </c>
      <c r="E52" s="63">
        <v>0.0424858466838</v>
      </c>
    </row>
    <row r="53" spans="1:5">
      <c r="A53" s="41" t="s">
        <v>595</v>
      </c>
      <c r="B53" s="61" t="s">
        <v>523</v>
      </c>
      <c r="C53" s="61" t="s">
        <v>15</v>
      </c>
      <c r="D53" s="62">
        <v>2.71137603210999</v>
      </c>
      <c r="E53" s="63">
        <v>0.0278595624186</v>
      </c>
    </row>
    <row r="54" spans="1:5">
      <c r="A54" s="41" t="s">
        <v>553</v>
      </c>
      <c r="B54" s="61" t="s">
        <v>523</v>
      </c>
      <c r="C54" s="61" t="s">
        <v>15</v>
      </c>
      <c r="D54" s="62">
        <v>2.57989684218</v>
      </c>
      <c r="E54" s="63">
        <v>0.0296989040079</v>
      </c>
    </row>
    <row r="55" spans="1:5">
      <c r="A55" s="41" t="s">
        <v>596</v>
      </c>
      <c r="B55" s="61" t="s">
        <v>523</v>
      </c>
      <c r="C55" s="61" t="s">
        <v>15</v>
      </c>
      <c r="D55" s="62">
        <v>2.86296366606</v>
      </c>
      <c r="E55" s="63">
        <v>0.000447702820638</v>
      </c>
    </row>
    <row r="56" spans="1:5">
      <c r="A56" s="41" t="s">
        <v>562</v>
      </c>
      <c r="B56" s="61" t="s">
        <v>523</v>
      </c>
      <c r="C56" s="61" t="s">
        <v>15</v>
      </c>
      <c r="D56" s="62">
        <v>2.87118024443</v>
      </c>
      <c r="E56" s="63">
        <v>0.0495019053137</v>
      </c>
    </row>
    <row r="57" spans="1:5">
      <c r="A57" s="41" t="s">
        <v>597</v>
      </c>
      <c r="B57" s="61" t="s">
        <v>523</v>
      </c>
      <c r="C57" s="61" t="s">
        <v>15</v>
      </c>
      <c r="D57" s="62">
        <v>3.18689841628</v>
      </c>
      <c r="E57" s="63">
        <v>0.0169859982838</v>
      </c>
    </row>
    <row r="58" spans="1:5">
      <c r="A58" s="41" t="s">
        <v>598</v>
      </c>
      <c r="B58" s="61" t="s">
        <v>523</v>
      </c>
      <c r="C58" s="61" t="s">
        <v>15</v>
      </c>
      <c r="D58" s="62">
        <v>2.30567376165999</v>
      </c>
      <c r="E58" s="63">
        <v>0.04424693651</v>
      </c>
    </row>
    <row r="59" spans="1:5">
      <c r="A59" s="41" t="s">
        <v>599</v>
      </c>
      <c r="B59" s="61" t="s">
        <v>523</v>
      </c>
      <c r="C59" s="61" t="s">
        <v>15</v>
      </c>
      <c r="D59" s="62">
        <v>2.19800147768</v>
      </c>
      <c r="E59" s="63">
        <v>0.0249120629796</v>
      </c>
    </row>
    <row r="60" spans="1:5">
      <c r="A60" s="41" t="s">
        <v>600</v>
      </c>
      <c r="B60" s="61" t="s">
        <v>523</v>
      </c>
      <c r="C60" s="61" t="s">
        <v>15</v>
      </c>
      <c r="D60" s="62">
        <v>2.43532910055</v>
      </c>
      <c r="E60" s="63">
        <v>0.0450486776583</v>
      </c>
    </row>
    <row r="61" spans="1:5">
      <c r="A61" s="41" t="s">
        <v>601</v>
      </c>
      <c r="B61" s="61" t="s">
        <v>523</v>
      </c>
      <c r="C61" s="61" t="s">
        <v>15</v>
      </c>
      <c r="D61" s="62">
        <v>2.34929861901</v>
      </c>
      <c r="E61" s="63">
        <v>0.0358736486335</v>
      </c>
    </row>
    <row r="62" spans="1:5">
      <c r="A62" s="41" t="s">
        <v>602</v>
      </c>
      <c r="B62" s="61" t="s">
        <v>523</v>
      </c>
      <c r="C62" s="61" t="s">
        <v>15</v>
      </c>
      <c r="D62" s="62">
        <v>2.68951261777</v>
      </c>
      <c r="E62" s="63">
        <v>0.0200340442543</v>
      </c>
    </row>
    <row r="63" spans="1:5">
      <c r="A63" s="41" t="s">
        <v>603</v>
      </c>
      <c r="B63" s="61" t="s">
        <v>523</v>
      </c>
      <c r="C63" s="61" t="s">
        <v>15</v>
      </c>
      <c r="D63" s="62">
        <v>2.48487547005</v>
      </c>
      <c r="E63" s="63">
        <v>0.00859736484175</v>
      </c>
    </row>
    <row r="64" spans="1:5">
      <c r="A64" s="41" t="s">
        <v>604</v>
      </c>
      <c r="B64" s="61" t="s">
        <v>523</v>
      </c>
      <c r="C64" s="61" t="s">
        <v>15</v>
      </c>
      <c r="D64" s="62">
        <v>2.84976755839</v>
      </c>
      <c r="E64" s="63">
        <v>0.0321599780124</v>
      </c>
    </row>
    <row r="65" spans="1:5">
      <c r="A65" s="41" t="s">
        <v>605</v>
      </c>
      <c r="B65" s="61" t="s">
        <v>523</v>
      </c>
      <c r="C65" s="61" t="s">
        <v>15</v>
      </c>
      <c r="D65" s="62">
        <v>3.49872587033</v>
      </c>
      <c r="E65" s="63">
        <v>0.039642643898</v>
      </c>
    </row>
    <row r="66" spans="1:5">
      <c r="A66" s="41" t="s">
        <v>606</v>
      </c>
      <c r="B66" s="61" t="s">
        <v>523</v>
      </c>
      <c r="C66" s="61" t="s">
        <v>15</v>
      </c>
      <c r="D66" s="62">
        <v>3.07247892824</v>
      </c>
      <c r="E66" s="63">
        <v>0.0250420866697</v>
      </c>
    </row>
    <row r="67" spans="1:5">
      <c r="A67" s="41" t="s">
        <v>607</v>
      </c>
      <c r="B67" s="61" t="s">
        <v>523</v>
      </c>
      <c r="C67" s="61" t="s">
        <v>15</v>
      </c>
      <c r="D67" s="62">
        <v>2.95086645693</v>
      </c>
      <c r="E67" s="63">
        <v>0.0209184782507</v>
      </c>
    </row>
    <row r="68" spans="1:5">
      <c r="A68" s="41" t="s">
        <v>608</v>
      </c>
      <c r="B68" s="61" t="s">
        <v>523</v>
      </c>
      <c r="C68" s="61" t="s">
        <v>15</v>
      </c>
      <c r="D68" s="62">
        <v>3.15235925496</v>
      </c>
      <c r="E68" s="63">
        <v>0.0335957286996</v>
      </c>
    </row>
    <row r="69" spans="1:5">
      <c r="A69" s="41" t="s">
        <v>609</v>
      </c>
      <c r="B69" s="61" t="s">
        <v>523</v>
      </c>
      <c r="C69" s="61" t="s">
        <v>15</v>
      </c>
      <c r="D69" s="62">
        <v>2.76943984407</v>
      </c>
      <c r="E69" s="63">
        <v>0.000364053334277</v>
      </c>
    </row>
    <row r="70" spans="1:5">
      <c r="A70" s="41" t="s">
        <v>610</v>
      </c>
      <c r="B70" s="61" t="s">
        <v>523</v>
      </c>
      <c r="C70" s="61" t="s">
        <v>15</v>
      </c>
      <c r="D70" s="62">
        <v>2.63869899394</v>
      </c>
      <c r="E70" s="63">
        <v>0.0232887153962</v>
      </c>
    </row>
    <row r="71" spans="1:5">
      <c r="A71" s="41" t="s">
        <v>611</v>
      </c>
      <c r="B71" s="61" t="s">
        <v>523</v>
      </c>
      <c r="C71" s="61" t="s">
        <v>15</v>
      </c>
      <c r="D71" s="62">
        <v>2.66225559301</v>
      </c>
      <c r="E71" s="63">
        <v>0.0397331844661</v>
      </c>
    </row>
    <row r="72" spans="1:5">
      <c r="A72" s="41" t="s">
        <v>612</v>
      </c>
      <c r="B72" s="61" t="s">
        <v>523</v>
      </c>
      <c r="C72" s="61" t="s">
        <v>15</v>
      </c>
      <c r="D72" s="62">
        <v>2.53137702219</v>
      </c>
      <c r="E72" s="63">
        <v>0.0394276452296</v>
      </c>
    </row>
    <row r="73" spans="1:5">
      <c r="A73" s="41" t="s">
        <v>558</v>
      </c>
      <c r="B73" s="61" t="s">
        <v>523</v>
      </c>
      <c r="C73" s="61" t="s">
        <v>15</v>
      </c>
      <c r="D73" s="62">
        <v>3.67988824185</v>
      </c>
      <c r="E73" s="63">
        <v>0.0308688737132</v>
      </c>
    </row>
    <row r="74" spans="1:5">
      <c r="A74" s="41" t="s">
        <v>613</v>
      </c>
      <c r="B74" s="61" t="s">
        <v>523</v>
      </c>
      <c r="C74" s="61" t="s">
        <v>15</v>
      </c>
      <c r="D74" s="62">
        <v>2.65200321137</v>
      </c>
      <c r="E74" s="63">
        <v>0.0128816010386</v>
      </c>
    </row>
    <row r="75" spans="1:5">
      <c r="A75" s="41" t="s">
        <v>586</v>
      </c>
      <c r="B75" s="61" t="s">
        <v>523</v>
      </c>
      <c r="C75" s="61" t="s">
        <v>15</v>
      </c>
      <c r="D75" s="62">
        <v>3.07526712939</v>
      </c>
      <c r="E75" s="63">
        <v>0.0037258457703</v>
      </c>
    </row>
    <row r="76" spans="1:5">
      <c r="A76" s="41" t="s">
        <v>592</v>
      </c>
      <c r="B76" s="61" t="s">
        <v>523</v>
      </c>
      <c r="C76" s="61" t="s">
        <v>15</v>
      </c>
      <c r="D76" s="62">
        <v>2.85627417361999</v>
      </c>
      <c r="E76" s="63">
        <v>0.0401803753796</v>
      </c>
    </row>
    <row r="77" spans="1:5">
      <c r="A77" s="41" t="s">
        <v>614</v>
      </c>
      <c r="B77" s="61" t="s">
        <v>523</v>
      </c>
      <c r="C77" s="61" t="s">
        <v>15</v>
      </c>
      <c r="D77" s="62">
        <v>3.52727648820999</v>
      </c>
      <c r="E77" s="63">
        <v>0.0133554410387</v>
      </c>
    </row>
    <row r="78" spans="1:5">
      <c r="A78" s="41" t="s">
        <v>615</v>
      </c>
      <c r="B78" s="61" t="s">
        <v>523</v>
      </c>
      <c r="C78" s="61" t="s">
        <v>15</v>
      </c>
      <c r="D78" s="62">
        <v>2.35363090063</v>
      </c>
      <c r="E78" s="63">
        <v>0.0287234675165</v>
      </c>
    </row>
    <row r="79" spans="1:5">
      <c r="A79" s="41" t="s">
        <v>593</v>
      </c>
      <c r="B79" s="61" t="s">
        <v>523</v>
      </c>
      <c r="C79" s="61" t="s">
        <v>15</v>
      </c>
      <c r="D79" s="62">
        <v>2.78875611929</v>
      </c>
      <c r="E79" s="63">
        <v>0.0107977378637</v>
      </c>
    </row>
    <row r="80" spans="1:5">
      <c r="A80" s="41" t="s">
        <v>559</v>
      </c>
      <c r="B80" s="61" t="s">
        <v>523</v>
      </c>
      <c r="C80" s="61" t="s">
        <v>15</v>
      </c>
      <c r="D80" s="62">
        <v>3.16032590196</v>
      </c>
      <c r="E80" s="63">
        <v>0.00538623937529</v>
      </c>
    </row>
    <row r="81" spans="1:5">
      <c r="A81" s="41" t="s">
        <v>616</v>
      </c>
      <c r="B81" s="61" t="s">
        <v>523</v>
      </c>
      <c r="C81" s="61" t="s">
        <v>15</v>
      </c>
      <c r="D81" s="62">
        <v>3.21842224311</v>
      </c>
      <c r="E81" s="63">
        <v>0.038322023731</v>
      </c>
    </row>
    <row r="82" spans="1:5">
      <c r="A82" s="41" t="s">
        <v>604</v>
      </c>
      <c r="B82" s="61" t="s">
        <v>523</v>
      </c>
      <c r="C82" s="61" t="s">
        <v>15</v>
      </c>
      <c r="D82" s="62">
        <v>2.85719084347999</v>
      </c>
      <c r="E82" s="63">
        <v>0.0247672830848</v>
      </c>
    </row>
    <row r="83" spans="1:5">
      <c r="A83" s="41" t="s">
        <v>617</v>
      </c>
      <c r="B83" s="61" t="s">
        <v>523</v>
      </c>
      <c r="C83" s="61" t="s">
        <v>15</v>
      </c>
      <c r="D83" s="62">
        <v>2.83783162185</v>
      </c>
      <c r="E83" s="63">
        <v>0.0253003058888</v>
      </c>
    </row>
    <row r="84" spans="1:5">
      <c r="A84" s="41" t="s">
        <v>618</v>
      </c>
      <c r="B84" s="61" t="s">
        <v>523</v>
      </c>
      <c r="C84" s="61" t="s">
        <v>15</v>
      </c>
      <c r="D84" s="62">
        <v>2.28802948196</v>
      </c>
      <c r="E84" s="63">
        <v>0.0156099398752</v>
      </c>
    </row>
    <row r="85" spans="1:5">
      <c r="A85" s="41" t="s">
        <v>619</v>
      </c>
      <c r="B85" s="61" t="s">
        <v>523</v>
      </c>
      <c r="C85" s="61" t="s">
        <v>15</v>
      </c>
      <c r="D85" s="62">
        <v>2.51466800775</v>
      </c>
      <c r="E85" s="63">
        <v>0.0397331844661</v>
      </c>
    </row>
    <row r="86" spans="1:5">
      <c r="A86" s="41" t="s">
        <v>620</v>
      </c>
      <c r="B86" s="61" t="s">
        <v>523</v>
      </c>
      <c r="C86" s="61" t="s">
        <v>15</v>
      </c>
      <c r="D86" s="62">
        <v>2.39274012028</v>
      </c>
      <c r="E86" s="63">
        <v>0.0495293774535</v>
      </c>
    </row>
    <row r="87" spans="1:5">
      <c r="A87" s="41" t="s">
        <v>621</v>
      </c>
      <c r="B87" s="61" t="s">
        <v>523</v>
      </c>
      <c r="C87" s="61" t="s">
        <v>15</v>
      </c>
      <c r="D87" s="62">
        <v>2.12481894051</v>
      </c>
      <c r="E87" s="63">
        <v>0.0239926656332</v>
      </c>
    </row>
    <row r="88" spans="1:5">
      <c r="A88" s="41" t="s">
        <v>611</v>
      </c>
      <c r="B88" s="61" t="s">
        <v>523</v>
      </c>
      <c r="C88" s="61" t="s">
        <v>15</v>
      </c>
      <c r="D88" s="62">
        <v>2.67058180548</v>
      </c>
      <c r="E88" s="63">
        <v>0.0397331844661</v>
      </c>
    </row>
    <row r="89" spans="1:5">
      <c r="A89" s="41" t="s">
        <v>622</v>
      </c>
      <c r="B89" s="61" t="s">
        <v>523</v>
      </c>
      <c r="C89" s="61" t="s">
        <v>15</v>
      </c>
      <c r="D89" s="62">
        <v>2.24556471695999</v>
      </c>
      <c r="E89" s="63">
        <v>0.0209184782507</v>
      </c>
    </row>
    <row r="90" spans="1:5">
      <c r="A90" s="41" t="s">
        <v>623</v>
      </c>
      <c r="B90" s="61" t="s">
        <v>523</v>
      </c>
      <c r="C90" s="61" t="s">
        <v>17</v>
      </c>
      <c r="D90" s="62">
        <v>2.40445455165999</v>
      </c>
      <c r="E90" s="63">
        <v>0.000403345906883</v>
      </c>
    </row>
    <row r="91" spans="1:5">
      <c r="A91" s="41" t="s">
        <v>624</v>
      </c>
      <c r="B91" s="61" t="s">
        <v>523</v>
      </c>
      <c r="C91" s="61" t="s">
        <v>17</v>
      </c>
      <c r="D91" s="62">
        <v>2.05563249572</v>
      </c>
      <c r="E91" s="63">
        <v>0.00643296665239</v>
      </c>
    </row>
    <row r="92" spans="1:5">
      <c r="A92" s="41" t="s">
        <v>625</v>
      </c>
      <c r="B92" s="61" t="s">
        <v>523</v>
      </c>
      <c r="C92" s="61" t="s">
        <v>17</v>
      </c>
      <c r="D92" s="62">
        <v>3.05843329132</v>
      </c>
      <c r="E92" s="63">
        <v>0.0209184782507</v>
      </c>
    </row>
    <row r="93" spans="1:5">
      <c r="A93" s="41" t="s">
        <v>592</v>
      </c>
      <c r="B93" s="61" t="s">
        <v>523</v>
      </c>
      <c r="C93" s="61" t="s">
        <v>17</v>
      </c>
      <c r="D93" s="62">
        <v>3.34889588729</v>
      </c>
      <c r="E93" s="63">
        <v>0.0136372413364</v>
      </c>
    </row>
    <row r="94" spans="1:5">
      <c r="A94" s="41" t="s">
        <v>626</v>
      </c>
      <c r="B94" s="61" t="s">
        <v>523</v>
      </c>
      <c r="C94" s="61" t="s">
        <v>17</v>
      </c>
      <c r="D94" s="62">
        <v>2.07875304307</v>
      </c>
      <c r="E94" s="63">
        <v>0.00178717201024</v>
      </c>
    </row>
    <row r="95" spans="1:5">
      <c r="A95" s="41" t="s">
        <v>627</v>
      </c>
      <c r="B95" s="61" t="s">
        <v>523</v>
      </c>
      <c r="C95" s="61" t="s">
        <v>17</v>
      </c>
      <c r="D95" s="62">
        <v>2.94004817529</v>
      </c>
      <c r="E95" s="63">
        <v>6.78741989316e-5</v>
      </c>
    </row>
    <row r="96" spans="1:5">
      <c r="A96" s="41" t="s">
        <v>628</v>
      </c>
      <c r="B96" s="61" t="s">
        <v>523</v>
      </c>
      <c r="C96" s="61" t="s">
        <v>17</v>
      </c>
      <c r="D96" s="62">
        <v>3.86911935868</v>
      </c>
      <c r="E96" s="63">
        <v>0.00934784911705</v>
      </c>
    </row>
    <row r="97" spans="1:5">
      <c r="A97" s="41" t="s">
        <v>629</v>
      </c>
      <c r="B97" s="61" t="s">
        <v>523</v>
      </c>
      <c r="C97" s="61" t="s">
        <v>17</v>
      </c>
      <c r="D97" s="62">
        <v>2.83567456322</v>
      </c>
      <c r="E97" s="63">
        <v>1.10761847667e-5</v>
      </c>
    </row>
    <row r="98" spans="1:5">
      <c r="A98" s="41" t="s">
        <v>630</v>
      </c>
      <c r="B98" s="61" t="s">
        <v>523</v>
      </c>
      <c r="C98" s="61" t="s">
        <v>17</v>
      </c>
      <c r="D98" s="62">
        <v>2.66960645237</v>
      </c>
      <c r="E98" s="63">
        <v>6.78741989316e-5</v>
      </c>
    </row>
    <row r="99" spans="1:5">
      <c r="A99" s="41" t="s">
        <v>631</v>
      </c>
      <c r="B99" s="61" t="s">
        <v>523</v>
      </c>
      <c r="C99" s="61" t="s">
        <v>17</v>
      </c>
      <c r="D99" s="62">
        <v>3.10028443671</v>
      </c>
      <c r="E99" s="63">
        <v>0.000403345906883</v>
      </c>
    </row>
    <row r="100" spans="1:5">
      <c r="A100" s="41" t="s">
        <v>632</v>
      </c>
      <c r="B100" s="61" t="s">
        <v>523</v>
      </c>
      <c r="C100" s="61" t="s">
        <v>17</v>
      </c>
      <c r="D100" s="62">
        <v>2.22285193495</v>
      </c>
      <c r="E100" s="63">
        <v>0.0357552115986</v>
      </c>
    </row>
    <row r="101" spans="1:5">
      <c r="A101" s="41" t="s">
        <v>633</v>
      </c>
      <c r="B101" s="61" t="s">
        <v>523</v>
      </c>
      <c r="C101" s="61" t="s">
        <v>17</v>
      </c>
      <c r="D101" s="62">
        <v>2.51519004297</v>
      </c>
      <c r="E101" s="63">
        <v>0.00208236597279</v>
      </c>
    </row>
    <row r="102" spans="1:5">
      <c r="A102" s="41" t="s">
        <v>634</v>
      </c>
      <c r="B102" s="61" t="s">
        <v>523</v>
      </c>
      <c r="C102" s="61" t="s">
        <v>17</v>
      </c>
      <c r="D102" s="62">
        <v>2.69944149115</v>
      </c>
      <c r="E102" s="63">
        <v>0.00434606444367</v>
      </c>
    </row>
    <row r="103" spans="1:5">
      <c r="A103" s="41" t="s">
        <v>635</v>
      </c>
      <c r="B103" s="61" t="s">
        <v>523</v>
      </c>
      <c r="C103" s="61" t="s">
        <v>17</v>
      </c>
      <c r="D103" s="62">
        <v>2.7166543839</v>
      </c>
      <c r="E103" s="63">
        <v>0.00100200233229</v>
      </c>
    </row>
    <row r="104" spans="1:5">
      <c r="A104" s="41" t="s">
        <v>636</v>
      </c>
      <c r="B104" s="61" t="s">
        <v>523</v>
      </c>
      <c r="C104" s="61" t="s">
        <v>17</v>
      </c>
      <c r="D104" s="62">
        <v>2.37489324349</v>
      </c>
      <c r="E104" s="63">
        <v>0.0126760952752</v>
      </c>
    </row>
    <row r="105" spans="1:5">
      <c r="A105" s="41" t="s">
        <v>637</v>
      </c>
      <c r="B105" s="61" t="s">
        <v>523</v>
      </c>
      <c r="C105" s="61" t="s">
        <v>17</v>
      </c>
      <c r="D105" s="62">
        <v>2.28698467583</v>
      </c>
      <c r="E105" s="63">
        <v>0.000205645069377</v>
      </c>
    </row>
    <row r="106" spans="1:5">
      <c r="A106" s="41" t="s">
        <v>638</v>
      </c>
      <c r="B106" s="61" t="s">
        <v>523</v>
      </c>
      <c r="C106" s="61" t="s">
        <v>17</v>
      </c>
      <c r="D106" s="62">
        <v>2.52939553948</v>
      </c>
      <c r="E106" s="63">
        <v>0.036003726073</v>
      </c>
    </row>
    <row r="107" spans="1:5">
      <c r="A107" s="41" t="s">
        <v>639</v>
      </c>
      <c r="B107" s="61" t="s">
        <v>523</v>
      </c>
      <c r="C107" s="61" t="s">
        <v>17</v>
      </c>
      <c r="D107" s="62">
        <v>2.15864690308</v>
      </c>
      <c r="E107" s="63">
        <v>0.030434794348</v>
      </c>
    </row>
    <row r="108" spans="1:5">
      <c r="A108" s="41" t="s">
        <v>640</v>
      </c>
      <c r="B108" s="61" t="s">
        <v>523</v>
      </c>
      <c r="C108" s="61" t="s">
        <v>17</v>
      </c>
      <c r="D108" s="62">
        <v>3.02960659357999</v>
      </c>
      <c r="E108" s="63">
        <v>0.0175504240545</v>
      </c>
    </row>
    <row r="109" spans="1:5">
      <c r="A109" s="41" t="s">
        <v>641</v>
      </c>
      <c r="B109" s="61" t="s">
        <v>523</v>
      </c>
      <c r="C109" s="61" t="s">
        <v>17</v>
      </c>
      <c r="D109" s="62">
        <v>2.59978971891</v>
      </c>
      <c r="E109" s="63">
        <v>0.0038302836151</v>
      </c>
    </row>
    <row r="110" spans="1:5">
      <c r="A110" s="41" t="s">
        <v>641</v>
      </c>
      <c r="B110" s="61" t="s">
        <v>523</v>
      </c>
      <c r="C110" s="61" t="s">
        <v>17</v>
      </c>
      <c r="D110" s="62">
        <v>2.14630048357</v>
      </c>
      <c r="E110" s="63">
        <v>2.33067850734e-5</v>
      </c>
    </row>
    <row r="111" spans="1:5">
      <c r="A111" s="41" t="s">
        <v>642</v>
      </c>
      <c r="B111" s="61" t="s">
        <v>523</v>
      </c>
      <c r="C111" s="61" t="s">
        <v>17</v>
      </c>
      <c r="D111" s="62">
        <v>2.41310514166</v>
      </c>
      <c r="E111" s="63">
        <v>0.000777603182109</v>
      </c>
    </row>
    <row r="112" spans="1:5">
      <c r="A112" s="41" t="s">
        <v>643</v>
      </c>
      <c r="B112" s="61" t="s">
        <v>523</v>
      </c>
      <c r="C112" s="61" t="s">
        <v>17</v>
      </c>
      <c r="D112" s="62">
        <v>3.59501898196999</v>
      </c>
      <c r="E112" s="63">
        <v>0.0200488074096</v>
      </c>
    </row>
    <row r="113" spans="1:5">
      <c r="A113" s="41" t="s">
        <v>644</v>
      </c>
      <c r="B113" s="61" t="s">
        <v>523</v>
      </c>
      <c r="C113" s="61" t="s">
        <v>17</v>
      </c>
      <c r="D113" s="62">
        <v>2.98346204644</v>
      </c>
      <c r="E113" s="63">
        <v>0.0209184782507</v>
      </c>
    </row>
    <row r="114" spans="1:5">
      <c r="A114" s="41" t="s">
        <v>645</v>
      </c>
      <c r="B114" s="61" t="s">
        <v>523</v>
      </c>
      <c r="C114" s="61" t="s">
        <v>17</v>
      </c>
      <c r="D114" s="62">
        <v>2.49618641658</v>
      </c>
      <c r="E114" s="63">
        <v>0.00420575067203</v>
      </c>
    </row>
    <row r="115" spans="1:5">
      <c r="A115" s="41" t="s">
        <v>646</v>
      </c>
      <c r="B115" s="61" t="s">
        <v>523</v>
      </c>
      <c r="C115" s="61" t="s">
        <v>17</v>
      </c>
      <c r="D115" s="62">
        <v>2.37120513577</v>
      </c>
      <c r="E115" s="63">
        <v>0.0182606900482</v>
      </c>
    </row>
    <row r="116" spans="1:5">
      <c r="A116" s="41" t="s">
        <v>647</v>
      </c>
      <c r="B116" s="61" t="s">
        <v>523</v>
      </c>
      <c r="C116" s="61" t="s">
        <v>17</v>
      </c>
      <c r="D116" s="62">
        <v>2.68687838592</v>
      </c>
      <c r="E116" s="63">
        <v>0.000847452535896</v>
      </c>
    </row>
    <row r="117" spans="1:5">
      <c r="A117" s="41" t="s">
        <v>648</v>
      </c>
      <c r="B117" s="61" t="s">
        <v>523</v>
      </c>
      <c r="C117" s="61" t="s">
        <v>17</v>
      </c>
      <c r="D117" s="62">
        <v>3.94896856868</v>
      </c>
      <c r="E117" s="63">
        <v>0.0136372413364</v>
      </c>
    </row>
    <row r="118" spans="1:5">
      <c r="A118" s="41" t="s">
        <v>649</v>
      </c>
      <c r="B118" s="61" t="s">
        <v>523</v>
      </c>
      <c r="C118" s="61" t="s">
        <v>17</v>
      </c>
      <c r="D118" s="62">
        <v>2.16591564540999</v>
      </c>
      <c r="E118" s="63">
        <v>0.0150811955997</v>
      </c>
    </row>
    <row r="119" spans="1:5">
      <c r="A119" s="41" t="s">
        <v>628</v>
      </c>
      <c r="B119" s="61" t="s">
        <v>523</v>
      </c>
      <c r="C119" s="61" t="s">
        <v>17</v>
      </c>
      <c r="D119" s="62">
        <v>3.83773163894</v>
      </c>
      <c r="E119" s="63">
        <v>0.0102531412334</v>
      </c>
    </row>
    <row r="120" spans="1:5">
      <c r="A120" s="41" t="s">
        <v>650</v>
      </c>
      <c r="B120" s="61" t="s">
        <v>523</v>
      </c>
      <c r="C120" s="61" t="s">
        <v>17</v>
      </c>
      <c r="D120" s="62">
        <v>2.8690605619</v>
      </c>
      <c r="E120" s="63">
        <v>0.00234737782869</v>
      </c>
    </row>
    <row r="121" spans="1:5">
      <c r="A121" s="41" t="s">
        <v>651</v>
      </c>
      <c r="B121" s="61" t="s">
        <v>523</v>
      </c>
      <c r="C121" s="61" t="s">
        <v>17</v>
      </c>
      <c r="D121" s="62">
        <v>2.32896976265</v>
      </c>
      <c r="E121" s="63">
        <v>6.78741989316e-5</v>
      </c>
    </row>
    <row r="122" spans="1:5">
      <c r="A122" s="41" t="s">
        <v>652</v>
      </c>
      <c r="B122" s="61" t="s">
        <v>523</v>
      </c>
      <c r="C122" s="61" t="s">
        <v>17</v>
      </c>
      <c r="D122" s="62">
        <v>2.72849656425</v>
      </c>
      <c r="E122" s="63">
        <v>7.03759910238e-5</v>
      </c>
    </row>
    <row r="123" spans="1:5">
      <c r="A123" s="41" t="s">
        <v>553</v>
      </c>
      <c r="B123" s="61" t="s">
        <v>523</v>
      </c>
      <c r="C123" s="61" t="s">
        <v>17</v>
      </c>
      <c r="D123" s="62">
        <v>2.68080254803</v>
      </c>
      <c r="E123" s="63">
        <v>0.00239969011943</v>
      </c>
    </row>
    <row r="124" spans="1:5">
      <c r="A124" s="41" t="s">
        <v>653</v>
      </c>
      <c r="B124" s="61" t="s">
        <v>523</v>
      </c>
      <c r="C124" s="61" t="s">
        <v>17</v>
      </c>
      <c r="D124" s="62">
        <v>3.82665637393</v>
      </c>
      <c r="E124" s="63">
        <v>0.0213094047672</v>
      </c>
    </row>
    <row r="125" spans="1:5">
      <c r="A125" s="41" t="s">
        <v>642</v>
      </c>
      <c r="B125" s="61" t="s">
        <v>523</v>
      </c>
      <c r="C125" s="61" t="s">
        <v>17</v>
      </c>
      <c r="D125" s="62">
        <v>2.44707324289</v>
      </c>
      <c r="E125" s="63">
        <v>0.000777603182109</v>
      </c>
    </row>
    <row r="126" spans="1:5">
      <c r="A126" s="41" t="s">
        <v>654</v>
      </c>
      <c r="B126" s="61" t="s">
        <v>523</v>
      </c>
      <c r="C126" s="61" t="s">
        <v>17</v>
      </c>
      <c r="D126" s="62">
        <v>2.98816757252</v>
      </c>
      <c r="E126" s="63">
        <v>0.0136372413364</v>
      </c>
    </row>
    <row r="127" spans="1:5">
      <c r="A127" s="41" t="s">
        <v>655</v>
      </c>
      <c r="B127" s="61" t="s">
        <v>523</v>
      </c>
      <c r="C127" s="61" t="s">
        <v>17</v>
      </c>
      <c r="D127" s="62">
        <v>2.74285463574</v>
      </c>
      <c r="E127" s="63">
        <v>0.00907743470126</v>
      </c>
    </row>
    <row r="128" spans="1:5">
      <c r="A128" s="41" t="s">
        <v>656</v>
      </c>
      <c r="B128" s="61" t="s">
        <v>523</v>
      </c>
      <c r="C128" s="61" t="s">
        <v>17</v>
      </c>
      <c r="D128" s="62">
        <v>2.49449884765</v>
      </c>
      <c r="E128" s="63">
        <v>0.0046065723817</v>
      </c>
    </row>
    <row r="129" spans="1:5">
      <c r="A129" s="41" t="s">
        <v>657</v>
      </c>
      <c r="B129" s="61" t="s">
        <v>523</v>
      </c>
      <c r="C129" s="61" t="s">
        <v>17</v>
      </c>
      <c r="D129" s="62">
        <v>2.78453555167</v>
      </c>
      <c r="E129" s="63">
        <v>0.0182606900482</v>
      </c>
    </row>
    <row r="130" spans="1:5">
      <c r="A130" s="41" t="s">
        <v>658</v>
      </c>
      <c r="B130" s="61" t="s">
        <v>523</v>
      </c>
      <c r="C130" s="61" t="s">
        <v>17</v>
      </c>
      <c r="D130" s="62">
        <v>2.24517636362</v>
      </c>
      <c r="E130" s="63">
        <v>0.0196397754633</v>
      </c>
    </row>
    <row r="131" spans="1:5">
      <c r="A131" s="41" t="s">
        <v>640</v>
      </c>
      <c r="B131" s="61" t="s">
        <v>523</v>
      </c>
      <c r="C131" s="61" t="s">
        <v>17</v>
      </c>
      <c r="D131" s="62">
        <v>3.00747378996999</v>
      </c>
      <c r="E131" s="63">
        <v>0.0175504240545</v>
      </c>
    </row>
    <row r="132" spans="1:5">
      <c r="A132" s="41" t="s">
        <v>659</v>
      </c>
      <c r="B132" s="61" t="s">
        <v>523</v>
      </c>
      <c r="C132" s="61" t="s">
        <v>17</v>
      </c>
      <c r="D132" s="62">
        <v>2.8676359807</v>
      </c>
      <c r="E132" s="63">
        <v>0.0169671400455</v>
      </c>
    </row>
    <row r="133" spans="1:5">
      <c r="A133" s="41" t="s">
        <v>660</v>
      </c>
      <c r="B133" s="61" t="s">
        <v>523</v>
      </c>
      <c r="C133" s="61" t="s">
        <v>17</v>
      </c>
      <c r="D133" s="62">
        <v>2.17262058837</v>
      </c>
      <c r="E133" s="63">
        <v>0.000731066519834</v>
      </c>
    </row>
    <row r="134" spans="1:5">
      <c r="A134" s="41" t="s">
        <v>661</v>
      </c>
      <c r="B134" s="61" t="s">
        <v>523</v>
      </c>
      <c r="C134" s="61" t="s">
        <v>17</v>
      </c>
      <c r="D134" s="62">
        <v>2.18308359193</v>
      </c>
      <c r="E134" s="63">
        <v>0.000594134536578</v>
      </c>
    </row>
    <row r="135" spans="1:5">
      <c r="A135" s="41" t="s">
        <v>662</v>
      </c>
      <c r="B135" s="61" t="s">
        <v>523</v>
      </c>
      <c r="C135" s="61" t="s">
        <v>17</v>
      </c>
      <c r="D135" s="62">
        <v>2.41844403914999</v>
      </c>
      <c r="E135" s="63">
        <v>8.67152923561e-5</v>
      </c>
    </row>
    <row r="136" spans="1:5">
      <c r="A136" s="41" t="s">
        <v>663</v>
      </c>
      <c r="B136" s="61" t="s">
        <v>523</v>
      </c>
      <c r="C136" s="61" t="s">
        <v>17</v>
      </c>
      <c r="D136" s="62">
        <v>2.86794825986</v>
      </c>
      <c r="E136" s="63">
        <v>0.00234737782869</v>
      </c>
    </row>
    <row r="137" spans="1:5">
      <c r="A137" s="41" t="s">
        <v>629</v>
      </c>
      <c r="B137" s="61" t="s">
        <v>523</v>
      </c>
      <c r="C137" s="61" t="s">
        <v>17</v>
      </c>
      <c r="D137" s="62">
        <v>2.83533195497999</v>
      </c>
      <c r="E137" s="63">
        <v>1.10761847667e-5</v>
      </c>
    </row>
    <row r="138" spans="1:5">
      <c r="A138" s="41" t="s">
        <v>664</v>
      </c>
      <c r="B138" s="61" t="s">
        <v>523</v>
      </c>
      <c r="C138" s="61" t="s">
        <v>17</v>
      </c>
      <c r="D138" s="62">
        <v>2.79669103975</v>
      </c>
      <c r="E138" s="63">
        <v>0.0209184782507</v>
      </c>
    </row>
    <row r="139" spans="1:5">
      <c r="A139" s="41" t="s">
        <v>665</v>
      </c>
      <c r="B139" s="61" t="s">
        <v>523</v>
      </c>
      <c r="C139" s="61" t="s">
        <v>17</v>
      </c>
      <c r="D139" s="62">
        <v>3.1137301776</v>
      </c>
      <c r="E139" s="63">
        <v>0.00234737782869</v>
      </c>
    </row>
    <row r="140" spans="1:5">
      <c r="A140" s="41" t="s">
        <v>560</v>
      </c>
      <c r="B140" s="61" t="s">
        <v>528</v>
      </c>
      <c r="C140" s="61" t="s">
        <v>14</v>
      </c>
      <c r="D140" s="62">
        <v>2.15496280255999</v>
      </c>
      <c r="E140" s="63">
        <v>5.776754891e-12</v>
      </c>
    </row>
    <row r="141" spans="1:5">
      <c r="A141" s="41" t="s">
        <v>666</v>
      </c>
      <c r="B141" s="61" t="s">
        <v>528</v>
      </c>
      <c r="C141" s="61" t="s">
        <v>14</v>
      </c>
      <c r="D141" s="62">
        <v>2.23653029747</v>
      </c>
      <c r="E141" s="63">
        <v>2.11572732177e-10</v>
      </c>
    </row>
    <row r="142" spans="1:5">
      <c r="A142" s="41" t="s">
        <v>667</v>
      </c>
      <c r="B142" s="61" t="s">
        <v>528</v>
      </c>
      <c r="C142" s="61" t="s">
        <v>14</v>
      </c>
      <c r="D142" s="62">
        <v>3.44308696484</v>
      </c>
      <c r="E142" s="63">
        <v>2.20580738336e-12</v>
      </c>
    </row>
    <row r="143" spans="1:5">
      <c r="A143" s="41" t="s">
        <v>668</v>
      </c>
      <c r="B143" s="61" t="s">
        <v>528</v>
      </c>
      <c r="C143" s="61" t="s">
        <v>14</v>
      </c>
      <c r="D143" s="62">
        <v>2.80656982778</v>
      </c>
      <c r="E143" s="63">
        <v>3.34373063279e-11</v>
      </c>
    </row>
    <row r="144" spans="1:5">
      <c r="A144" s="41" t="s">
        <v>669</v>
      </c>
      <c r="B144" s="61" t="s">
        <v>528</v>
      </c>
      <c r="C144" s="61" t="s">
        <v>14</v>
      </c>
      <c r="D144" s="62">
        <v>2.38386977379</v>
      </c>
      <c r="E144" s="63">
        <v>6.22583743205e-6</v>
      </c>
    </row>
    <row r="145" spans="1:5">
      <c r="A145" s="41" t="s">
        <v>670</v>
      </c>
      <c r="B145" s="61" t="s">
        <v>528</v>
      </c>
      <c r="C145" s="61" t="s">
        <v>14</v>
      </c>
      <c r="D145" s="62">
        <v>3.03488932247999</v>
      </c>
      <c r="E145" s="63">
        <v>3.62851283067e-12</v>
      </c>
    </row>
    <row r="146" spans="1:5">
      <c r="A146" s="41" t="s">
        <v>671</v>
      </c>
      <c r="B146" s="61" t="s">
        <v>528</v>
      </c>
      <c r="C146" s="61" t="s">
        <v>14</v>
      </c>
      <c r="D146" s="62">
        <v>2.545217043</v>
      </c>
      <c r="E146" s="63">
        <v>4.48776433187e-10</v>
      </c>
    </row>
    <row r="147" spans="1:5">
      <c r="A147" s="41" t="s">
        <v>527</v>
      </c>
      <c r="B147" s="61" t="s">
        <v>528</v>
      </c>
      <c r="C147" s="61" t="s">
        <v>14</v>
      </c>
      <c r="D147" s="62">
        <v>2.02255066547</v>
      </c>
      <c r="E147" s="63">
        <v>0.000210460945232</v>
      </c>
    </row>
    <row r="148" spans="1:5">
      <c r="A148" s="41" t="s">
        <v>561</v>
      </c>
      <c r="B148" s="61" t="s">
        <v>528</v>
      </c>
      <c r="C148" s="61" t="s">
        <v>14</v>
      </c>
      <c r="D148" s="62">
        <v>3.10146198425</v>
      </c>
      <c r="E148" s="63">
        <v>1.08742758549e-9</v>
      </c>
    </row>
    <row r="149" spans="1:5">
      <c r="A149" s="41" t="s">
        <v>672</v>
      </c>
      <c r="B149" s="61" t="s">
        <v>528</v>
      </c>
      <c r="C149" s="61" t="s">
        <v>14</v>
      </c>
      <c r="D149" s="62">
        <v>2.35805569944</v>
      </c>
      <c r="E149" s="63">
        <v>0.0133596959849</v>
      </c>
    </row>
    <row r="150" spans="1:5">
      <c r="A150" s="41" t="s">
        <v>673</v>
      </c>
      <c r="B150" s="61" t="s">
        <v>528</v>
      </c>
      <c r="C150" s="61" t="s">
        <v>14</v>
      </c>
      <c r="D150" s="62">
        <v>2.26177227947999</v>
      </c>
      <c r="E150" s="63">
        <v>6.17265153272e-14</v>
      </c>
    </row>
    <row r="151" spans="1:5">
      <c r="A151" s="41" t="s">
        <v>674</v>
      </c>
      <c r="B151" s="61" t="s">
        <v>528</v>
      </c>
      <c r="C151" s="61" t="s">
        <v>14</v>
      </c>
      <c r="D151" s="62">
        <v>2.67567708109</v>
      </c>
      <c r="E151" s="63">
        <v>9.72635521691e-10</v>
      </c>
    </row>
    <row r="152" spans="1:5">
      <c r="A152" s="41" t="s">
        <v>675</v>
      </c>
      <c r="B152" s="61" t="s">
        <v>528</v>
      </c>
      <c r="C152" s="61" t="s">
        <v>14</v>
      </c>
      <c r="D152" s="62">
        <v>2.71094256974</v>
      </c>
      <c r="E152" s="63">
        <v>1.38141490168e-10</v>
      </c>
    </row>
    <row r="153" spans="1:5">
      <c r="A153" s="41" t="s">
        <v>589</v>
      </c>
      <c r="B153" s="61" t="s">
        <v>528</v>
      </c>
      <c r="C153" s="61" t="s">
        <v>14</v>
      </c>
      <c r="D153" s="62">
        <v>2.8107261824</v>
      </c>
      <c r="E153" s="63">
        <v>2.90982458892e-9</v>
      </c>
    </row>
    <row r="154" spans="1:5">
      <c r="A154" s="41" t="s">
        <v>592</v>
      </c>
      <c r="B154" s="61" t="s">
        <v>528</v>
      </c>
      <c r="C154" s="61" t="s">
        <v>14</v>
      </c>
      <c r="D154" s="62">
        <v>3.00460618209</v>
      </c>
      <c r="E154" s="63">
        <v>1.18962834085e-6</v>
      </c>
    </row>
    <row r="155" spans="1:5">
      <c r="A155" s="41" t="s">
        <v>563</v>
      </c>
      <c r="B155" s="61" t="s">
        <v>528</v>
      </c>
      <c r="C155" s="61" t="s">
        <v>14</v>
      </c>
      <c r="D155" s="62">
        <v>2.48282503410999</v>
      </c>
      <c r="E155" s="63">
        <v>2.39893944955e-10</v>
      </c>
    </row>
    <row r="156" spans="1:5">
      <c r="A156" s="41" t="s">
        <v>564</v>
      </c>
      <c r="B156" s="61" t="s">
        <v>528</v>
      </c>
      <c r="C156" s="61" t="s">
        <v>14</v>
      </c>
      <c r="D156" s="62">
        <v>2.76731148819</v>
      </c>
      <c r="E156" s="63">
        <v>1.10059421059e-7</v>
      </c>
    </row>
    <row r="157" spans="1:5">
      <c r="A157" s="41" t="s">
        <v>676</v>
      </c>
      <c r="B157" s="61" t="s">
        <v>528</v>
      </c>
      <c r="C157" s="61" t="s">
        <v>14</v>
      </c>
      <c r="D157" s="62">
        <v>2.18223338298</v>
      </c>
      <c r="E157" s="63">
        <v>1.92202148806e-10</v>
      </c>
    </row>
    <row r="158" spans="1:5">
      <c r="A158" s="41" t="s">
        <v>677</v>
      </c>
      <c r="B158" s="61" t="s">
        <v>528</v>
      </c>
      <c r="C158" s="61" t="s">
        <v>14</v>
      </c>
      <c r="D158" s="62">
        <v>2.43103475616</v>
      </c>
      <c r="E158" s="63">
        <v>8.22485730094e-10</v>
      </c>
    </row>
    <row r="159" spans="1:5">
      <c r="A159" s="41" t="s">
        <v>678</v>
      </c>
      <c r="B159" s="61" t="s">
        <v>528</v>
      </c>
      <c r="C159" s="61" t="s">
        <v>14</v>
      </c>
      <c r="D159" s="62">
        <v>2.11126902776</v>
      </c>
      <c r="E159" s="63">
        <v>3.66061196494e-12</v>
      </c>
    </row>
    <row r="160" spans="1:5">
      <c r="A160" s="41" t="s">
        <v>679</v>
      </c>
      <c r="B160" s="61" t="s">
        <v>528</v>
      </c>
      <c r="C160" s="61" t="s">
        <v>14</v>
      </c>
      <c r="D160" s="62">
        <v>2.3616491337</v>
      </c>
      <c r="E160" s="63">
        <v>1.09108425861e-9</v>
      </c>
    </row>
    <row r="161" spans="1:5">
      <c r="A161" s="41" t="s">
        <v>680</v>
      </c>
      <c r="B161" s="61" t="s">
        <v>528</v>
      </c>
      <c r="C161" s="61" t="s">
        <v>14</v>
      </c>
      <c r="D161" s="62">
        <v>2.04078601115</v>
      </c>
      <c r="E161" s="63">
        <v>6.1930623517e-12</v>
      </c>
    </row>
    <row r="162" spans="1:5">
      <c r="A162" s="41" t="s">
        <v>681</v>
      </c>
      <c r="B162" s="61" t="s">
        <v>528</v>
      </c>
      <c r="C162" s="61" t="s">
        <v>14</v>
      </c>
      <c r="D162" s="62">
        <v>2.08096302462</v>
      </c>
      <c r="E162" s="63">
        <v>4.72949666305e-12</v>
      </c>
    </row>
    <row r="163" spans="1:5">
      <c r="A163" s="41" t="s">
        <v>552</v>
      </c>
      <c r="B163" s="61" t="s">
        <v>528</v>
      </c>
      <c r="C163" s="61" t="s">
        <v>14</v>
      </c>
      <c r="D163" s="62">
        <v>2.26857544827</v>
      </c>
      <c r="E163" s="63">
        <v>0.00122058622082</v>
      </c>
    </row>
    <row r="164" spans="1:5">
      <c r="A164" s="41" t="s">
        <v>682</v>
      </c>
      <c r="B164" s="61" t="s">
        <v>528</v>
      </c>
      <c r="C164" s="61" t="s">
        <v>14</v>
      </c>
      <c r="D164" s="62">
        <v>3.75069466014999</v>
      </c>
      <c r="E164" s="63">
        <v>1.68821028854e-9</v>
      </c>
    </row>
    <row r="165" spans="1:5">
      <c r="A165" s="41" t="s">
        <v>683</v>
      </c>
      <c r="B165" s="61" t="s">
        <v>528</v>
      </c>
      <c r="C165" s="61" t="s">
        <v>14</v>
      </c>
      <c r="D165" s="62">
        <v>2.82648237477</v>
      </c>
      <c r="E165" s="63">
        <v>1.56285464285e-11</v>
      </c>
    </row>
    <row r="166" spans="1:5">
      <c r="A166" s="41" t="s">
        <v>684</v>
      </c>
      <c r="B166" s="61" t="s">
        <v>528</v>
      </c>
      <c r="C166" s="61" t="s">
        <v>14</v>
      </c>
      <c r="D166" s="62">
        <v>2.24829716870999</v>
      </c>
      <c r="E166" s="63">
        <v>2.31372701425e-9</v>
      </c>
    </row>
    <row r="167" spans="1:5">
      <c r="A167" s="41" t="s">
        <v>685</v>
      </c>
      <c r="B167" s="61" t="s">
        <v>528</v>
      </c>
      <c r="C167" s="61" t="s">
        <v>14</v>
      </c>
      <c r="D167" s="62">
        <v>3.87814410505</v>
      </c>
      <c r="E167" s="63">
        <v>1.62931527691e-9</v>
      </c>
    </row>
    <row r="168" spans="1:5">
      <c r="A168" s="41" t="s">
        <v>686</v>
      </c>
      <c r="B168" s="61" t="s">
        <v>528</v>
      </c>
      <c r="C168" s="61" t="s">
        <v>14</v>
      </c>
      <c r="D168" s="62">
        <v>2.07757221347</v>
      </c>
      <c r="E168" s="63">
        <v>1.35716432109e-8</v>
      </c>
    </row>
    <row r="169" spans="1:5">
      <c r="A169" s="41" t="s">
        <v>687</v>
      </c>
      <c r="B169" s="61" t="s">
        <v>528</v>
      </c>
      <c r="C169" s="61" t="s">
        <v>14</v>
      </c>
      <c r="D169" s="62">
        <v>2.24909921004</v>
      </c>
      <c r="E169" s="63">
        <v>0.000439661777816</v>
      </c>
    </row>
    <row r="170" spans="1:5">
      <c r="A170" s="41" t="s">
        <v>688</v>
      </c>
      <c r="B170" s="61" t="s">
        <v>528</v>
      </c>
      <c r="C170" s="61" t="s">
        <v>14</v>
      </c>
      <c r="D170" s="62">
        <v>2.3228910172</v>
      </c>
      <c r="E170" s="63">
        <v>2.37163141814e-10</v>
      </c>
    </row>
    <row r="171" spans="1:5">
      <c r="A171" s="41" t="s">
        <v>689</v>
      </c>
      <c r="B171" s="61" t="s">
        <v>528</v>
      </c>
      <c r="C171" s="61" t="s">
        <v>14</v>
      </c>
      <c r="D171" s="62">
        <v>2.50984366637999</v>
      </c>
      <c r="E171" s="63">
        <v>0.0400911821991</v>
      </c>
    </row>
    <row r="172" spans="1:5">
      <c r="A172" s="41" t="s">
        <v>690</v>
      </c>
      <c r="B172" s="61" t="s">
        <v>528</v>
      </c>
      <c r="C172" s="61" t="s">
        <v>14</v>
      </c>
      <c r="D172" s="62">
        <v>2.10899817043</v>
      </c>
      <c r="E172" s="63">
        <v>3.69189700265e-7</v>
      </c>
    </row>
    <row r="173" spans="1:5">
      <c r="A173" s="41" t="s">
        <v>691</v>
      </c>
      <c r="B173" s="61" t="s">
        <v>528</v>
      </c>
      <c r="C173" s="61" t="s">
        <v>14</v>
      </c>
      <c r="D173" s="62">
        <v>2.62926882694</v>
      </c>
      <c r="E173" s="63">
        <v>9.02018816265e-8</v>
      </c>
    </row>
    <row r="174" spans="1:5">
      <c r="A174" s="41" t="s">
        <v>566</v>
      </c>
      <c r="B174" s="61" t="s">
        <v>528</v>
      </c>
      <c r="C174" s="61" t="s">
        <v>14</v>
      </c>
      <c r="D174" s="62">
        <v>2.23299318227</v>
      </c>
      <c r="E174" s="63">
        <v>3.7741426863e-11</v>
      </c>
    </row>
    <row r="175" spans="1:5">
      <c r="A175" s="41" t="s">
        <v>692</v>
      </c>
      <c r="B175" s="61" t="s">
        <v>528</v>
      </c>
      <c r="C175" s="61" t="s">
        <v>14</v>
      </c>
      <c r="D175" s="62">
        <v>2.14171920454</v>
      </c>
      <c r="E175" s="63">
        <v>7.87215468387e-9</v>
      </c>
    </row>
    <row r="176" spans="1:5">
      <c r="A176" s="41" t="s">
        <v>567</v>
      </c>
      <c r="B176" s="61" t="s">
        <v>528</v>
      </c>
      <c r="C176" s="61" t="s">
        <v>14</v>
      </c>
      <c r="D176" s="62">
        <v>2.01958784442999</v>
      </c>
      <c r="E176" s="63">
        <v>1.98947676698e-12</v>
      </c>
    </row>
    <row r="177" spans="1:5">
      <c r="A177" s="41" t="s">
        <v>594</v>
      </c>
      <c r="B177" s="61" t="s">
        <v>528</v>
      </c>
      <c r="C177" s="61" t="s">
        <v>14</v>
      </c>
      <c r="D177" s="62">
        <v>3.02692124743</v>
      </c>
      <c r="E177" s="63">
        <v>0.000187089859244</v>
      </c>
    </row>
    <row r="178" spans="1:5">
      <c r="A178" s="41" t="s">
        <v>693</v>
      </c>
      <c r="B178" s="61" t="s">
        <v>528</v>
      </c>
      <c r="C178" s="61" t="s">
        <v>14</v>
      </c>
      <c r="D178" s="62">
        <v>2.86524339947</v>
      </c>
      <c r="E178" s="63">
        <v>2.02322445875e-10</v>
      </c>
    </row>
    <row r="179" spans="1:5">
      <c r="A179" s="41" t="s">
        <v>694</v>
      </c>
      <c r="B179" s="61" t="s">
        <v>528</v>
      </c>
      <c r="C179" s="61" t="s">
        <v>14</v>
      </c>
      <c r="D179" s="62">
        <v>2.50362936732</v>
      </c>
      <c r="E179" s="63">
        <v>2.95727083383e-10</v>
      </c>
    </row>
    <row r="180" spans="1:5">
      <c r="A180" s="41" t="s">
        <v>568</v>
      </c>
      <c r="B180" s="61" t="s">
        <v>528</v>
      </c>
      <c r="C180" s="61" t="s">
        <v>14</v>
      </c>
      <c r="D180" s="62">
        <v>2.33918182437999</v>
      </c>
      <c r="E180" s="63">
        <v>2.61715073828e-7</v>
      </c>
    </row>
    <row r="181" spans="1:5">
      <c r="A181" s="41" t="s">
        <v>554</v>
      </c>
      <c r="B181" s="61" t="s">
        <v>528</v>
      </c>
      <c r="C181" s="61" t="s">
        <v>14</v>
      </c>
      <c r="D181" s="62">
        <v>2.32342866981999</v>
      </c>
      <c r="E181" s="63">
        <v>1.17453751905e-8</v>
      </c>
    </row>
    <row r="182" spans="1:5">
      <c r="A182" s="41" t="s">
        <v>695</v>
      </c>
      <c r="B182" s="61" t="s">
        <v>528</v>
      </c>
      <c r="C182" s="61" t="s">
        <v>14</v>
      </c>
      <c r="D182" s="62">
        <v>2.18895375737</v>
      </c>
      <c r="E182" s="63">
        <v>0.00257252248204</v>
      </c>
    </row>
    <row r="183" spans="1:5">
      <c r="A183" s="41" t="s">
        <v>696</v>
      </c>
      <c r="B183" s="61" t="s">
        <v>528</v>
      </c>
      <c r="C183" s="61" t="s">
        <v>14</v>
      </c>
      <c r="D183" s="62">
        <v>2.60637965125999</v>
      </c>
      <c r="E183" s="63">
        <v>4.53250921076e-7</v>
      </c>
    </row>
    <row r="184" spans="1:5">
      <c r="A184" s="41" t="s">
        <v>697</v>
      </c>
      <c r="B184" s="61" t="s">
        <v>528</v>
      </c>
      <c r="C184" s="61" t="s">
        <v>14</v>
      </c>
      <c r="D184" s="62">
        <v>2.9272687549</v>
      </c>
      <c r="E184" s="63">
        <v>8.68019188205e-12</v>
      </c>
    </row>
    <row r="185" spans="1:5">
      <c r="A185" s="41" t="s">
        <v>698</v>
      </c>
      <c r="B185" s="61" t="s">
        <v>528</v>
      </c>
      <c r="C185" s="61" t="s">
        <v>14</v>
      </c>
      <c r="D185" s="62">
        <v>3.52264094977</v>
      </c>
      <c r="E185" s="63">
        <v>1.62759797637e-9</v>
      </c>
    </row>
    <row r="186" spans="1:5">
      <c r="A186" s="41" t="s">
        <v>699</v>
      </c>
      <c r="B186" s="61" t="s">
        <v>528</v>
      </c>
      <c r="C186" s="61" t="s">
        <v>14</v>
      </c>
      <c r="D186" s="62">
        <v>3.74180965314</v>
      </c>
      <c r="E186" s="63">
        <v>2.6855941558e-8</v>
      </c>
    </row>
    <row r="187" spans="1:5">
      <c r="A187" s="41" t="s">
        <v>700</v>
      </c>
      <c r="B187" s="61" t="s">
        <v>528</v>
      </c>
      <c r="C187" s="61" t="s">
        <v>14</v>
      </c>
      <c r="D187" s="62">
        <v>2.36204841670999</v>
      </c>
      <c r="E187" s="63">
        <v>2.67277928726e-9</v>
      </c>
    </row>
    <row r="188" spans="1:5">
      <c r="A188" s="41" t="s">
        <v>701</v>
      </c>
      <c r="B188" s="61" t="s">
        <v>528</v>
      </c>
      <c r="C188" s="61" t="s">
        <v>14</v>
      </c>
      <c r="D188" s="62">
        <v>3.06349608061</v>
      </c>
      <c r="E188" s="63">
        <v>4.90544570152e-13</v>
      </c>
    </row>
    <row r="189" spans="1:5">
      <c r="A189" s="41" t="s">
        <v>702</v>
      </c>
      <c r="B189" s="61" t="s">
        <v>528</v>
      </c>
      <c r="C189" s="61" t="s">
        <v>14</v>
      </c>
      <c r="D189" s="62">
        <v>2.33809041174</v>
      </c>
      <c r="E189" s="63">
        <v>1.76923289052e-9</v>
      </c>
    </row>
    <row r="190" spans="1:5">
      <c r="A190" s="41" t="s">
        <v>703</v>
      </c>
      <c r="B190" s="61" t="s">
        <v>528</v>
      </c>
      <c r="C190" s="61" t="s">
        <v>14</v>
      </c>
      <c r="D190" s="62">
        <v>3.1464379794</v>
      </c>
      <c r="E190" s="63">
        <v>1.5046323788e-11</v>
      </c>
    </row>
    <row r="191" spans="1:5">
      <c r="A191" s="41" t="s">
        <v>704</v>
      </c>
      <c r="B191" s="61" t="s">
        <v>528</v>
      </c>
      <c r="C191" s="61" t="s">
        <v>14</v>
      </c>
      <c r="D191" s="62">
        <v>2.56975376185</v>
      </c>
      <c r="E191" s="63">
        <v>2.12606458562e-11</v>
      </c>
    </row>
    <row r="192" spans="1:5">
      <c r="A192" s="41" t="s">
        <v>705</v>
      </c>
      <c r="B192" s="61" t="s">
        <v>528</v>
      </c>
      <c r="C192" s="61" t="s">
        <v>14</v>
      </c>
      <c r="D192" s="62">
        <v>3.07121368585999</v>
      </c>
      <c r="E192" s="63">
        <v>1.99952093921e-8</v>
      </c>
    </row>
    <row r="193" spans="1:5">
      <c r="A193" s="41" t="s">
        <v>633</v>
      </c>
      <c r="B193" s="61" t="s">
        <v>528</v>
      </c>
      <c r="C193" s="61" t="s">
        <v>14</v>
      </c>
      <c r="D193" s="62">
        <v>2.27858683971</v>
      </c>
      <c r="E193" s="63">
        <v>8.25216863515e-12</v>
      </c>
    </row>
    <row r="194" spans="1:5">
      <c r="A194" s="41" t="s">
        <v>706</v>
      </c>
      <c r="B194" s="61" t="s">
        <v>528</v>
      </c>
      <c r="C194" s="61" t="s">
        <v>14</v>
      </c>
      <c r="D194" s="62">
        <v>2.70395378258</v>
      </c>
      <c r="E194" s="63">
        <v>2.22899188487e-10</v>
      </c>
    </row>
    <row r="195" spans="1:5">
      <c r="A195" s="41" t="s">
        <v>532</v>
      </c>
      <c r="B195" s="61" t="s">
        <v>528</v>
      </c>
      <c r="C195" s="61" t="s">
        <v>14</v>
      </c>
      <c r="D195" s="62">
        <v>3.15359908854</v>
      </c>
      <c r="E195" s="63">
        <v>1.14397694792e-10</v>
      </c>
    </row>
    <row r="196" spans="1:5">
      <c r="A196" s="41" t="s">
        <v>707</v>
      </c>
      <c r="B196" s="61" t="s">
        <v>528</v>
      </c>
      <c r="C196" s="61" t="s">
        <v>14</v>
      </c>
      <c r="D196" s="62">
        <v>2.08388232181</v>
      </c>
      <c r="E196" s="63">
        <v>4.87420435437e-10</v>
      </c>
    </row>
    <row r="197" spans="1:5">
      <c r="A197" s="41" t="s">
        <v>708</v>
      </c>
      <c r="B197" s="61" t="s">
        <v>528</v>
      </c>
      <c r="C197" s="61" t="s">
        <v>14</v>
      </c>
      <c r="D197" s="62">
        <v>3.49009049408</v>
      </c>
      <c r="E197" s="63">
        <v>5.44094115574e-9</v>
      </c>
    </row>
    <row r="198" spans="1:5">
      <c r="A198" s="41" t="s">
        <v>709</v>
      </c>
      <c r="B198" s="61" t="s">
        <v>528</v>
      </c>
      <c r="C198" s="61" t="s">
        <v>14</v>
      </c>
      <c r="D198" s="62">
        <v>2.32947644497</v>
      </c>
      <c r="E198" s="63">
        <v>1.37150650502e-10</v>
      </c>
    </row>
    <row r="199" spans="1:5">
      <c r="A199" s="41" t="s">
        <v>710</v>
      </c>
      <c r="B199" s="61" t="s">
        <v>528</v>
      </c>
      <c r="C199" s="61" t="s">
        <v>14</v>
      </c>
      <c r="D199" s="62">
        <v>2.99252327337</v>
      </c>
      <c r="E199" s="63">
        <v>4.39708556983e-12</v>
      </c>
    </row>
    <row r="200" spans="1:5">
      <c r="A200" s="41" t="s">
        <v>711</v>
      </c>
      <c r="B200" s="61" t="s">
        <v>528</v>
      </c>
      <c r="C200" s="61" t="s">
        <v>14</v>
      </c>
      <c r="D200" s="62">
        <v>2.47468305271</v>
      </c>
      <c r="E200" s="63">
        <v>3.25332561654e-10</v>
      </c>
    </row>
    <row r="201" spans="1:5">
      <c r="A201" s="41" t="s">
        <v>712</v>
      </c>
      <c r="B201" s="61" t="s">
        <v>528</v>
      </c>
      <c r="C201" s="61" t="s">
        <v>14</v>
      </c>
      <c r="D201" s="62">
        <v>2.06964616094</v>
      </c>
      <c r="E201" s="63">
        <v>0.000949021900603</v>
      </c>
    </row>
    <row r="202" spans="1:5">
      <c r="A202" s="41" t="s">
        <v>570</v>
      </c>
      <c r="B202" s="61" t="s">
        <v>528</v>
      </c>
      <c r="C202" s="61" t="s">
        <v>14</v>
      </c>
      <c r="D202" s="62">
        <v>2.50842304669</v>
      </c>
      <c r="E202" s="63">
        <v>2.21963674783e-9</v>
      </c>
    </row>
    <row r="203" spans="1:5">
      <c r="A203" s="41" t="s">
        <v>713</v>
      </c>
      <c r="B203" s="61" t="s">
        <v>528</v>
      </c>
      <c r="C203" s="61" t="s">
        <v>14</v>
      </c>
      <c r="D203" s="62">
        <v>2.46216358399</v>
      </c>
      <c r="E203" s="63">
        <v>1.18288417034e-10</v>
      </c>
    </row>
    <row r="204" spans="1:5">
      <c r="A204" s="41" t="s">
        <v>714</v>
      </c>
      <c r="B204" s="61" t="s">
        <v>528</v>
      </c>
      <c r="C204" s="61" t="s">
        <v>14</v>
      </c>
      <c r="D204" s="62">
        <v>3.19795105171</v>
      </c>
      <c r="E204" s="63">
        <v>6.63335070739e-11</v>
      </c>
    </row>
    <row r="205" spans="1:5">
      <c r="A205" s="41" t="s">
        <v>715</v>
      </c>
      <c r="B205" s="61" t="s">
        <v>528</v>
      </c>
      <c r="C205" s="61" t="s">
        <v>14</v>
      </c>
      <c r="D205" s="62">
        <v>2.75991861862999</v>
      </c>
      <c r="E205" s="63">
        <v>2.05005160183e-8</v>
      </c>
    </row>
    <row r="206" spans="1:5">
      <c r="A206" s="41" t="s">
        <v>716</v>
      </c>
      <c r="B206" s="61" t="s">
        <v>528</v>
      </c>
      <c r="C206" s="61" t="s">
        <v>14</v>
      </c>
      <c r="D206" s="62">
        <v>2.1129929529</v>
      </c>
      <c r="E206" s="63">
        <v>2.86589723665e-11</v>
      </c>
    </row>
    <row r="207" spans="1:5">
      <c r="A207" s="41" t="s">
        <v>717</v>
      </c>
      <c r="B207" s="61" t="s">
        <v>528</v>
      </c>
      <c r="C207" s="61" t="s">
        <v>14</v>
      </c>
      <c r="D207" s="62">
        <v>2.30057779572999</v>
      </c>
      <c r="E207" s="63">
        <v>2.8151294407e-12</v>
      </c>
    </row>
    <row r="208" spans="1:5">
      <c r="A208" s="41" t="s">
        <v>718</v>
      </c>
      <c r="B208" s="61" t="s">
        <v>528</v>
      </c>
      <c r="C208" s="61" t="s">
        <v>14</v>
      </c>
      <c r="D208" s="62">
        <v>2.16637811158</v>
      </c>
      <c r="E208" s="63">
        <v>2.06022920147e-12</v>
      </c>
    </row>
    <row r="209" spans="1:5">
      <c r="A209" s="41" t="s">
        <v>719</v>
      </c>
      <c r="B209" s="61" t="s">
        <v>528</v>
      </c>
      <c r="C209" s="61" t="s">
        <v>14</v>
      </c>
      <c r="D209" s="62">
        <v>2.58139143344</v>
      </c>
      <c r="E209" s="63">
        <v>1.54506570622e-13</v>
      </c>
    </row>
    <row r="210" spans="1:5">
      <c r="A210" s="41" t="s">
        <v>636</v>
      </c>
      <c r="B210" s="61" t="s">
        <v>528</v>
      </c>
      <c r="C210" s="61" t="s">
        <v>14</v>
      </c>
      <c r="D210" s="62">
        <v>2.20708182539</v>
      </c>
      <c r="E210" s="63">
        <v>2.48541101485e-7</v>
      </c>
    </row>
    <row r="211" spans="1:5">
      <c r="A211" s="41" t="s">
        <v>720</v>
      </c>
      <c r="B211" s="61" t="s">
        <v>528</v>
      </c>
      <c r="C211" s="61" t="s">
        <v>14</v>
      </c>
      <c r="D211" s="62">
        <v>3.06941622246</v>
      </c>
      <c r="E211" s="63">
        <v>2.86331668412e-9</v>
      </c>
    </row>
    <row r="212" spans="1:5">
      <c r="A212" s="41" t="s">
        <v>721</v>
      </c>
      <c r="B212" s="61" t="s">
        <v>528</v>
      </c>
      <c r="C212" s="61" t="s">
        <v>14</v>
      </c>
      <c r="D212" s="62">
        <v>2.04177679705</v>
      </c>
      <c r="E212" s="63">
        <v>4.42346005016e-9</v>
      </c>
    </row>
    <row r="213" spans="1:5">
      <c r="A213" s="41" t="s">
        <v>722</v>
      </c>
      <c r="B213" s="61" t="s">
        <v>528</v>
      </c>
      <c r="C213" s="61" t="s">
        <v>14</v>
      </c>
      <c r="D213" s="62">
        <v>3.11776392583</v>
      </c>
      <c r="E213" s="63">
        <v>7.91627276365e-10</v>
      </c>
    </row>
    <row r="214" spans="1:5">
      <c r="A214" s="41" t="s">
        <v>723</v>
      </c>
      <c r="B214" s="61" t="s">
        <v>528</v>
      </c>
      <c r="C214" s="61" t="s">
        <v>14</v>
      </c>
      <c r="D214" s="62">
        <v>2.10551947071</v>
      </c>
      <c r="E214" s="63">
        <v>1.33284180608e-9</v>
      </c>
    </row>
    <row r="215" spans="1:5">
      <c r="A215" s="41" t="s">
        <v>724</v>
      </c>
      <c r="B215" s="61" t="s">
        <v>528</v>
      </c>
      <c r="C215" s="61" t="s">
        <v>14</v>
      </c>
      <c r="D215" s="62">
        <v>2.85064441247999</v>
      </c>
      <c r="E215" s="63">
        <v>9.74640169862e-14</v>
      </c>
    </row>
    <row r="216" spans="1:5">
      <c r="A216" s="41" t="s">
        <v>725</v>
      </c>
      <c r="B216" s="61" t="s">
        <v>528</v>
      </c>
      <c r="C216" s="61" t="s">
        <v>14</v>
      </c>
      <c r="D216" s="62">
        <v>2.50576681735999</v>
      </c>
      <c r="E216" s="63">
        <v>0.0389204168869</v>
      </c>
    </row>
    <row r="217" spans="1:5">
      <c r="A217" s="41" t="s">
        <v>726</v>
      </c>
      <c r="B217" s="61" t="s">
        <v>528</v>
      </c>
      <c r="C217" s="61" t="s">
        <v>14</v>
      </c>
      <c r="D217" s="62">
        <v>3.56524181552</v>
      </c>
      <c r="E217" s="63">
        <v>7.27127630189e-15</v>
      </c>
    </row>
    <row r="218" spans="1:5">
      <c r="A218" s="41" t="s">
        <v>727</v>
      </c>
      <c r="B218" s="61" t="s">
        <v>528</v>
      </c>
      <c r="C218" s="61" t="s">
        <v>14</v>
      </c>
      <c r="D218" s="62">
        <v>2.19217810569</v>
      </c>
      <c r="E218" s="63">
        <v>0.000135036774809</v>
      </c>
    </row>
    <row r="219" spans="1:5">
      <c r="A219" s="41" t="s">
        <v>728</v>
      </c>
      <c r="B219" s="61" t="s">
        <v>528</v>
      </c>
      <c r="C219" s="61" t="s">
        <v>14</v>
      </c>
      <c r="D219" s="62">
        <v>2.54037064218</v>
      </c>
      <c r="E219" s="63">
        <v>3.0516041886e-12</v>
      </c>
    </row>
    <row r="220" spans="1:5">
      <c r="A220" s="41" t="s">
        <v>603</v>
      </c>
      <c r="B220" s="61" t="s">
        <v>528</v>
      </c>
      <c r="C220" s="61" t="s">
        <v>14</v>
      </c>
      <c r="D220" s="62">
        <v>2.50063289639</v>
      </c>
      <c r="E220" s="63">
        <v>4.16821762994e-6</v>
      </c>
    </row>
    <row r="221" spans="1:5">
      <c r="A221" s="41" t="s">
        <v>729</v>
      </c>
      <c r="B221" s="61" t="s">
        <v>528</v>
      </c>
      <c r="C221" s="61" t="s">
        <v>14</v>
      </c>
      <c r="D221" s="62">
        <v>2.08560445512</v>
      </c>
      <c r="E221" s="63">
        <v>1.58114668511e-9</v>
      </c>
    </row>
    <row r="222" spans="1:5">
      <c r="A222" s="41" t="s">
        <v>730</v>
      </c>
      <c r="B222" s="61" t="s">
        <v>528</v>
      </c>
      <c r="C222" s="61" t="s">
        <v>14</v>
      </c>
      <c r="D222" s="62">
        <v>2.70137901472</v>
      </c>
      <c r="E222" s="63">
        <v>1.03461169792e-12</v>
      </c>
    </row>
    <row r="223" spans="1:5">
      <c r="A223" s="41" t="s">
        <v>657</v>
      </c>
      <c r="B223" s="61" t="s">
        <v>528</v>
      </c>
      <c r="C223" s="61" t="s">
        <v>14</v>
      </c>
      <c r="D223" s="62">
        <v>2.66474119051</v>
      </c>
      <c r="E223" s="63">
        <v>5.35889722536e-11</v>
      </c>
    </row>
    <row r="224" spans="1:5">
      <c r="A224" s="41" t="s">
        <v>731</v>
      </c>
      <c r="B224" s="61" t="s">
        <v>528</v>
      </c>
      <c r="C224" s="61" t="s">
        <v>14</v>
      </c>
      <c r="D224" s="62">
        <v>2.40400604348</v>
      </c>
      <c r="E224" s="63">
        <v>0.0412916853933</v>
      </c>
    </row>
    <row r="225" spans="1:5">
      <c r="A225" s="41" t="s">
        <v>732</v>
      </c>
      <c r="B225" s="61" t="s">
        <v>528</v>
      </c>
      <c r="C225" s="61" t="s">
        <v>14</v>
      </c>
      <c r="D225" s="62">
        <v>2.25696747518</v>
      </c>
      <c r="E225" s="63">
        <v>2.50745270796e-6</v>
      </c>
    </row>
    <row r="226" spans="1:5">
      <c r="A226" s="41" t="s">
        <v>733</v>
      </c>
      <c r="B226" s="61" t="s">
        <v>528</v>
      </c>
      <c r="C226" s="61" t="s">
        <v>14</v>
      </c>
      <c r="D226" s="62">
        <v>3.89546686966999</v>
      </c>
      <c r="E226" s="63">
        <v>6.95421368101e-9</v>
      </c>
    </row>
    <row r="227" spans="1:5">
      <c r="A227" s="41" t="s">
        <v>734</v>
      </c>
      <c r="B227" s="61" t="s">
        <v>528</v>
      </c>
      <c r="C227" s="61" t="s">
        <v>14</v>
      </c>
      <c r="D227" s="62">
        <v>2.90346522962</v>
      </c>
      <c r="E227" s="63">
        <v>1.48505711489e-12</v>
      </c>
    </row>
    <row r="228" spans="1:5">
      <c r="A228" s="41" t="s">
        <v>735</v>
      </c>
      <c r="B228" s="61" t="s">
        <v>528</v>
      </c>
      <c r="C228" s="61" t="s">
        <v>14</v>
      </c>
      <c r="D228" s="62">
        <v>2.1397887059</v>
      </c>
      <c r="E228" s="63">
        <v>1.83251556229e-9</v>
      </c>
    </row>
    <row r="229" spans="1:5">
      <c r="A229" s="41" t="s">
        <v>572</v>
      </c>
      <c r="B229" s="61" t="s">
        <v>528</v>
      </c>
      <c r="C229" s="61" t="s">
        <v>14</v>
      </c>
      <c r="D229" s="62">
        <v>3.27480042595</v>
      </c>
      <c r="E229" s="63">
        <v>5.08022844155e-7</v>
      </c>
    </row>
    <row r="230" spans="1:5">
      <c r="A230" s="41" t="s">
        <v>736</v>
      </c>
      <c r="B230" s="61" t="s">
        <v>528</v>
      </c>
      <c r="C230" s="61" t="s">
        <v>14</v>
      </c>
      <c r="D230" s="62">
        <v>2.52029396464</v>
      </c>
      <c r="E230" s="63">
        <v>9.55546888291e-7</v>
      </c>
    </row>
    <row r="231" spans="1:5">
      <c r="A231" s="41" t="s">
        <v>608</v>
      </c>
      <c r="B231" s="61" t="s">
        <v>528</v>
      </c>
      <c r="C231" s="61" t="s">
        <v>14</v>
      </c>
      <c r="D231" s="62">
        <v>3.72722562792</v>
      </c>
      <c r="E231" s="63">
        <v>3.04219612875e-7</v>
      </c>
    </row>
    <row r="232" spans="1:5">
      <c r="A232" s="41" t="s">
        <v>737</v>
      </c>
      <c r="B232" s="61" t="s">
        <v>528</v>
      </c>
      <c r="C232" s="61" t="s">
        <v>14</v>
      </c>
      <c r="D232" s="62">
        <v>2.29050713936</v>
      </c>
      <c r="E232" s="63">
        <v>1.15973204651e-10</v>
      </c>
    </row>
    <row r="233" spans="1:5">
      <c r="A233" s="41" t="s">
        <v>738</v>
      </c>
      <c r="B233" s="61" t="s">
        <v>528</v>
      </c>
      <c r="C233" s="61" t="s">
        <v>14</v>
      </c>
      <c r="D233" s="62">
        <v>2.20711787289</v>
      </c>
      <c r="E233" s="63">
        <v>2.1448247861e-10</v>
      </c>
    </row>
    <row r="234" spans="1:5">
      <c r="A234" s="41" t="s">
        <v>739</v>
      </c>
      <c r="B234" s="61" t="s">
        <v>528</v>
      </c>
      <c r="C234" s="61" t="s">
        <v>14</v>
      </c>
      <c r="D234" s="62">
        <v>2.31470079319</v>
      </c>
      <c r="E234" s="63">
        <v>5.00092180008e-11</v>
      </c>
    </row>
    <row r="235" spans="1:5">
      <c r="A235" s="41" t="s">
        <v>740</v>
      </c>
      <c r="B235" s="61" t="s">
        <v>528</v>
      </c>
      <c r="C235" s="61" t="s">
        <v>14</v>
      </c>
      <c r="D235" s="62">
        <v>2.74627965538</v>
      </c>
      <c r="E235" s="63">
        <v>8.17859635459e-9</v>
      </c>
    </row>
    <row r="236" spans="1:5">
      <c r="A236" s="41" t="s">
        <v>741</v>
      </c>
      <c r="B236" s="61" t="s">
        <v>528</v>
      </c>
      <c r="C236" s="61" t="s">
        <v>14</v>
      </c>
      <c r="D236" s="62">
        <v>2.21366406582</v>
      </c>
      <c r="E236" s="63">
        <v>6.2453595583e-5</v>
      </c>
    </row>
    <row r="237" spans="1:5">
      <c r="A237" s="41" t="s">
        <v>742</v>
      </c>
      <c r="B237" s="61" t="s">
        <v>528</v>
      </c>
      <c r="C237" s="61" t="s">
        <v>14</v>
      </c>
      <c r="D237" s="62">
        <v>2.68383568351</v>
      </c>
      <c r="E237" s="63">
        <v>9.89412083661e-9</v>
      </c>
    </row>
    <row r="238" spans="1:5">
      <c r="A238" s="41" t="s">
        <v>743</v>
      </c>
      <c r="B238" s="61" t="s">
        <v>528</v>
      </c>
      <c r="C238" s="61" t="s">
        <v>14</v>
      </c>
      <c r="D238" s="62">
        <v>2.31525971644</v>
      </c>
      <c r="E238" s="63">
        <v>6.79025980807e-7</v>
      </c>
    </row>
    <row r="239" spans="1:5">
      <c r="A239" s="41" t="s">
        <v>744</v>
      </c>
      <c r="B239" s="61" t="s">
        <v>528</v>
      </c>
      <c r="C239" s="61" t="s">
        <v>14</v>
      </c>
      <c r="D239" s="62">
        <v>2.46551843855999</v>
      </c>
      <c r="E239" s="63">
        <v>4.75902429014e-13</v>
      </c>
    </row>
    <row r="240" spans="1:5">
      <c r="A240" s="41" t="s">
        <v>745</v>
      </c>
      <c r="B240" s="61" t="s">
        <v>528</v>
      </c>
      <c r="C240" s="61" t="s">
        <v>14</v>
      </c>
      <c r="D240" s="62">
        <v>2.20200103642</v>
      </c>
      <c r="E240" s="63">
        <v>3.42864669192e-5</v>
      </c>
    </row>
    <row r="241" spans="1:5">
      <c r="A241" s="41" t="s">
        <v>746</v>
      </c>
      <c r="B241" s="61" t="s">
        <v>528</v>
      </c>
      <c r="C241" s="61" t="s">
        <v>14</v>
      </c>
      <c r="D241" s="62">
        <v>2.42473213129</v>
      </c>
      <c r="E241" s="63">
        <v>0.022711439732</v>
      </c>
    </row>
    <row r="242" spans="1:5">
      <c r="A242" s="41" t="s">
        <v>747</v>
      </c>
      <c r="B242" s="61" t="s">
        <v>528</v>
      </c>
      <c r="C242" s="61" t="s">
        <v>14</v>
      </c>
      <c r="D242" s="62">
        <v>3.36515009685</v>
      </c>
      <c r="E242" s="63">
        <v>1.12915017311e-10</v>
      </c>
    </row>
    <row r="243" spans="1:5">
      <c r="A243" s="41" t="s">
        <v>748</v>
      </c>
      <c r="B243" s="61" t="s">
        <v>528</v>
      </c>
      <c r="C243" s="61" t="s">
        <v>14</v>
      </c>
      <c r="D243" s="62">
        <v>2.49676347751</v>
      </c>
      <c r="E243" s="63">
        <v>2.0001331936e-11</v>
      </c>
    </row>
    <row r="244" spans="1:5">
      <c r="A244" s="41" t="s">
        <v>749</v>
      </c>
      <c r="B244" s="61" t="s">
        <v>528</v>
      </c>
      <c r="C244" s="61" t="s">
        <v>14</v>
      </c>
      <c r="D244" s="62">
        <v>2.6239058898</v>
      </c>
      <c r="E244" s="63">
        <v>6.27033280264e-11</v>
      </c>
    </row>
    <row r="245" spans="1:5">
      <c r="A245" s="41" t="s">
        <v>750</v>
      </c>
      <c r="B245" s="61" t="s">
        <v>528</v>
      </c>
      <c r="C245" s="61" t="s">
        <v>14</v>
      </c>
      <c r="D245" s="62">
        <v>3.31253590774</v>
      </c>
      <c r="E245" s="63">
        <v>5.58193008583e-8</v>
      </c>
    </row>
    <row r="246" spans="1:5">
      <c r="A246" s="41" t="s">
        <v>751</v>
      </c>
      <c r="B246" s="61" t="s">
        <v>528</v>
      </c>
      <c r="C246" s="61" t="s">
        <v>14</v>
      </c>
      <c r="D246" s="62">
        <v>3.48633403484</v>
      </c>
      <c r="E246" s="63">
        <v>1.88778420057e-9</v>
      </c>
    </row>
    <row r="247" spans="1:5">
      <c r="A247" s="41" t="s">
        <v>752</v>
      </c>
      <c r="B247" s="61" t="s">
        <v>528</v>
      </c>
      <c r="C247" s="61" t="s">
        <v>14</v>
      </c>
      <c r="D247" s="62">
        <v>2.43660425217</v>
      </c>
      <c r="E247" s="63">
        <v>4.17611138873e-12</v>
      </c>
    </row>
    <row r="248" spans="1:5">
      <c r="A248" s="41" t="s">
        <v>573</v>
      </c>
      <c r="B248" s="61" t="s">
        <v>528</v>
      </c>
      <c r="C248" s="61" t="s">
        <v>14</v>
      </c>
      <c r="D248" s="62">
        <v>2.20250971493</v>
      </c>
      <c r="E248" s="63">
        <v>1.17984813007e-9</v>
      </c>
    </row>
    <row r="249" spans="1:5">
      <c r="A249" s="41" t="s">
        <v>753</v>
      </c>
      <c r="B249" s="61" t="s">
        <v>528</v>
      </c>
      <c r="C249" s="61" t="s">
        <v>14</v>
      </c>
      <c r="D249" s="62">
        <v>2.01532952113</v>
      </c>
      <c r="E249" s="63">
        <v>9.11925223828e-8</v>
      </c>
    </row>
    <row r="250" spans="1:5">
      <c r="A250" s="41" t="s">
        <v>754</v>
      </c>
      <c r="B250" s="61" t="s">
        <v>528</v>
      </c>
      <c r="C250" s="61" t="s">
        <v>14</v>
      </c>
      <c r="D250" s="62">
        <v>2.13744557948</v>
      </c>
      <c r="E250" s="63">
        <v>2.0878623381e-6</v>
      </c>
    </row>
    <row r="251" spans="1:5">
      <c r="A251" s="41" t="s">
        <v>755</v>
      </c>
      <c r="B251" s="61" t="s">
        <v>528</v>
      </c>
      <c r="C251" s="61" t="s">
        <v>14</v>
      </c>
      <c r="D251" s="62">
        <v>2.34028570665</v>
      </c>
      <c r="E251" s="63">
        <v>4.80696765436e-12</v>
      </c>
    </row>
    <row r="252" spans="1:5">
      <c r="A252" s="41" t="s">
        <v>756</v>
      </c>
      <c r="B252" s="61" t="s">
        <v>528</v>
      </c>
      <c r="C252" s="61" t="s">
        <v>14</v>
      </c>
      <c r="D252" s="62">
        <v>2.79880401376</v>
      </c>
      <c r="E252" s="63">
        <v>1.04804849506e-8</v>
      </c>
    </row>
    <row r="253" spans="1:5">
      <c r="A253" s="41" t="s">
        <v>757</v>
      </c>
      <c r="B253" s="61" t="s">
        <v>528</v>
      </c>
      <c r="C253" s="61" t="s">
        <v>14</v>
      </c>
      <c r="D253" s="62">
        <v>2.10499830942</v>
      </c>
      <c r="E253" s="63">
        <v>9.39424338546e-11</v>
      </c>
    </row>
    <row r="254" spans="1:5">
      <c r="A254" s="41" t="s">
        <v>758</v>
      </c>
      <c r="B254" s="61" t="s">
        <v>528</v>
      </c>
      <c r="C254" s="61" t="s">
        <v>14</v>
      </c>
      <c r="D254" s="62">
        <v>2.41383299654</v>
      </c>
      <c r="E254" s="63">
        <v>3.23399595381e-11</v>
      </c>
    </row>
    <row r="255" spans="1:5">
      <c r="A255" s="41" t="s">
        <v>759</v>
      </c>
      <c r="B255" s="61" t="s">
        <v>528</v>
      </c>
      <c r="C255" s="61" t="s">
        <v>14</v>
      </c>
      <c r="D255" s="62">
        <v>2.99896863545</v>
      </c>
      <c r="E255" s="63">
        <v>5.61697362054e-8</v>
      </c>
    </row>
    <row r="256" spans="1:5">
      <c r="A256" s="41" t="s">
        <v>760</v>
      </c>
      <c r="B256" s="61" t="s">
        <v>528</v>
      </c>
      <c r="C256" s="61" t="s">
        <v>14</v>
      </c>
      <c r="D256" s="62">
        <v>2.65745657529</v>
      </c>
      <c r="E256" s="63">
        <v>0.000301756230886</v>
      </c>
    </row>
    <row r="257" spans="1:5">
      <c r="A257" s="41" t="s">
        <v>761</v>
      </c>
      <c r="B257" s="61" t="s">
        <v>528</v>
      </c>
      <c r="C257" s="61" t="s">
        <v>14</v>
      </c>
      <c r="D257" s="62">
        <v>2.77905773425</v>
      </c>
      <c r="E257" s="63">
        <v>2.67199066999e-8</v>
      </c>
    </row>
    <row r="258" spans="1:5">
      <c r="A258" s="41" t="s">
        <v>762</v>
      </c>
      <c r="B258" s="61" t="s">
        <v>528</v>
      </c>
      <c r="C258" s="61" t="s">
        <v>14</v>
      </c>
      <c r="D258" s="62">
        <v>3.30337929424</v>
      </c>
      <c r="E258" s="63">
        <v>6.42569551176e-9</v>
      </c>
    </row>
    <row r="259" spans="1:5">
      <c r="A259" s="41" t="s">
        <v>574</v>
      </c>
      <c r="B259" s="61" t="s">
        <v>528</v>
      </c>
      <c r="C259" s="61" t="s">
        <v>14</v>
      </c>
      <c r="D259" s="62">
        <v>2.08436810674</v>
      </c>
      <c r="E259" s="63">
        <v>2.09322476005e-9</v>
      </c>
    </row>
    <row r="260" spans="1:5">
      <c r="A260" s="41" t="s">
        <v>613</v>
      </c>
      <c r="B260" s="61" t="s">
        <v>528</v>
      </c>
      <c r="C260" s="61" t="s">
        <v>14</v>
      </c>
      <c r="D260" s="62">
        <v>3.15484838908</v>
      </c>
      <c r="E260" s="63">
        <v>2.71786244821e-7</v>
      </c>
    </row>
    <row r="261" spans="1:5">
      <c r="A261" s="41" t="s">
        <v>763</v>
      </c>
      <c r="B261" s="61" t="s">
        <v>528</v>
      </c>
      <c r="C261" s="61" t="s">
        <v>14</v>
      </c>
      <c r="D261" s="62">
        <v>3.46371653985</v>
      </c>
      <c r="E261" s="63">
        <v>1.14148572437e-7</v>
      </c>
    </row>
    <row r="262" spans="1:5">
      <c r="A262" s="41" t="s">
        <v>764</v>
      </c>
      <c r="B262" s="61" t="s">
        <v>528</v>
      </c>
      <c r="C262" s="61" t="s">
        <v>14</v>
      </c>
      <c r="D262" s="62">
        <v>3.08640080483</v>
      </c>
      <c r="E262" s="63">
        <v>0.0145532180218</v>
      </c>
    </row>
    <row r="263" spans="1:5">
      <c r="A263" s="41" t="s">
        <v>765</v>
      </c>
      <c r="B263" s="61" t="s">
        <v>528</v>
      </c>
      <c r="C263" s="61" t="s">
        <v>14</v>
      </c>
      <c r="D263" s="62">
        <v>2.18239148893</v>
      </c>
      <c r="E263" s="63">
        <v>0.0389204168869</v>
      </c>
    </row>
    <row r="264" spans="1:5">
      <c r="A264" s="41" t="s">
        <v>766</v>
      </c>
      <c r="B264" s="61" t="s">
        <v>528</v>
      </c>
      <c r="C264" s="61" t="s">
        <v>14</v>
      </c>
      <c r="D264" s="62">
        <v>2.04645859691</v>
      </c>
      <c r="E264" s="63">
        <v>5.62570244419e-6</v>
      </c>
    </row>
    <row r="265" spans="1:5">
      <c r="A265" s="41" t="s">
        <v>767</v>
      </c>
      <c r="B265" s="61" t="s">
        <v>528</v>
      </c>
      <c r="C265" s="61" t="s">
        <v>14</v>
      </c>
      <c r="D265" s="62">
        <v>2.49298103195</v>
      </c>
      <c r="E265" s="63">
        <v>7.84605516978e-11</v>
      </c>
    </row>
    <row r="266" spans="1:5">
      <c r="A266" s="41" t="s">
        <v>768</v>
      </c>
      <c r="B266" s="61" t="s">
        <v>528</v>
      </c>
      <c r="C266" s="61" t="s">
        <v>14</v>
      </c>
      <c r="D266" s="62">
        <v>3.39716254855</v>
      </c>
      <c r="E266" s="63">
        <v>0.00972226595922</v>
      </c>
    </row>
    <row r="267" spans="1:5">
      <c r="A267" s="41" t="s">
        <v>769</v>
      </c>
      <c r="B267" s="61" t="s">
        <v>528</v>
      </c>
      <c r="C267" s="61" t="s">
        <v>14</v>
      </c>
      <c r="D267" s="62">
        <v>2.09876288301</v>
      </c>
      <c r="E267" s="63">
        <v>4.2445090453e-11</v>
      </c>
    </row>
    <row r="268" spans="1:5">
      <c r="A268" s="41" t="s">
        <v>770</v>
      </c>
      <c r="B268" s="61" t="s">
        <v>528</v>
      </c>
      <c r="C268" s="61" t="s">
        <v>14</v>
      </c>
      <c r="D268" s="62">
        <v>2.15431001966</v>
      </c>
      <c r="E268" s="63">
        <v>3.95166508779e-11</v>
      </c>
    </row>
    <row r="269" spans="1:5">
      <c r="A269" s="41" t="s">
        <v>771</v>
      </c>
      <c r="B269" s="61" t="s">
        <v>528</v>
      </c>
      <c r="C269" s="61" t="s">
        <v>14</v>
      </c>
      <c r="D269" s="62">
        <v>2.34212840395</v>
      </c>
      <c r="E269" s="63">
        <v>4.41633434594e-11</v>
      </c>
    </row>
    <row r="270" spans="1:5">
      <c r="A270" s="41" t="s">
        <v>772</v>
      </c>
      <c r="B270" s="61" t="s">
        <v>528</v>
      </c>
      <c r="C270" s="61" t="s">
        <v>14</v>
      </c>
      <c r="D270" s="62">
        <v>2.93291933742</v>
      </c>
      <c r="E270" s="63">
        <v>1.2213373316e-11</v>
      </c>
    </row>
    <row r="271" spans="1:5">
      <c r="A271" s="41" t="s">
        <v>773</v>
      </c>
      <c r="B271" s="61" t="s">
        <v>528</v>
      </c>
      <c r="C271" s="61" t="s">
        <v>14</v>
      </c>
      <c r="D271" s="62">
        <v>2.30863420698</v>
      </c>
      <c r="E271" s="63">
        <v>1.39567592385e-9</v>
      </c>
    </row>
    <row r="272" spans="1:5">
      <c r="A272" s="41" t="s">
        <v>774</v>
      </c>
      <c r="B272" s="61" t="s">
        <v>528</v>
      </c>
      <c r="C272" s="61" t="s">
        <v>14</v>
      </c>
      <c r="D272" s="62">
        <v>2.12874138151</v>
      </c>
      <c r="E272" s="63">
        <v>2.80050736533e-6</v>
      </c>
    </row>
    <row r="273" spans="1:5">
      <c r="A273" s="41" t="s">
        <v>775</v>
      </c>
      <c r="B273" s="61" t="s">
        <v>528</v>
      </c>
      <c r="C273" s="61" t="s">
        <v>14</v>
      </c>
      <c r="D273" s="62">
        <v>3.53747466816</v>
      </c>
      <c r="E273" s="63">
        <v>3.09881662824e-11</v>
      </c>
    </row>
    <row r="274" spans="1:5">
      <c r="A274" s="41" t="s">
        <v>776</v>
      </c>
      <c r="B274" s="61" t="s">
        <v>528</v>
      </c>
      <c r="C274" s="61" t="s">
        <v>14</v>
      </c>
      <c r="D274" s="62">
        <v>2.67498923534</v>
      </c>
      <c r="E274" s="63">
        <v>4.6919747212e-10</v>
      </c>
    </row>
    <row r="275" spans="1:5">
      <c r="A275" s="41" t="s">
        <v>615</v>
      </c>
      <c r="B275" s="61" t="s">
        <v>528</v>
      </c>
      <c r="C275" s="61" t="s">
        <v>14</v>
      </c>
      <c r="D275" s="62">
        <v>3.19376664184</v>
      </c>
      <c r="E275" s="63">
        <v>3.4461207752e-10</v>
      </c>
    </row>
    <row r="276" spans="1:5">
      <c r="A276" s="41" t="s">
        <v>777</v>
      </c>
      <c r="B276" s="61" t="s">
        <v>528</v>
      </c>
      <c r="C276" s="61" t="s">
        <v>14</v>
      </c>
      <c r="D276" s="62">
        <v>2.30836276245</v>
      </c>
      <c r="E276" s="63">
        <v>8.11352196418e-10</v>
      </c>
    </row>
    <row r="277" spans="1:5">
      <c r="A277" s="41" t="s">
        <v>778</v>
      </c>
      <c r="B277" s="61" t="s">
        <v>528</v>
      </c>
      <c r="C277" s="61" t="s">
        <v>14</v>
      </c>
      <c r="D277" s="62">
        <v>2.21874617018</v>
      </c>
      <c r="E277" s="63">
        <v>2.12376879917e-11</v>
      </c>
    </row>
    <row r="278" spans="1:5">
      <c r="A278" s="41" t="s">
        <v>779</v>
      </c>
      <c r="B278" s="61" t="s">
        <v>528</v>
      </c>
      <c r="C278" s="61" t="s">
        <v>14</v>
      </c>
      <c r="D278" s="62">
        <v>3.10329761543</v>
      </c>
      <c r="E278" s="63">
        <v>1.82044460093e-11</v>
      </c>
    </row>
    <row r="279" spans="1:5">
      <c r="A279" s="41" t="s">
        <v>780</v>
      </c>
      <c r="B279" s="61" t="s">
        <v>528</v>
      </c>
      <c r="C279" s="61" t="s">
        <v>14</v>
      </c>
      <c r="D279" s="62">
        <v>2.31709591862</v>
      </c>
      <c r="E279" s="63">
        <v>2.81484103779e-7</v>
      </c>
    </row>
    <row r="280" spans="1:5">
      <c r="A280" s="41" t="s">
        <v>781</v>
      </c>
      <c r="B280" s="61" t="s">
        <v>528</v>
      </c>
      <c r="C280" s="61" t="s">
        <v>14</v>
      </c>
      <c r="D280" s="62">
        <v>2.52099894358</v>
      </c>
      <c r="E280" s="63">
        <v>4.9629133959e-9</v>
      </c>
    </row>
    <row r="281" spans="1:5">
      <c r="A281" s="41" t="s">
        <v>782</v>
      </c>
      <c r="B281" s="61" t="s">
        <v>528</v>
      </c>
      <c r="C281" s="61" t="s">
        <v>14</v>
      </c>
      <c r="D281" s="62">
        <v>2.35594081019</v>
      </c>
      <c r="E281" s="63">
        <v>5.52427497646e-9</v>
      </c>
    </row>
    <row r="282" spans="1:5">
      <c r="A282" s="41" t="s">
        <v>565</v>
      </c>
      <c r="B282" s="61" t="s">
        <v>528</v>
      </c>
      <c r="C282" s="61" t="s">
        <v>14</v>
      </c>
      <c r="D282" s="62">
        <v>2.83343952019</v>
      </c>
      <c r="E282" s="63">
        <v>2.88658533851e-12</v>
      </c>
    </row>
    <row r="283" spans="1:5">
      <c r="A283" s="41" t="s">
        <v>559</v>
      </c>
      <c r="B283" s="61" t="s">
        <v>528</v>
      </c>
      <c r="C283" s="61" t="s">
        <v>14</v>
      </c>
      <c r="D283" s="62">
        <v>3.15782997782</v>
      </c>
      <c r="E283" s="63">
        <v>0.000216481293995</v>
      </c>
    </row>
    <row r="284" spans="1:5">
      <c r="A284" s="41" t="s">
        <v>783</v>
      </c>
      <c r="B284" s="61" t="s">
        <v>528</v>
      </c>
      <c r="C284" s="61" t="s">
        <v>14</v>
      </c>
      <c r="D284" s="62">
        <v>2.10203644966</v>
      </c>
      <c r="E284" s="63">
        <v>0.0278817221467</v>
      </c>
    </row>
    <row r="285" spans="1:5">
      <c r="A285" s="41" t="s">
        <v>784</v>
      </c>
      <c r="B285" s="61" t="s">
        <v>528</v>
      </c>
      <c r="C285" s="61" t="s">
        <v>14</v>
      </c>
      <c r="D285" s="62">
        <v>2.04905140939</v>
      </c>
      <c r="E285" s="63">
        <v>0.0153551412295</v>
      </c>
    </row>
    <row r="286" spans="1:5">
      <c r="A286" s="41" t="s">
        <v>785</v>
      </c>
      <c r="B286" s="61" t="s">
        <v>528</v>
      </c>
      <c r="C286" s="61" t="s">
        <v>14</v>
      </c>
      <c r="D286" s="62">
        <v>2.62668378040999</v>
      </c>
      <c r="E286" s="63">
        <v>4.23672696448e-8</v>
      </c>
    </row>
    <row r="287" spans="1:5">
      <c r="A287" s="41" t="s">
        <v>575</v>
      </c>
      <c r="B287" s="61" t="s">
        <v>528</v>
      </c>
      <c r="C287" s="61" t="s">
        <v>14</v>
      </c>
      <c r="D287" s="62">
        <v>2.14484165062</v>
      </c>
      <c r="E287" s="63">
        <v>1.24464668408e-7</v>
      </c>
    </row>
    <row r="288" spans="1:5">
      <c r="A288" s="41" t="s">
        <v>786</v>
      </c>
      <c r="B288" s="61" t="s">
        <v>528</v>
      </c>
      <c r="C288" s="61" t="s">
        <v>14</v>
      </c>
      <c r="D288" s="62">
        <v>3.78822238515999</v>
      </c>
      <c r="E288" s="63">
        <v>1.65767744387e-9</v>
      </c>
    </row>
    <row r="289" spans="1:5">
      <c r="A289" s="41" t="s">
        <v>604</v>
      </c>
      <c r="B289" s="61" t="s">
        <v>528</v>
      </c>
      <c r="C289" s="61" t="s">
        <v>14</v>
      </c>
      <c r="D289" s="62">
        <v>2.32002725785999</v>
      </c>
      <c r="E289" s="63">
        <v>0.013678096641</v>
      </c>
    </row>
    <row r="290" spans="1:5">
      <c r="A290" s="41" t="s">
        <v>787</v>
      </c>
      <c r="B290" s="61" t="s">
        <v>528</v>
      </c>
      <c r="C290" s="61" t="s">
        <v>14</v>
      </c>
      <c r="D290" s="62">
        <v>2.26721455728</v>
      </c>
      <c r="E290" s="63">
        <v>0.0121595266063</v>
      </c>
    </row>
    <row r="291" spans="1:5">
      <c r="A291" s="41" t="s">
        <v>788</v>
      </c>
      <c r="B291" s="61" t="s">
        <v>528</v>
      </c>
      <c r="C291" s="61" t="s">
        <v>14</v>
      </c>
      <c r="D291" s="62">
        <v>2.67512213377</v>
      </c>
      <c r="E291" s="63">
        <v>1.35568547519e-9</v>
      </c>
    </row>
    <row r="292" spans="1:5">
      <c r="A292" s="41" t="s">
        <v>789</v>
      </c>
      <c r="B292" s="61" t="s">
        <v>528</v>
      </c>
      <c r="C292" s="61" t="s">
        <v>14</v>
      </c>
      <c r="D292" s="62">
        <v>2.63722431496</v>
      </c>
      <c r="E292" s="63">
        <v>1.37329151098e-10</v>
      </c>
    </row>
    <row r="293" spans="1:5">
      <c r="A293" s="41" t="s">
        <v>790</v>
      </c>
      <c r="B293" s="61" t="s">
        <v>528</v>
      </c>
      <c r="C293" s="61" t="s">
        <v>14</v>
      </c>
      <c r="D293" s="62">
        <v>2.13730043506</v>
      </c>
      <c r="E293" s="63">
        <v>3.22137933799e-8</v>
      </c>
    </row>
    <row r="294" spans="1:5">
      <c r="A294" s="41" t="s">
        <v>791</v>
      </c>
      <c r="B294" s="61" t="s">
        <v>528</v>
      </c>
      <c r="C294" s="61" t="s">
        <v>14</v>
      </c>
      <c r="D294" s="62">
        <v>2.41449969202999</v>
      </c>
      <c r="E294" s="63">
        <v>2.29472238005e-5</v>
      </c>
    </row>
    <row r="295" spans="1:5">
      <c r="A295" s="41" t="s">
        <v>792</v>
      </c>
      <c r="B295" s="61" t="s">
        <v>528</v>
      </c>
      <c r="C295" s="61" t="s">
        <v>14</v>
      </c>
      <c r="D295" s="62">
        <v>2.45252924522</v>
      </c>
      <c r="E295" s="63">
        <v>3.54927237462e-10</v>
      </c>
    </row>
    <row r="296" spans="1:5">
      <c r="A296" s="41" t="s">
        <v>793</v>
      </c>
      <c r="B296" s="61" t="s">
        <v>528</v>
      </c>
      <c r="C296" s="61" t="s">
        <v>14</v>
      </c>
      <c r="D296" s="62">
        <v>2.95121217984</v>
      </c>
      <c r="E296" s="63">
        <v>4.38038245537e-9</v>
      </c>
    </row>
    <row r="297" spans="1:5">
      <c r="A297" s="41" t="s">
        <v>576</v>
      </c>
      <c r="B297" s="61" t="s">
        <v>528</v>
      </c>
      <c r="C297" s="61" t="s">
        <v>14</v>
      </c>
      <c r="D297" s="62">
        <v>2.8366376175</v>
      </c>
      <c r="E297" s="63">
        <v>4.54950695649e-7</v>
      </c>
    </row>
    <row r="298" spans="1:5">
      <c r="A298" s="41" t="s">
        <v>794</v>
      </c>
      <c r="B298" s="61" t="s">
        <v>528</v>
      </c>
      <c r="C298" s="61" t="s">
        <v>14</v>
      </c>
      <c r="D298" s="62">
        <v>2.13433168165</v>
      </c>
      <c r="E298" s="63">
        <v>2.42007770798e-7</v>
      </c>
    </row>
    <row r="299" spans="1:5">
      <c r="A299" s="41" t="s">
        <v>795</v>
      </c>
      <c r="B299" s="61" t="s">
        <v>528</v>
      </c>
      <c r="C299" s="61" t="s">
        <v>14</v>
      </c>
      <c r="D299" s="62">
        <v>2.07062859145</v>
      </c>
      <c r="E299" s="63">
        <v>1.13422336787e-7</v>
      </c>
    </row>
    <row r="300" spans="1:5">
      <c r="A300" s="41" t="s">
        <v>796</v>
      </c>
      <c r="B300" s="61" t="s">
        <v>528</v>
      </c>
      <c r="C300" s="61" t="s">
        <v>14</v>
      </c>
      <c r="D300" s="62">
        <v>2.41562430649</v>
      </c>
      <c r="E300" s="63">
        <v>4.19046915811e-12</v>
      </c>
    </row>
    <row r="301" spans="1:5">
      <c r="A301" s="41" t="s">
        <v>577</v>
      </c>
      <c r="B301" s="61" t="s">
        <v>528</v>
      </c>
      <c r="C301" s="61" t="s">
        <v>14</v>
      </c>
      <c r="D301" s="62">
        <v>2.57493797552</v>
      </c>
      <c r="E301" s="63">
        <v>2.30274617296e-10</v>
      </c>
    </row>
    <row r="302" spans="1:5">
      <c r="A302" s="41" t="s">
        <v>797</v>
      </c>
      <c r="B302" s="61" t="s">
        <v>528</v>
      </c>
      <c r="C302" s="61" t="s">
        <v>14</v>
      </c>
      <c r="D302" s="62">
        <v>2.03486112681</v>
      </c>
      <c r="E302" s="63">
        <v>5.74224418698e-9</v>
      </c>
    </row>
    <row r="303" spans="1:5">
      <c r="A303" s="41" t="s">
        <v>798</v>
      </c>
      <c r="B303" s="61" t="s">
        <v>528</v>
      </c>
      <c r="C303" s="61" t="s">
        <v>14</v>
      </c>
      <c r="D303" s="62">
        <v>2.02426750928</v>
      </c>
      <c r="E303" s="63">
        <v>3.64295130362e-10</v>
      </c>
    </row>
    <row r="304" spans="1:5">
      <c r="A304" s="41" t="s">
        <v>799</v>
      </c>
      <c r="B304" s="61" t="s">
        <v>528</v>
      </c>
      <c r="C304" s="61" t="s">
        <v>14</v>
      </c>
      <c r="D304" s="62">
        <v>2.03647921522</v>
      </c>
      <c r="E304" s="63">
        <v>6.73746210386e-11</v>
      </c>
    </row>
    <row r="305" spans="1:5">
      <c r="A305" s="41" t="s">
        <v>578</v>
      </c>
      <c r="B305" s="61" t="s">
        <v>528</v>
      </c>
      <c r="C305" s="61" t="s">
        <v>14</v>
      </c>
      <c r="D305" s="62">
        <v>2.48689097059</v>
      </c>
      <c r="E305" s="63">
        <v>1.25905080429e-11</v>
      </c>
    </row>
    <row r="306" spans="1:5">
      <c r="A306" s="41" t="s">
        <v>800</v>
      </c>
      <c r="B306" s="61" t="s">
        <v>528</v>
      </c>
      <c r="C306" s="61" t="s">
        <v>14</v>
      </c>
      <c r="D306" s="62">
        <v>2.86166898256</v>
      </c>
      <c r="E306" s="63">
        <v>0.0425224980434</v>
      </c>
    </row>
    <row r="307" spans="1:5">
      <c r="A307" s="41" t="s">
        <v>801</v>
      </c>
      <c r="B307" s="61" t="s">
        <v>528</v>
      </c>
      <c r="C307" s="61" t="s">
        <v>14</v>
      </c>
      <c r="D307" s="62">
        <v>2.31095178062</v>
      </c>
      <c r="E307" s="63">
        <v>6.12731645642e-12</v>
      </c>
    </row>
    <row r="308" spans="1:5">
      <c r="A308" s="41" t="s">
        <v>802</v>
      </c>
      <c r="B308" s="61" t="s">
        <v>528</v>
      </c>
      <c r="C308" s="61" t="s">
        <v>14</v>
      </c>
      <c r="D308" s="62">
        <v>3.24371604025</v>
      </c>
      <c r="E308" s="63">
        <v>4.87744197256e-9</v>
      </c>
    </row>
    <row r="309" spans="1:5">
      <c r="A309" s="41" t="s">
        <v>803</v>
      </c>
      <c r="B309" s="61" t="s">
        <v>528</v>
      </c>
      <c r="C309" s="61" t="s">
        <v>14</v>
      </c>
      <c r="D309" s="62">
        <v>2.00557442018</v>
      </c>
      <c r="E309" s="63">
        <v>6.79005429869e-10</v>
      </c>
    </row>
    <row r="310" spans="1:5">
      <c r="A310" s="41" t="s">
        <v>804</v>
      </c>
      <c r="B310" s="61" t="s">
        <v>528</v>
      </c>
      <c r="C310" s="61" t="s">
        <v>14</v>
      </c>
      <c r="D310" s="62">
        <v>2.4147789475</v>
      </c>
      <c r="E310" s="63">
        <v>0.023146038794</v>
      </c>
    </row>
    <row r="311" spans="1:5">
      <c r="A311" s="41" t="s">
        <v>805</v>
      </c>
      <c r="B311" s="61" t="s">
        <v>528</v>
      </c>
      <c r="C311" s="61" t="s">
        <v>14</v>
      </c>
      <c r="D311" s="62">
        <v>2.16570299662</v>
      </c>
      <c r="E311" s="63">
        <v>1.45551242313e-9</v>
      </c>
    </row>
    <row r="312" spans="1:5">
      <c r="A312" s="41" t="s">
        <v>806</v>
      </c>
      <c r="B312" s="61" t="s">
        <v>528</v>
      </c>
      <c r="C312" s="61" t="s">
        <v>14</v>
      </c>
      <c r="D312" s="62">
        <v>2.12065133332</v>
      </c>
      <c r="E312" s="63">
        <v>1.42759274065e-7</v>
      </c>
    </row>
    <row r="313" spans="1:5">
      <c r="A313" s="41" t="s">
        <v>654</v>
      </c>
      <c r="B313" s="61" t="s">
        <v>528</v>
      </c>
      <c r="C313" s="61" t="s">
        <v>14</v>
      </c>
      <c r="D313" s="62">
        <v>2.12440443816</v>
      </c>
      <c r="E313" s="63">
        <v>2.86763573477e-12</v>
      </c>
    </row>
    <row r="314" spans="1:5">
      <c r="A314" s="41" t="s">
        <v>807</v>
      </c>
      <c r="B314" s="61" t="s">
        <v>528</v>
      </c>
      <c r="C314" s="61" t="s">
        <v>14</v>
      </c>
      <c r="D314" s="62">
        <v>2.0326283128</v>
      </c>
      <c r="E314" s="63">
        <v>6.93407199936e-6</v>
      </c>
    </row>
    <row r="315" spans="1:5">
      <c r="A315" s="41" t="s">
        <v>808</v>
      </c>
      <c r="B315" s="61" t="s">
        <v>528</v>
      </c>
      <c r="C315" s="61" t="s">
        <v>14</v>
      </c>
      <c r="D315" s="62">
        <v>2.00372230385999</v>
      </c>
      <c r="E315" s="63">
        <v>3.37388622211e-9</v>
      </c>
    </row>
    <row r="316" spans="1:5">
      <c r="A316" s="41" t="s">
        <v>809</v>
      </c>
      <c r="B316" s="61" t="s">
        <v>528</v>
      </c>
      <c r="C316" s="61" t="s">
        <v>14</v>
      </c>
      <c r="D316" s="62">
        <v>2.39597618047</v>
      </c>
      <c r="E316" s="63">
        <v>8.64808994838e-13</v>
      </c>
    </row>
    <row r="317" spans="1:5">
      <c r="A317" s="41" t="s">
        <v>810</v>
      </c>
      <c r="B317" s="61" t="s">
        <v>528</v>
      </c>
      <c r="C317" s="61" t="s">
        <v>14</v>
      </c>
      <c r="D317" s="62">
        <v>2.23186107181</v>
      </c>
      <c r="E317" s="63">
        <v>5.99725059811e-9</v>
      </c>
    </row>
    <row r="318" spans="1:5">
      <c r="A318" s="41" t="s">
        <v>811</v>
      </c>
      <c r="B318" s="61" t="s">
        <v>528</v>
      </c>
      <c r="C318" s="61" t="s">
        <v>14</v>
      </c>
      <c r="D318" s="62">
        <v>2.87196587937</v>
      </c>
      <c r="E318" s="63">
        <v>3.4538143963e-11</v>
      </c>
    </row>
    <row r="319" spans="1:5">
      <c r="A319" s="41" t="s">
        <v>812</v>
      </c>
      <c r="B319" s="61" t="s">
        <v>528</v>
      </c>
      <c r="C319" s="61" t="s">
        <v>14</v>
      </c>
      <c r="D319" s="62">
        <v>2.54548696209</v>
      </c>
      <c r="E319" s="63">
        <v>1.01186914357e-8</v>
      </c>
    </row>
    <row r="320" spans="1:5">
      <c r="A320" s="41" t="s">
        <v>650</v>
      </c>
      <c r="B320" s="61" t="s">
        <v>528</v>
      </c>
      <c r="C320" s="61" t="s">
        <v>14</v>
      </c>
      <c r="D320" s="62">
        <v>3.74806920789</v>
      </c>
      <c r="E320" s="63">
        <v>1.02507025634e-9</v>
      </c>
    </row>
    <row r="321" spans="1:5">
      <c r="A321" s="41" t="s">
        <v>813</v>
      </c>
      <c r="B321" s="61" t="s">
        <v>528</v>
      </c>
      <c r="C321" s="61" t="s">
        <v>14</v>
      </c>
      <c r="D321" s="62">
        <v>2.36057572235</v>
      </c>
      <c r="E321" s="63">
        <v>2.46058121642e-9</v>
      </c>
    </row>
    <row r="322" spans="1:5">
      <c r="A322" s="41" t="s">
        <v>814</v>
      </c>
      <c r="B322" s="61" t="s">
        <v>528</v>
      </c>
      <c r="C322" s="61" t="s">
        <v>14</v>
      </c>
      <c r="D322" s="62">
        <v>2.27841278002</v>
      </c>
      <c r="E322" s="63">
        <v>3.40915124538e-10</v>
      </c>
    </row>
    <row r="323" spans="1:5">
      <c r="A323" s="41" t="s">
        <v>815</v>
      </c>
      <c r="B323" s="61" t="s">
        <v>528</v>
      </c>
      <c r="C323" s="61" t="s">
        <v>14</v>
      </c>
      <c r="D323" s="62">
        <v>2.2886832199</v>
      </c>
      <c r="E323" s="63">
        <v>7.92795705197e-7</v>
      </c>
    </row>
    <row r="324" spans="1:5">
      <c r="A324" s="41" t="s">
        <v>579</v>
      </c>
      <c r="B324" s="61" t="s">
        <v>528</v>
      </c>
      <c r="C324" s="61" t="s">
        <v>14</v>
      </c>
      <c r="D324" s="62">
        <v>2.93392306976</v>
      </c>
      <c r="E324" s="63">
        <v>2.74570852592e-9</v>
      </c>
    </row>
    <row r="325" spans="1:5">
      <c r="A325" s="41" t="s">
        <v>816</v>
      </c>
      <c r="B325" s="61" t="s">
        <v>528</v>
      </c>
      <c r="C325" s="61" t="s">
        <v>14</v>
      </c>
      <c r="D325" s="62">
        <v>2.04232160782</v>
      </c>
      <c r="E325" s="63">
        <v>0.0495967488876</v>
      </c>
    </row>
    <row r="326" spans="1:5">
      <c r="A326" s="41" t="s">
        <v>659</v>
      </c>
      <c r="B326" s="61" t="s">
        <v>528</v>
      </c>
      <c r="C326" s="61" t="s">
        <v>14</v>
      </c>
      <c r="D326" s="62">
        <v>2.25468469737</v>
      </c>
      <c r="E326" s="63">
        <v>5.8267152817e-11</v>
      </c>
    </row>
    <row r="327" spans="1:5">
      <c r="A327" s="41" t="s">
        <v>817</v>
      </c>
      <c r="B327" s="61" t="s">
        <v>528</v>
      </c>
      <c r="C327" s="61" t="s">
        <v>14</v>
      </c>
      <c r="D327" s="62">
        <v>2.33180465276</v>
      </c>
      <c r="E327" s="63">
        <v>0.022711439732</v>
      </c>
    </row>
    <row r="328" spans="1:5">
      <c r="A328" s="41" t="s">
        <v>818</v>
      </c>
      <c r="B328" s="61" t="s">
        <v>528</v>
      </c>
      <c r="C328" s="61" t="s">
        <v>14</v>
      </c>
      <c r="D328" s="62">
        <v>2.37951925199999</v>
      </c>
      <c r="E328" s="63">
        <v>1.05236369844e-11</v>
      </c>
    </row>
    <row r="329" spans="1:5">
      <c r="A329" s="41" t="s">
        <v>819</v>
      </c>
      <c r="B329" s="61" t="s">
        <v>528</v>
      </c>
      <c r="C329" s="61" t="s">
        <v>14</v>
      </c>
      <c r="D329" s="62">
        <v>3.29863885005</v>
      </c>
      <c r="E329" s="63">
        <v>1.73418819928e-9</v>
      </c>
    </row>
    <row r="330" spans="1:5">
      <c r="A330" s="41" t="s">
        <v>820</v>
      </c>
      <c r="B330" s="61" t="s">
        <v>528</v>
      </c>
      <c r="C330" s="61" t="s">
        <v>14</v>
      </c>
      <c r="D330" s="62">
        <v>3.26356026772</v>
      </c>
      <c r="E330" s="63">
        <v>3.83928805059e-10</v>
      </c>
    </row>
    <row r="331" spans="1:5">
      <c r="A331" s="41" t="s">
        <v>821</v>
      </c>
      <c r="B331" s="61" t="s">
        <v>528</v>
      </c>
      <c r="C331" s="61" t="s">
        <v>14</v>
      </c>
      <c r="D331" s="62">
        <v>2.10682970385</v>
      </c>
      <c r="E331" s="63">
        <v>0.000160472094816</v>
      </c>
    </row>
    <row r="332" spans="1:5">
      <c r="A332" s="41" t="s">
        <v>822</v>
      </c>
      <c r="B332" s="61" t="s">
        <v>528</v>
      </c>
      <c r="C332" s="61" t="s">
        <v>14</v>
      </c>
      <c r="D332" s="62">
        <v>2.22452513235999</v>
      </c>
      <c r="E332" s="63">
        <v>3.52974212713e-10</v>
      </c>
    </row>
    <row r="333" spans="1:5">
      <c r="A333" s="41" t="s">
        <v>823</v>
      </c>
      <c r="B333" s="61" t="s">
        <v>528</v>
      </c>
      <c r="C333" s="61" t="s">
        <v>14</v>
      </c>
      <c r="D333" s="62">
        <v>2.07823554936</v>
      </c>
      <c r="E333" s="63">
        <v>1.45551242313e-9</v>
      </c>
    </row>
    <row r="334" spans="1:5">
      <c r="A334" s="41" t="s">
        <v>824</v>
      </c>
      <c r="B334" s="61" t="s">
        <v>528</v>
      </c>
      <c r="C334" s="61" t="s">
        <v>14</v>
      </c>
      <c r="D334" s="62">
        <v>2.19214657602</v>
      </c>
      <c r="E334" s="63">
        <v>1.05615298644e-11</v>
      </c>
    </row>
    <row r="335" spans="1:5">
      <c r="A335" s="41" t="s">
        <v>825</v>
      </c>
      <c r="B335" s="61" t="s">
        <v>528</v>
      </c>
      <c r="C335" s="61" t="s">
        <v>14</v>
      </c>
      <c r="D335" s="62">
        <v>2.35021270394</v>
      </c>
      <c r="E335" s="63">
        <v>3.02381056461e-6</v>
      </c>
    </row>
    <row r="336" spans="1:5">
      <c r="A336" s="41" t="s">
        <v>581</v>
      </c>
      <c r="B336" s="61" t="s">
        <v>528</v>
      </c>
      <c r="C336" s="61" t="s">
        <v>14</v>
      </c>
      <c r="D336" s="62">
        <v>2.18697891374</v>
      </c>
      <c r="E336" s="63">
        <v>4.6402078529e-6</v>
      </c>
    </row>
    <row r="337" spans="1:5">
      <c r="A337" s="41" t="s">
        <v>826</v>
      </c>
      <c r="B337" s="61" t="s">
        <v>528</v>
      </c>
      <c r="C337" s="61" t="s">
        <v>14</v>
      </c>
      <c r="D337" s="62">
        <v>2.94935069554</v>
      </c>
      <c r="E337" s="63">
        <v>3.6448910581e-10</v>
      </c>
    </row>
    <row r="338" spans="1:5">
      <c r="A338" s="41" t="s">
        <v>827</v>
      </c>
      <c r="B338" s="61" t="s">
        <v>528</v>
      </c>
      <c r="C338" s="61" t="s">
        <v>14</v>
      </c>
      <c r="D338" s="62">
        <v>3.69267183414</v>
      </c>
      <c r="E338" s="63">
        <v>2.82024587614e-9</v>
      </c>
    </row>
    <row r="339" spans="1:5">
      <c r="A339" s="41" t="s">
        <v>828</v>
      </c>
      <c r="B339" s="61" t="s">
        <v>528</v>
      </c>
      <c r="C339" s="61" t="s">
        <v>14</v>
      </c>
      <c r="D339" s="62">
        <v>2.41258593119</v>
      </c>
      <c r="E339" s="63">
        <v>0.000171044934361</v>
      </c>
    </row>
    <row r="340" spans="1:5">
      <c r="A340" s="41" t="s">
        <v>829</v>
      </c>
      <c r="B340" s="61" t="s">
        <v>528</v>
      </c>
      <c r="C340" s="61" t="s">
        <v>14</v>
      </c>
      <c r="D340" s="62">
        <v>2.2206847633</v>
      </c>
      <c r="E340" s="63">
        <v>1.3665304986e-10</v>
      </c>
    </row>
    <row r="341" spans="1:5">
      <c r="A341" s="41" t="s">
        <v>830</v>
      </c>
      <c r="B341" s="61" t="s">
        <v>528</v>
      </c>
      <c r="C341" s="61" t="s">
        <v>14</v>
      </c>
      <c r="D341" s="62">
        <v>2.19728536068</v>
      </c>
      <c r="E341" s="63">
        <v>0.0106753311315</v>
      </c>
    </row>
    <row r="342" spans="1:5">
      <c r="A342" s="41" t="s">
        <v>831</v>
      </c>
      <c r="B342" s="61" t="s">
        <v>528</v>
      </c>
      <c r="C342" s="61" t="s">
        <v>14</v>
      </c>
      <c r="D342" s="62">
        <v>2.08652009846</v>
      </c>
      <c r="E342" s="63">
        <v>1.85294624129e-9</v>
      </c>
    </row>
    <row r="343" spans="1:5">
      <c r="A343" s="41" t="s">
        <v>832</v>
      </c>
      <c r="B343" s="61" t="s">
        <v>528</v>
      </c>
      <c r="C343" s="61" t="s">
        <v>14</v>
      </c>
      <c r="D343" s="62">
        <v>2.5250583176</v>
      </c>
      <c r="E343" s="63">
        <v>8.58593823856e-8</v>
      </c>
    </row>
    <row r="344" spans="1:5">
      <c r="A344" s="41" t="s">
        <v>582</v>
      </c>
      <c r="B344" s="61" t="s">
        <v>528</v>
      </c>
      <c r="C344" s="61" t="s">
        <v>14</v>
      </c>
      <c r="D344" s="62">
        <v>2.6491434215</v>
      </c>
      <c r="E344" s="63">
        <v>7.52133825323e-13</v>
      </c>
    </row>
    <row r="345" spans="1:5">
      <c r="A345" s="41" t="s">
        <v>833</v>
      </c>
      <c r="B345" s="61" t="s">
        <v>528</v>
      </c>
      <c r="C345" s="61" t="s">
        <v>14</v>
      </c>
      <c r="D345" s="62">
        <v>2.44790202515</v>
      </c>
      <c r="E345" s="63">
        <v>0.0148680363324</v>
      </c>
    </row>
    <row r="346" spans="1:5">
      <c r="A346" s="41" t="s">
        <v>834</v>
      </c>
      <c r="B346" s="61" t="s">
        <v>528</v>
      </c>
      <c r="C346" s="61" t="s">
        <v>14</v>
      </c>
      <c r="D346" s="62">
        <v>2.2350757534</v>
      </c>
      <c r="E346" s="63">
        <v>4.31671014708e-7</v>
      </c>
    </row>
    <row r="347" spans="1:5">
      <c r="A347" s="41" t="s">
        <v>583</v>
      </c>
      <c r="B347" s="61" t="s">
        <v>528</v>
      </c>
      <c r="C347" s="61" t="s">
        <v>14</v>
      </c>
      <c r="D347" s="62">
        <v>2.50236568195999</v>
      </c>
      <c r="E347" s="63">
        <v>1.1008836469e-9</v>
      </c>
    </row>
    <row r="348" spans="1:5">
      <c r="A348" s="41" t="s">
        <v>584</v>
      </c>
      <c r="B348" s="61" t="s">
        <v>528</v>
      </c>
      <c r="C348" s="61" t="s">
        <v>14</v>
      </c>
      <c r="D348" s="62">
        <v>2.11911714688</v>
      </c>
      <c r="E348" s="63">
        <v>1.50875342506e-9</v>
      </c>
    </row>
    <row r="349" spans="1:5">
      <c r="A349" s="41" t="s">
        <v>668</v>
      </c>
      <c r="B349" s="61" t="s">
        <v>540</v>
      </c>
      <c r="C349" s="61" t="s">
        <v>16</v>
      </c>
      <c r="D349" s="62">
        <v>2.04319880712</v>
      </c>
      <c r="E349" s="63">
        <v>0.000310976388608</v>
      </c>
    </row>
    <row r="350" spans="1:5">
      <c r="A350" s="41" t="s">
        <v>560</v>
      </c>
      <c r="B350" s="61" t="s">
        <v>540</v>
      </c>
      <c r="C350" s="61" t="s">
        <v>16</v>
      </c>
      <c r="D350" s="62">
        <v>2.39102368757</v>
      </c>
      <c r="E350" s="63">
        <v>4.13074158196e-6</v>
      </c>
    </row>
    <row r="351" spans="1:5">
      <c r="A351" s="41" t="s">
        <v>685</v>
      </c>
      <c r="B351" s="61" t="s">
        <v>540</v>
      </c>
      <c r="C351" s="61" t="s">
        <v>16</v>
      </c>
      <c r="D351" s="62">
        <v>2.17400626915</v>
      </c>
      <c r="E351" s="63">
        <v>0.00184184825181</v>
      </c>
    </row>
    <row r="352" spans="1:5">
      <c r="A352" s="41" t="s">
        <v>835</v>
      </c>
      <c r="B352" s="61" t="s">
        <v>540</v>
      </c>
      <c r="C352" s="61" t="s">
        <v>16</v>
      </c>
      <c r="D352" s="62">
        <v>2.89213779737999</v>
      </c>
      <c r="E352" s="63">
        <v>0.0179094768573</v>
      </c>
    </row>
    <row r="353" spans="1:5">
      <c r="A353" s="41" t="s">
        <v>652</v>
      </c>
      <c r="B353" s="61" t="s">
        <v>540</v>
      </c>
      <c r="C353" s="61" t="s">
        <v>16</v>
      </c>
      <c r="D353" s="62">
        <v>2.27695632468</v>
      </c>
      <c r="E353" s="63">
        <v>0.00849899226207</v>
      </c>
    </row>
    <row r="354" spans="1:5">
      <c r="A354" s="41" t="s">
        <v>836</v>
      </c>
      <c r="B354" s="61" t="s">
        <v>540</v>
      </c>
      <c r="C354" s="61" t="s">
        <v>16</v>
      </c>
      <c r="D354" s="62">
        <v>2.16077048068</v>
      </c>
      <c r="E354" s="63">
        <v>0.0368767809138</v>
      </c>
    </row>
    <row r="355" spans="1:5">
      <c r="A355" s="41" t="s">
        <v>585</v>
      </c>
      <c r="B355" s="61" t="s">
        <v>540</v>
      </c>
      <c r="C355" s="61" t="s">
        <v>16</v>
      </c>
      <c r="D355" s="62">
        <v>2.72269082823</v>
      </c>
      <c r="E355" s="63">
        <v>0.000797411892419</v>
      </c>
    </row>
    <row r="356" spans="1:5">
      <c r="A356" s="41" t="s">
        <v>573</v>
      </c>
      <c r="B356" s="61" t="s">
        <v>540</v>
      </c>
      <c r="C356" s="61" t="s">
        <v>16</v>
      </c>
      <c r="D356" s="62">
        <v>2.44370064485</v>
      </c>
      <c r="E356" s="63">
        <v>3.49344885919e-6</v>
      </c>
    </row>
    <row r="357" spans="1:5">
      <c r="A357" s="41" t="s">
        <v>666</v>
      </c>
      <c r="B357" s="61" t="s">
        <v>540</v>
      </c>
      <c r="C357" s="61" t="s">
        <v>16</v>
      </c>
      <c r="D357" s="62">
        <v>2.2612012296</v>
      </c>
      <c r="E357" s="63">
        <v>0.000180159790968</v>
      </c>
    </row>
    <row r="358" spans="1:5">
      <c r="A358" s="41" t="s">
        <v>837</v>
      </c>
      <c r="B358" s="61" t="s">
        <v>540</v>
      </c>
      <c r="C358" s="61" t="s">
        <v>16</v>
      </c>
      <c r="D358" s="62">
        <v>2.22813793534</v>
      </c>
      <c r="E358" s="63">
        <v>1.84234644276e-6</v>
      </c>
    </row>
    <row r="359" spans="1:5">
      <c r="A359" s="41" t="s">
        <v>667</v>
      </c>
      <c r="B359" s="61" t="s">
        <v>540</v>
      </c>
      <c r="C359" s="61" t="s">
        <v>16</v>
      </c>
      <c r="D359" s="62">
        <v>3.48336565961999</v>
      </c>
      <c r="E359" s="63">
        <v>1.82720296376e-6</v>
      </c>
    </row>
    <row r="360" spans="1:5">
      <c r="A360" s="41" t="s">
        <v>773</v>
      </c>
      <c r="B360" s="61" t="s">
        <v>540</v>
      </c>
      <c r="C360" s="61" t="s">
        <v>16</v>
      </c>
      <c r="D360" s="62">
        <v>2.1527887592</v>
      </c>
      <c r="E360" s="63">
        <v>0.000111964070225</v>
      </c>
    </row>
    <row r="361" spans="1:5">
      <c r="A361" s="41" t="s">
        <v>802</v>
      </c>
      <c r="B361" s="61" t="s">
        <v>540</v>
      </c>
      <c r="C361" s="61" t="s">
        <v>16</v>
      </c>
      <c r="D361" s="62">
        <v>2.32589309475999</v>
      </c>
      <c r="E361" s="63">
        <v>0.000174214557331</v>
      </c>
    </row>
    <row r="362" spans="1:5">
      <c r="A362" s="41" t="s">
        <v>625</v>
      </c>
      <c r="B362" s="61" t="s">
        <v>540</v>
      </c>
      <c r="C362" s="61" t="s">
        <v>16</v>
      </c>
      <c r="D362" s="62">
        <v>2.00990886284</v>
      </c>
      <c r="E362" s="63">
        <v>0.00010790047924</v>
      </c>
    </row>
    <row r="363" spans="1:5">
      <c r="A363" s="41" t="s">
        <v>668</v>
      </c>
      <c r="B363" s="61" t="s">
        <v>540</v>
      </c>
      <c r="C363" s="61" t="s">
        <v>16</v>
      </c>
      <c r="D363" s="62">
        <v>3.04359796217</v>
      </c>
      <c r="E363" s="63">
        <v>1.47615130981e-6</v>
      </c>
    </row>
    <row r="364" spans="1:5">
      <c r="A364" s="41" t="s">
        <v>838</v>
      </c>
      <c r="B364" s="61" t="s">
        <v>540</v>
      </c>
      <c r="C364" s="61" t="s">
        <v>16</v>
      </c>
      <c r="D364" s="62">
        <v>2.05418075234</v>
      </c>
      <c r="E364" s="63">
        <v>0.0273895269237</v>
      </c>
    </row>
    <row r="365" spans="1:5">
      <c r="A365" s="41" t="s">
        <v>669</v>
      </c>
      <c r="B365" s="61" t="s">
        <v>540</v>
      </c>
      <c r="C365" s="61" t="s">
        <v>16</v>
      </c>
      <c r="D365" s="62">
        <v>2.59067426397</v>
      </c>
      <c r="E365" s="63">
        <v>9.28814007512e-5</v>
      </c>
    </row>
    <row r="366" spans="1:5">
      <c r="A366" s="41" t="s">
        <v>670</v>
      </c>
      <c r="B366" s="61" t="s">
        <v>540</v>
      </c>
      <c r="C366" s="61" t="s">
        <v>16</v>
      </c>
      <c r="D366" s="62">
        <v>3.15902761792999</v>
      </c>
      <c r="E366" s="63">
        <v>2.1965133562e-6</v>
      </c>
    </row>
    <row r="367" spans="1:5">
      <c r="A367" s="41" t="s">
        <v>671</v>
      </c>
      <c r="B367" s="61" t="s">
        <v>540</v>
      </c>
      <c r="C367" s="61" t="s">
        <v>16</v>
      </c>
      <c r="D367" s="62">
        <v>2.66507114985</v>
      </c>
      <c r="E367" s="63">
        <v>1.85818176309e-6</v>
      </c>
    </row>
    <row r="368" spans="1:5">
      <c r="A368" s="41" t="s">
        <v>527</v>
      </c>
      <c r="B368" s="61" t="s">
        <v>540</v>
      </c>
      <c r="C368" s="61" t="s">
        <v>16</v>
      </c>
      <c r="D368" s="62">
        <v>2.11038978006999</v>
      </c>
      <c r="E368" s="63">
        <v>0.000789127237369</v>
      </c>
    </row>
    <row r="369" spans="1:5">
      <c r="A369" s="41" t="s">
        <v>827</v>
      </c>
      <c r="B369" s="61" t="s">
        <v>540</v>
      </c>
      <c r="C369" s="61" t="s">
        <v>16</v>
      </c>
      <c r="D369" s="62">
        <v>3.47431533519</v>
      </c>
      <c r="E369" s="63">
        <v>7.69752355301e-5</v>
      </c>
    </row>
    <row r="370" spans="1:5">
      <c r="A370" s="41" t="s">
        <v>839</v>
      </c>
      <c r="B370" s="61" t="s">
        <v>540</v>
      </c>
      <c r="C370" s="61" t="s">
        <v>16</v>
      </c>
      <c r="D370" s="62">
        <v>2.09757798189</v>
      </c>
      <c r="E370" s="63">
        <v>0.0245897427862</v>
      </c>
    </row>
    <row r="371" spans="1:5">
      <c r="A371" s="41" t="s">
        <v>561</v>
      </c>
      <c r="B371" s="61" t="s">
        <v>540</v>
      </c>
      <c r="C371" s="61" t="s">
        <v>16</v>
      </c>
      <c r="D371" s="62">
        <v>2.24518116288</v>
      </c>
      <c r="E371" s="63">
        <v>4.65172608995e-5</v>
      </c>
    </row>
    <row r="372" spans="1:5">
      <c r="A372" s="41" t="s">
        <v>561</v>
      </c>
      <c r="B372" s="61" t="s">
        <v>540</v>
      </c>
      <c r="C372" s="61" t="s">
        <v>16</v>
      </c>
      <c r="D372" s="62">
        <v>3.33309950597</v>
      </c>
      <c r="E372" s="63">
        <v>1.62456555116e-6</v>
      </c>
    </row>
    <row r="373" spans="1:5">
      <c r="A373" s="41" t="s">
        <v>673</v>
      </c>
      <c r="B373" s="61" t="s">
        <v>540</v>
      </c>
      <c r="C373" s="61" t="s">
        <v>16</v>
      </c>
      <c r="D373" s="62">
        <v>2.40669704095</v>
      </c>
      <c r="E373" s="63">
        <v>2.24512428911e-5</v>
      </c>
    </row>
    <row r="374" spans="1:5">
      <c r="A374" s="41" t="s">
        <v>674</v>
      </c>
      <c r="B374" s="61" t="s">
        <v>540</v>
      </c>
      <c r="C374" s="61" t="s">
        <v>16</v>
      </c>
      <c r="D374" s="62">
        <v>2.79920353698</v>
      </c>
      <c r="E374" s="63">
        <v>3.92737390582e-6</v>
      </c>
    </row>
    <row r="375" spans="1:5">
      <c r="A375" s="41" t="s">
        <v>675</v>
      </c>
      <c r="B375" s="61" t="s">
        <v>540</v>
      </c>
      <c r="C375" s="61" t="s">
        <v>16</v>
      </c>
      <c r="D375" s="62">
        <v>2.91203527717</v>
      </c>
      <c r="E375" s="63">
        <v>7.43573020924e-7</v>
      </c>
    </row>
    <row r="376" spans="1:5">
      <c r="A376" s="41" t="s">
        <v>562</v>
      </c>
      <c r="B376" s="61" t="s">
        <v>540</v>
      </c>
      <c r="C376" s="61" t="s">
        <v>16</v>
      </c>
      <c r="D376" s="62">
        <v>3.23053305864</v>
      </c>
      <c r="E376" s="63">
        <v>3.90519954362e-5</v>
      </c>
    </row>
    <row r="377" spans="1:5">
      <c r="A377" s="41" t="s">
        <v>840</v>
      </c>
      <c r="B377" s="61" t="s">
        <v>540</v>
      </c>
      <c r="C377" s="61" t="s">
        <v>16</v>
      </c>
      <c r="D377" s="62">
        <v>2.16733204945</v>
      </c>
      <c r="E377" s="63">
        <v>2.42835932004e-5</v>
      </c>
    </row>
    <row r="378" spans="1:5">
      <c r="A378" s="41" t="s">
        <v>841</v>
      </c>
      <c r="B378" s="61" t="s">
        <v>540</v>
      </c>
      <c r="C378" s="61" t="s">
        <v>16</v>
      </c>
      <c r="D378" s="62">
        <v>2.13413990624</v>
      </c>
      <c r="E378" s="63">
        <v>0.000135636696545</v>
      </c>
    </row>
    <row r="379" spans="1:5">
      <c r="A379" s="41" t="s">
        <v>842</v>
      </c>
      <c r="B379" s="61" t="s">
        <v>540</v>
      </c>
      <c r="C379" s="61" t="s">
        <v>16</v>
      </c>
      <c r="D379" s="62">
        <v>2.11010450253</v>
      </c>
      <c r="E379" s="63">
        <v>0.00156724344039</v>
      </c>
    </row>
    <row r="380" spans="1:5">
      <c r="A380" s="41" t="s">
        <v>589</v>
      </c>
      <c r="B380" s="61" t="s">
        <v>540</v>
      </c>
      <c r="C380" s="61" t="s">
        <v>16</v>
      </c>
      <c r="D380" s="62">
        <v>3.03373008304</v>
      </c>
      <c r="E380" s="63">
        <v>3.49344885919e-6</v>
      </c>
    </row>
    <row r="381" spans="1:5">
      <c r="A381" s="41" t="s">
        <v>843</v>
      </c>
      <c r="B381" s="61" t="s">
        <v>540</v>
      </c>
      <c r="C381" s="61" t="s">
        <v>16</v>
      </c>
      <c r="D381" s="62">
        <v>2.27934066134</v>
      </c>
      <c r="E381" s="63">
        <v>1.84234644276e-6</v>
      </c>
    </row>
    <row r="382" spans="1:5">
      <c r="A382" s="41" t="s">
        <v>844</v>
      </c>
      <c r="B382" s="61" t="s">
        <v>540</v>
      </c>
      <c r="C382" s="61" t="s">
        <v>16</v>
      </c>
      <c r="D382" s="62">
        <v>2.24001002708</v>
      </c>
      <c r="E382" s="63">
        <v>0.000664605046511</v>
      </c>
    </row>
    <row r="383" spans="1:5">
      <c r="A383" s="41" t="s">
        <v>845</v>
      </c>
      <c r="B383" s="61" t="s">
        <v>540</v>
      </c>
      <c r="C383" s="61" t="s">
        <v>16</v>
      </c>
      <c r="D383" s="62">
        <v>2.09848363594</v>
      </c>
      <c r="E383" s="63">
        <v>0.00344220596862</v>
      </c>
    </row>
    <row r="384" spans="1:5">
      <c r="A384" s="41" t="s">
        <v>846</v>
      </c>
      <c r="B384" s="61" t="s">
        <v>540</v>
      </c>
      <c r="C384" s="61" t="s">
        <v>16</v>
      </c>
      <c r="D384" s="62">
        <v>2.0832192578</v>
      </c>
      <c r="E384" s="63">
        <v>0.00479073231602</v>
      </c>
    </row>
    <row r="385" spans="1:5">
      <c r="A385" s="41" t="s">
        <v>847</v>
      </c>
      <c r="B385" s="61" t="s">
        <v>540</v>
      </c>
      <c r="C385" s="61" t="s">
        <v>16</v>
      </c>
      <c r="D385" s="62">
        <v>2.52936736265999</v>
      </c>
      <c r="E385" s="63">
        <v>0.0368767809138</v>
      </c>
    </row>
    <row r="386" spans="1:5">
      <c r="A386" s="41" t="s">
        <v>563</v>
      </c>
      <c r="B386" s="61" t="s">
        <v>540</v>
      </c>
      <c r="C386" s="61" t="s">
        <v>16</v>
      </c>
      <c r="D386" s="62">
        <v>2.70874576518</v>
      </c>
      <c r="E386" s="63">
        <v>6.15166376342e-6</v>
      </c>
    </row>
    <row r="387" spans="1:5">
      <c r="A387" s="41" t="s">
        <v>564</v>
      </c>
      <c r="B387" s="61" t="s">
        <v>540</v>
      </c>
      <c r="C387" s="61" t="s">
        <v>16</v>
      </c>
      <c r="D387" s="62">
        <v>3.04285790767</v>
      </c>
      <c r="E387" s="63">
        <v>1.43604901105e-6</v>
      </c>
    </row>
    <row r="388" spans="1:5">
      <c r="A388" s="41" t="s">
        <v>848</v>
      </c>
      <c r="B388" s="61" t="s">
        <v>540</v>
      </c>
      <c r="C388" s="61" t="s">
        <v>16</v>
      </c>
      <c r="D388" s="62">
        <v>2.29633808132</v>
      </c>
      <c r="E388" s="63">
        <v>0.000892892791461</v>
      </c>
    </row>
    <row r="389" spans="1:5">
      <c r="A389" s="41" t="s">
        <v>676</v>
      </c>
      <c r="B389" s="61" t="s">
        <v>540</v>
      </c>
      <c r="C389" s="61" t="s">
        <v>16</v>
      </c>
      <c r="D389" s="62">
        <v>2.27889497302</v>
      </c>
      <c r="E389" s="63">
        <v>1.67302583936e-5</v>
      </c>
    </row>
    <row r="390" spans="1:5">
      <c r="A390" s="41" t="s">
        <v>849</v>
      </c>
      <c r="B390" s="61" t="s">
        <v>540</v>
      </c>
      <c r="C390" s="61" t="s">
        <v>16</v>
      </c>
      <c r="D390" s="62">
        <v>2.04290881830999</v>
      </c>
      <c r="E390" s="63">
        <v>0.000311497410317</v>
      </c>
    </row>
    <row r="391" spans="1:5">
      <c r="A391" s="41" t="s">
        <v>850</v>
      </c>
      <c r="B391" s="61" t="s">
        <v>540</v>
      </c>
      <c r="C391" s="61" t="s">
        <v>16</v>
      </c>
      <c r="D391" s="62">
        <v>2.08106648888</v>
      </c>
      <c r="E391" s="63">
        <v>0.0179094768573</v>
      </c>
    </row>
    <row r="392" spans="1:5">
      <c r="A392" s="41" t="s">
        <v>677</v>
      </c>
      <c r="B392" s="61" t="s">
        <v>540</v>
      </c>
      <c r="C392" s="61" t="s">
        <v>16</v>
      </c>
      <c r="D392" s="62">
        <v>2.41067839799</v>
      </c>
      <c r="E392" s="63">
        <v>7.43949840484e-5</v>
      </c>
    </row>
    <row r="393" spans="1:5">
      <c r="A393" s="41" t="s">
        <v>678</v>
      </c>
      <c r="B393" s="61" t="s">
        <v>540</v>
      </c>
      <c r="C393" s="61" t="s">
        <v>16</v>
      </c>
      <c r="D393" s="62">
        <v>2.28427739864</v>
      </c>
      <c r="E393" s="63">
        <v>4.65172608995e-5</v>
      </c>
    </row>
    <row r="394" spans="1:5">
      <c r="A394" s="41" t="s">
        <v>851</v>
      </c>
      <c r="B394" s="61" t="s">
        <v>540</v>
      </c>
      <c r="C394" s="61" t="s">
        <v>16</v>
      </c>
      <c r="D394" s="62">
        <v>2.07707788595999</v>
      </c>
      <c r="E394" s="63">
        <v>1.84234644276e-6</v>
      </c>
    </row>
    <row r="395" spans="1:5">
      <c r="A395" s="41" t="s">
        <v>726</v>
      </c>
      <c r="B395" s="61" t="s">
        <v>540</v>
      </c>
      <c r="C395" s="61" t="s">
        <v>16</v>
      </c>
      <c r="D395" s="62">
        <v>2.38207437615</v>
      </c>
      <c r="E395" s="63">
        <v>7.08077552768e-5</v>
      </c>
    </row>
    <row r="396" spans="1:5">
      <c r="A396" s="41" t="s">
        <v>555</v>
      </c>
      <c r="B396" s="61" t="s">
        <v>540</v>
      </c>
      <c r="C396" s="61" t="s">
        <v>16</v>
      </c>
      <c r="D396" s="62">
        <v>2.01665297478</v>
      </c>
      <c r="E396" s="63">
        <v>1.84234644276e-6</v>
      </c>
    </row>
    <row r="397" spans="1:5">
      <c r="A397" s="41" t="s">
        <v>852</v>
      </c>
      <c r="B397" s="61" t="s">
        <v>540</v>
      </c>
      <c r="C397" s="61" t="s">
        <v>16</v>
      </c>
      <c r="D397" s="62">
        <v>2.5195814548</v>
      </c>
      <c r="E397" s="63">
        <v>0.0368767809138</v>
      </c>
    </row>
    <row r="398" spans="1:5">
      <c r="A398" s="41" t="s">
        <v>679</v>
      </c>
      <c r="B398" s="61" t="s">
        <v>540</v>
      </c>
      <c r="C398" s="61" t="s">
        <v>16</v>
      </c>
      <c r="D398" s="62">
        <v>2.30640384967</v>
      </c>
      <c r="E398" s="63">
        <v>4.37349451986e-5</v>
      </c>
    </row>
    <row r="399" spans="1:5">
      <c r="A399" s="41" t="s">
        <v>853</v>
      </c>
      <c r="B399" s="61" t="s">
        <v>540</v>
      </c>
      <c r="C399" s="61" t="s">
        <v>16</v>
      </c>
      <c r="D399" s="62">
        <v>2.0304763982</v>
      </c>
      <c r="E399" s="63">
        <v>1.84234644276e-6</v>
      </c>
    </row>
    <row r="400" spans="1:5">
      <c r="A400" s="41" t="s">
        <v>589</v>
      </c>
      <c r="B400" s="61" t="s">
        <v>540</v>
      </c>
      <c r="C400" s="61" t="s">
        <v>16</v>
      </c>
      <c r="D400" s="62">
        <v>2.50819252805</v>
      </c>
      <c r="E400" s="63">
        <v>1.38648059514e-5</v>
      </c>
    </row>
    <row r="401" spans="1:5">
      <c r="A401" s="41" t="s">
        <v>681</v>
      </c>
      <c r="B401" s="61" t="s">
        <v>540</v>
      </c>
      <c r="C401" s="61" t="s">
        <v>16</v>
      </c>
      <c r="D401" s="62">
        <v>2.13241714404</v>
      </c>
      <c r="E401" s="63">
        <v>1.67302583936e-5</v>
      </c>
    </row>
    <row r="402" spans="1:5">
      <c r="A402" s="41" t="s">
        <v>808</v>
      </c>
      <c r="B402" s="61" t="s">
        <v>540</v>
      </c>
      <c r="C402" s="61" t="s">
        <v>16</v>
      </c>
      <c r="D402" s="62">
        <v>2.18902955967</v>
      </c>
      <c r="E402" s="63">
        <v>0.000123094303969</v>
      </c>
    </row>
    <row r="403" spans="1:5">
      <c r="A403" s="41" t="s">
        <v>821</v>
      </c>
      <c r="B403" s="61" t="s">
        <v>540</v>
      </c>
      <c r="C403" s="61" t="s">
        <v>16</v>
      </c>
      <c r="D403" s="62">
        <v>2.08946396249</v>
      </c>
      <c r="E403" s="63">
        <v>5.75520597495e-6</v>
      </c>
    </row>
    <row r="404" spans="1:5">
      <c r="A404" s="41" t="s">
        <v>682</v>
      </c>
      <c r="B404" s="61" t="s">
        <v>540</v>
      </c>
      <c r="C404" s="61" t="s">
        <v>16</v>
      </c>
      <c r="D404" s="62">
        <v>3.72380879303</v>
      </c>
      <c r="E404" s="63">
        <v>2.77205706912e-5</v>
      </c>
    </row>
    <row r="405" spans="1:5">
      <c r="A405" s="41" t="s">
        <v>854</v>
      </c>
      <c r="B405" s="61" t="s">
        <v>540</v>
      </c>
      <c r="C405" s="61" t="s">
        <v>16</v>
      </c>
      <c r="D405" s="62">
        <v>2.02625999534</v>
      </c>
      <c r="E405" s="63">
        <v>1.67302583936e-5</v>
      </c>
    </row>
    <row r="406" spans="1:5">
      <c r="A406" s="41" t="s">
        <v>855</v>
      </c>
      <c r="B406" s="61" t="s">
        <v>540</v>
      </c>
      <c r="C406" s="61" t="s">
        <v>16</v>
      </c>
      <c r="D406" s="62">
        <v>2.11056030878</v>
      </c>
      <c r="E406" s="63">
        <v>0.000928915980216</v>
      </c>
    </row>
    <row r="407" spans="1:5">
      <c r="A407" s="41" t="s">
        <v>856</v>
      </c>
      <c r="B407" s="61" t="s">
        <v>540</v>
      </c>
      <c r="C407" s="61" t="s">
        <v>16</v>
      </c>
      <c r="D407" s="62">
        <v>2.10884343988</v>
      </c>
      <c r="E407" s="63">
        <v>0.0121189504153</v>
      </c>
    </row>
    <row r="408" spans="1:5">
      <c r="A408" s="41" t="s">
        <v>592</v>
      </c>
      <c r="B408" s="61" t="s">
        <v>540</v>
      </c>
      <c r="C408" s="61" t="s">
        <v>16</v>
      </c>
      <c r="D408" s="62">
        <v>2.29878447993</v>
      </c>
      <c r="E408" s="63">
        <v>0.000343555142889</v>
      </c>
    </row>
    <row r="409" spans="1:5">
      <c r="A409" s="41" t="s">
        <v>728</v>
      </c>
      <c r="B409" s="61" t="s">
        <v>540</v>
      </c>
      <c r="C409" s="61" t="s">
        <v>16</v>
      </c>
      <c r="D409" s="62">
        <v>2.00865843077999</v>
      </c>
      <c r="E409" s="63">
        <v>0.0368767809138</v>
      </c>
    </row>
    <row r="410" spans="1:5">
      <c r="A410" s="41" t="s">
        <v>683</v>
      </c>
      <c r="B410" s="61" t="s">
        <v>540</v>
      </c>
      <c r="C410" s="61" t="s">
        <v>16</v>
      </c>
      <c r="D410" s="62">
        <v>2.95798638647</v>
      </c>
      <c r="E410" s="63">
        <v>4.8607291912e-6</v>
      </c>
    </row>
    <row r="411" spans="1:5">
      <c r="A411" s="41" t="s">
        <v>684</v>
      </c>
      <c r="B411" s="61" t="s">
        <v>540</v>
      </c>
      <c r="C411" s="61" t="s">
        <v>16</v>
      </c>
      <c r="D411" s="62">
        <v>2.36026854555</v>
      </c>
      <c r="E411" s="63">
        <v>3.92737390582e-6</v>
      </c>
    </row>
    <row r="412" spans="1:5">
      <c r="A412" s="41" t="s">
        <v>657</v>
      </c>
      <c r="B412" s="61" t="s">
        <v>540</v>
      </c>
      <c r="C412" s="61" t="s">
        <v>16</v>
      </c>
      <c r="D412" s="62">
        <v>2.09807632996</v>
      </c>
      <c r="E412" s="63">
        <v>0.00625153207666</v>
      </c>
    </row>
    <row r="413" spans="1:5">
      <c r="A413" s="41" t="s">
        <v>685</v>
      </c>
      <c r="B413" s="61" t="s">
        <v>540</v>
      </c>
      <c r="C413" s="61" t="s">
        <v>16</v>
      </c>
      <c r="D413" s="62">
        <v>3.80082956134</v>
      </c>
      <c r="E413" s="63">
        <v>6.92779176809e-6</v>
      </c>
    </row>
    <row r="414" spans="1:5">
      <c r="A414" s="41" t="s">
        <v>802</v>
      </c>
      <c r="B414" s="61" t="s">
        <v>540</v>
      </c>
      <c r="C414" s="61" t="s">
        <v>16</v>
      </c>
      <c r="D414" s="62">
        <v>2.19414433907</v>
      </c>
      <c r="E414" s="63">
        <v>7.36045452515e-7</v>
      </c>
    </row>
    <row r="415" spans="1:5">
      <c r="A415" s="41" t="s">
        <v>686</v>
      </c>
      <c r="B415" s="61" t="s">
        <v>540</v>
      </c>
      <c r="C415" s="61" t="s">
        <v>16</v>
      </c>
      <c r="D415" s="62">
        <v>2.12234491164</v>
      </c>
      <c r="E415" s="63">
        <v>1.1646346513e-5</v>
      </c>
    </row>
    <row r="416" spans="1:5">
      <c r="A416" s="41" t="s">
        <v>857</v>
      </c>
      <c r="B416" s="61" t="s">
        <v>540</v>
      </c>
      <c r="C416" s="61" t="s">
        <v>16</v>
      </c>
      <c r="D416" s="62">
        <v>2.01527453413</v>
      </c>
      <c r="E416" s="63">
        <v>0.000310976388608</v>
      </c>
    </row>
    <row r="417" spans="1:5">
      <c r="A417" s="41" t="s">
        <v>687</v>
      </c>
      <c r="B417" s="61" t="s">
        <v>540</v>
      </c>
      <c r="C417" s="61" t="s">
        <v>16</v>
      </c>
      <c r="D417" s="62">
        <v>2.61684072105</v>
      </c>
      <c r="E417" s="63">
        <v>0.000347456596152</v>
      </c>
    </row>
    <row r="418" spans="1:5">
      <c r="A418" s="41" t="s">
        <v>688</v>
      </c>
      <c r="B418" s="61" t="s">
        <v>540</v>
      </c>
      <c r="C418" s="61" t="s">
        <v>16</v>
      </c>
      <c r="D418" s="62">
        <v>2.20337722389</v>
      </c>
      <c r="E418" s="63">
        <v>0.000135636696545</v>
      </c>
    </row>
    <row r="419" spans="1:5">
      <c r="A419" s="41" t="s">
        <v>858</v>
      </c>
      <c r="B419" s="61" t="s">
        <v>540</v>
      </c>
      <c r="C419" s="61" t="s">
        <v>16</v>
      </c>
      <c r="D419" s="62">
        <v>2.00510370354</v>
      </c>
      <c r="E419" s="63">
        <v>0.00088105494479</v>
      </c>
    </row>
    <row r="420" spans="1:5">
      <c r="A420" s="41" t="s">
        <v>565</v>
      </c>
      <c r="B420" s="61" t="s">
        <v>540</v>
      </c>
      <c r="C420" s="61" t="s">
        <v>16</v>
      </c>
      <c r="D420" s="62">
        <v>3.06339139022</v>
      </c>
      <c r="E420" s="63">
        <v>9.00721542552e-6</v>
      </c>
    </row>
    <row r="421" spans="1:5">
      <c r="A421" s="41" t="s">
        <v>682</v>
      </c>
      <c r="B421" s="61" t="s">
        <v>540</v>
      </c>
      <c r="C421" s="61" t="s">
        <v>16</v>
      </c>
      <c r="D421" s="62">
        <v>2.23300924757</v>
      </c>
      <c r="E421" s="63">
        <v>0.000310976388608</v>
      </c>
    </row>
    <row r="422" spans="1:5">
      <c r="A422" s="41" t="s">
        <v>793</v>
      </c>
      <c r="B422" s="61" t="s">
        <v>540</v>
      </c>
      <c r="C422" s="61" t="s">
        <v>16</v>
      </c>
      <c r="D422" s="62">
        <v>2.70485381152</v>
      </c>
      <c r="E422" s="63">
        <v>2.16553433924e-5</v>
      </c>
    </row>
    <row r="423" spans="1:5">
      <c r="A423" s="41" t="s">
        <v>690</v>
      </c>
      <c r="B423" s="61" t="s">
        <v>540</v>
      </c>
      <c r="C423" s="61" t="s">
        <v>16</v>
      </c>
      <c r="D423" s="62">
        <v>2.11002278501</v>
      </c>
      <c r="E423" s="63">
        <v>0.0145232723981</v>
      </c>
    </row>
    <row r="424" spans="1:5">
      <c r="A424" s="41" t="s">
        <v>859</v>
      </c>
      <c r="B424" s="61" t="s">
        <v>540</v>
      </c>
      <c r="C424" s="61" t="s">
        <v>16</v>
      </c>
      <c r="D424" s="62">
        <v>2.07438628804</v>
      </c>
      <c r="E424" s="63">
        <v>0.000202465827567</v>
      </c>
    </row>
    <row r="425" spans="1:5">
      <c r="A425" s="41" t="s">
        <v>827</v>
      </c>
      <c r="B425" s="61" t="s">
        <v>540</v>
      </c>
      <c r="C425" s="61" t="s">
        <v>16</v>
      </c>
      <c r="D425" s="62">
        <v>2.06173059961</v>
      </c>
      <c r="E425" s="63">
        <v>0.00023997694028</v>
      </c>
    </row>
    <row r="426" spans="1:5">
      <c r="A426" s="41" t="s">
        <v>691</v>
      </c>
      <c r="B426" s="61" t="s">
        <v>540</v>
      </c>
      <c r="C426" s="61" t="s">
        <v>16</v>
      </c>
      <c r="D426" s="62">
        <v>2.81964996862</v>
      </c>
      <c r="E426" s="63">
        <v>3.77431360323e-6</v>
      </c>
    </row>
    <row r="427" spans="1:5">
      <c r="A427" s="41" t="s">
        <v>566</v>
      </c>
      <c r="B427" s="61" t="s">
        <v>540</v>
      </c>
      <c r="C427" s="61" t="s">
        <v>16</v>
      </c>
      <c r="D427" s="62">
        <v>2.4464010796</v>
      </c>
      <c r="E427" s="63">
        <v>1.15259987501e-6</v>
      </c>
    </row>
    <row r="428" spans="1:5">
      <c r="A428" s="41" t="s">
        <v>860</v>
      </c>
      <c r="B428" s="61" t="s">
        <v>540</v>
      </c>
      <c r="C428" s="61" t="s">
        <v>16</v>
      </c>
      <c r="D428" s="62">
        <v>2.01272009982999</v>
      </c>
      <c r="E428" s="63">
        <v>0.000123094303969</v>
      </c>
    </row>
    <row r="429" spans="1:5">
      <c r="A429" s="41" t="s">
        <v>861</v>
      </c>
      <c r="B429" s="61" t="s">
        <v>540</v>
      </c>
      <c r="C429" s="61" t="s">
        <v>16</v>
      </c>
      <c r="D429" s="62">
        <v>2.06967769247</v>
      </c>
      <c r="E429" s="63">
        <v>0.000316850491507</v>
      </c>
    </row>
    <row r="430" spans="1:5">
      <c r="A430" s="41" t="s">
        <v>862</v>
      </c>
      <c r="B430" s="61" t="s">
        <v>540</v>
      </c>
      <c r="C430" s="61" t="s">
        <v>16</v>
      </c>
      <c r="D430" s="62">
        <v>2.13332010144</v>
      </c>
      <c r="E430" s="63">
        <v>0.00174899641963</v>
      </c>
    </row>
    <row r="431" spans="1:5">
      <c r="A431" s="41" t="s">
        <v>770</v>
      </c>
      <c r="B431" s="61" t="s">
        <v>540</v>
      </c>
      <c r="C431" s="61" t="s">
        <v>16</v>
      </c>
      <c r="D431" s="62">
        <v>2.08628295693</v>
      </c>
      <c r="E431" s="63">
        <v>0.00174899641963</v>
      </c>
    </row>
    <row r="432" spans="1:5">
      <c r="A432" s="41" t="s">
        <v>692</v>
      </c>
      <c r="B432" s="61" t="s">
        <v>540</v>
      </c>
      <c r="C432" s="61" t="s">
        <v>16</v>
      </c>
      <c r="D432" s="62">
        <v>2.39206552371</v>
      </c>
      <c r="E432" s="63">
        <v>3.74270689306e-5</v>
      </c>
    </row>
    <row r="433" spans="1:5">
      <c r="A433" s="41" t="s">
        <v>567</v>
      </c>
      <c r="B433" s="61" t="s">
        <v>540</v>
      </c>
      <c r="C433" s="61" t="s">
        <v>16</v>
      </c>
      <c r="D433" s="62">
        <v>2.29123527811</v>
      </c>
      <c r="E433" s="63">
        <v>5.26185425099e-7</v>
      </c>
    </row>
    <row r="434" spans="1:5">
      <c r="A434" s="41" t="s">
        <v>863</v>
      </c>
      <c r="B434" s="61" t="s">
        <v>540</v>
      </c>
      <c r="C434" s="61" t="s">
        <v>16</v>
      </c>
      <c r="D434" s="62">
        <v>2.20061772484</v>
      </c>
      <c r="E434" s="63">
        <v>0.0368767809138</v>
      </c>
    </row>
    <row r="435" spans="1:5">
      <c r="A435" s="41" t="s">
        <v>594</v>
      </c>
      <c r="B435" s="61" t="s">
        <v>540</v>
      </c>
      <c r="C435" s="61" t="s">
        <v>16</v>
      </c>
      <c r="D435" s="62">
        <v>3.4196319531</v>
      </c>
      <c r="E435" s="63">
        <v>2.96295283038e-5</v>
      </c>
    </row>
    <row r="436" spans="1:5">
      <c r="A436" s="41" t="s">
        <v>553</v>
      </c>
      <c r="B436" s="61" t="s">
        <v>540</v>
      </c>
      <c r="C436" s="61" t="s">
        <v>16</v>
      </c>
      <c r="D436" s="62">
        <v>2.49501380387999</v>
      </c>
      <c r="E436" s="63">
        <v>0.0176492809126</v>
      </c>
    </row>
    <row r="437" spans="1:5">
      <c r="A437" s="41" t="s">
        <v>864</v>
      </c>
      <c r="B437" s="61" t="s">
        <v>540</v>
      </c>
      <c r="C437" s="61" t="s">
        <v>16</v>
      </c>
      <c r="D437" s="62">
        <v>2.23709731743</v>
      </c>
      <c r="E437" s="63">
        <v>0.0179094768573</v>
      </c>
    </row>
    <row r="438" spans="1:5">
      <c r="A438" s="41" t="s">
        <v>855</v>
      </c>
      <c r="B438" s="61" t="s">
        <v>540</v>
      </c>
      <c r="C438" s="61" t="s">
        <v>16</v>
      </c>
      <c r="D438" s="62">
        <v>2.14402646634999</v>
      </c>
      <c r="E438" s="63">
        <v>1.61982122887e-5</v>
      </c>
    </row>
    <row r="439" spans="1:5">
      <c r="A439" s="41" t="s">
        <v>693</v>
      </c>
      <c r="B439" s="61" t="s">
        <v>540</v>
      </c>
      <c r="C439" s="61" t="s">
        <v>16</v>
      </c>
      <c r="D439" s="62">
        <v>2.91582329903</v>
      </c>
      <c r="E439" s="63">
        <v>8.63633994831e-6</v>
      </c>
    </row>
    <row r="440" spans="1:5">
      <c r="A440" s="41" t="s">
        <v>555</v>
      </c>
      <c r="B440" s="61" t="s">
        <v>540</v>
      </c>
      <c r="C440" s="61" t="s">
        <v>16</v>
      </c>
      <c r="D440" s="62">
        <v>2.14594106384</v>
      </c>
      <c r="E440" s="63">
        <v>0.0147151361024</v>
      </c>
    </row>
    <row r="441" spans="1:5">
      <c r="A441" s="41" t="s">
        <v>694</v>
      </c>
      <c r="B441" s="61" t="s">
        <v>540</v>
      </c>
      <c r="C441" s="61" t="s">
        <v>16</v>
      </c>
      <c r="D441" s="62">
        <v>2.39260321146</v>
      </c>
      <c r="E441" s="63">
        <v>7.43573020924e-7</v>
      </c>
    </row>
    <row r="442" spans="1:5">
      <c r="A442" s="41" t="s">
        <v>568</v>
      </c>
      <c r="B442" s="61" t="s">
        <v>540</v>
      </c>
      <c r="C442" s="61" t="s">
        <v>16</v>
      </c>
      <c r="D442" s="62">
        <v>2.64926989969</v>
      </c>
      <c r="E442" s="63">
        <v>1.62964655309e-5</v>
      </c>
    </row>
    <row r="443" spans="1:5">
      <c r="A443" s="41" t="s">
        <v>865</v>
      </c>
      <c r="B443" s="61" t="s">
        <v>540</v>
      </c>
      <c r="C443" s="61" t="s">
        <v>16</v>
      </c>
      <c r="D443" s="62">
        <v>2.25682748813</v>
      </c>
      <c r="E443" s="63">
        <v>0.000865275077715</v>
      </c>
    </row>
    <row r="444" spans="1:5">
      <c r="A444" s="41" t="s">
        <v>865</v>
      </c>
      <c r="B444" s="61" t="s">
        <v>540</v>
      </c>
      <c r="C444" s="61" t="s">
        <v>16</v>
      </c>
      <c r="D444" s="62">
        <v>2.30383558655</v>
      </c>
      <c r="E444" s="63">
        <v>0.00326913716899</v>
      </c>
    </row>
    <row r="445" spans="1:5">
      <c r="A445" s="41" t="s">
        <v>695</v>
      </c>
      <c r="B445" s="61" t="s">
        <v>540</v>
      </c>
      <c r="C445" s="61" t="s">
        <v>16</v>
      </c>
      <c r="D445" s="62">
        <v>2.37693934744</v>
      </c>
      <c r="E445" s="63">
        <v>0.00230132119372</v>
      </c>
    </row>
    <row r="446" spans="1:5">
      <c r="A446" s="41" t="s">
        <v>696</v>
      </c>
      <c r="B446" s="61" t="s">
        <v>540</v>
      </c>
      <c r="C446" s="61" t="s">
        <v>16</v>
      </c>
      <c r="D446" s="62">
        <v>2.88478438811</v>
      </c>
      <c r="E446" s="63">
        <v>1.61365178485e-5</v>
      </c>
    </row>
    <row r="447" spans="1:5">
      <c r="A447" s="41" t="s">
        <v>772</v>
      </c>
      <c r="B447" s="61" t="s">
        <v>540</v>
      </c>
      <c r="C447" s="61" t="s">
        <v>16</v>
      </c>
      <c r="D447" s="62">
        <v>3.03017478154999</v>
      </c>
      <c r="E447" s="63">
        <v>1.6018291039e-5</v>
      </c>
    </row>
    <row r="448" spans="1:5">
      <c r="A448" s="41" t="s">
        <v>696</v>
      </c>
      <c r="B448" s="61" t="s">
        <v>540</v>
      </c>
      <c r="C448" s="61" t="s">
        <v>16</v>
      </c>
      <c r="D448" s="62">
        <v>2.19747602944999</v>
      </c>
      <c r="E448" s="63">
        <v>1.84234644276e-6</v>
      </c>
    </row>
    <row r="449" spans="1:5">
      <c r="A449" s="41" t="s">
        <v>697</v>
      </c>
      <c r="B449" s="61" t="s">
        <v>540</v>
      </c>
      <c r="C449" s="61" t="s">
        <v>16</v>
      </c>
      <c r="D449" s="62">
        <v>3.03774281723</v>
      </c>
      <c r="E449" s="63">
        <v>1.806279623e-5</v>
      </c>
    </row>
    <row r="450" spans="1:5">
      <c r="A450" s="41" t="s">
        <v>702</v>
      </c>
      <c r="B450" s="61" t="s">
        <v>540</v>
      </c>
      <c r="C450" s="61" t="s">
        <v>16</v>
      </c>
      <c r="D450" s="62">
        <v>2.03520318143</v>
      </c>
      <c r="E450" s="63">
        <v>0.000317347471577</v>
      </c>
    </row>
    <row r="451" spans="1:5">
      <c r="A451" s="41" t="s">
        <v>698</v>
      </c>
      <c r="B451" s="61" t="s">
        <v>540</v>
      </c>
      <c r="C451" s="61" t="s">
        <v>16</v>
      </c>
      <c r="D451" s="62">
        <v>3.49200412373</v>
      </c>
      <c r="E451" s="63">
        <v>0.00010290160669</v>
      </c>
    </row>
    <row r="452" spans="1:5">
      <c r="A452" s="41" t="s">
        <v>592</v>
      </c>
      <c r="B452" s="61" t="s">
        <v>540</v>
      </c>
      <c r="C452" s="61" t="s">
        <v>16</v>
      </c>
      <c r="D452" s="62">
        <v>2.00279965091</v>
      </c>
      <c r="E452" s="63">
        <v>0.000928915980216</v>
      </c>
    </row>
    <row r="453" spans="1:5">
      <c r="A453" s="41" t="s">
        <v>699</v>
      </c>
      <c r="B453" s="61" t="s">
        <v>540</v>
      </c>
      <c r="C453" s="61" t="s">
        <v>16</v>
      </c>
      <c r="D453" s="62">
        <v>3.78176777595999</v>
      </c>
      <c r="E453" s="63">
        <v>0.000113429173131</v>
      </c>
    </row>
    <row r="454" spans="1:5">
      <c r="A454" s="41" t="s">
        <v>558</v>
      </c>
      <c r="B454" s="61" t="s">
        <v>540</v>
      </c>
      <c r="C454" s="61" t="s">
        <v>16</v>
      </c>
      <c r="D454" s="62">
        <v>2.02207682412</v>
      </c>
      <c r="E454" s="63">
        <v>0.0179094768573</v>
      </c>
    </row>
    <row r="455" spans="1:5">
      <c r="A455" s="41" t="s">
        <v>700</v>
      </c>
      <c r="B455" s="61" t="s">
        <v>540</v>
      </c>
      <c r="C455" s="61" t="s">
        <v>16</v>
      </c>
      <c r="D455" s="62">
        <v>2.30376390402</v>
      </c>
      <c r="E455" s="63">
        <v>6.78141879281e-6</v>
      </c>
    </row>
    <row r="456" spans="1:5">
      <c r="A456" s="41" t="s">
        <v>701</v>
      </c>
      <c r="B456" s="61" t="s">
        <v>540</v>
      </c>
      <c r="C456" s="61" t="s">
        <v>16</v>
      </c>
      <c r="D456" s="62">
        <v>3.18312211895999</v>
      </c>
      <c r="E456" s="63">
        <v>7.11355008206e-7</v>
      </c>
    </row>
    <row r="457" spans="1:5">
      <c r="A457" s="41" t="s">
        <v>562</v>
      </c>
      <c r="B457" s="61" t="s">
        <v>540</v>
      </c>
      <c r="C457" s="61" t="s">
        <v>16</v>
      </c>
      <c r="D457" s="62">
        <v>3.09516584482</v>
      </c>
      <c r="E457" s="63">
        <v>7.06782311879e-7</v>
      </c>
    </row>
    <row r="458" spans="1:5">
      <c r="A458" s="41" t="s">
        <v>570</v>
      </c>
      <c r="B458" s="61" t="s">
        <v>540</v>
      </c>
      <c r="C458" s="61" t="s">
        <v>16</v>
      </c>
      <c r="D458" s="62">
        <v>2.47156598707</v>
      </c>
      <c r="E458" s="63">
        <v>0.000123094303969</v>
      </c>
    </row>
    <row r="459" spans="1:5">
      <c r="A459" s="41" t="s">
        <v>702</v>
      </c>
      <c r="B459" s="61" t="s">
        <v>540</v>
      </c>
      <c r="C459" s="61" t="s">
        <v>16</v>
      </c>
      <c r="D459" s="62">
        <v>2.40155270604</v>
      </c>
      <c r="E459" s="63">
        <v>3.54127278032e-5</v>
      </c>
    </row>
    <row r="460" spans="1:5">
      <c r="A460" s="41" t="s">
        <v>596</v>
      </c>
      <c r="B460" s="61" t="s">
        <v>540</v>
      </c>
      <c r="C460" s="61" t="s">
        <v>16</v>
      </c>
      <c r="D460" s="62">
        <v>2.24261824879</v>
      </c>
      <c r="E460" s="63">
        <v>2.90900903423e-5</v>
      </c>
    </row>
    <row r="461" spans="1:5">
      <c r="A461" s="41" t="s">
        <v>866</v>
      </c>
      <c r="B461" s="61" t="s">
        <v>540</v>
      </c>
      <c r="C461" s="61" t="s">
        <v>16</v>
      </c>
      <c r="D461" s="62">
        <v>2.20208715853</v>
      </c>
      <c r="E461" s="63">
        <v>0.0304959563825</v>
      </c>
    </row>
    <row r="462" spans="1:5">
      <c r="A462" s="41" t="s">
        <v>676</v>
      </c>
      <c r="B462" s="61" t="s">
        <v>540</v>
      </c>
      <c r="C462" s="61" t="s">
        <v>16</v>
      </c>
      <c r="D462" s="62">
        <v>2.17400875605</v>
      </c>
      <c r="E462" s="63">
        <v>1.67302583936e-5</v>
      </c>
    </row>
    <row r="463" spans="1:5">
      <c r="A463" s="41" t="s">
        <v>867</v>
      </c>
      <c r="B463" s="61" t="s">
        <v>540</v>
      </c>
      <c r="C463" s="61" t="s">
        <v>16</v>
      </c>
      <c r="D463" s="62">
        <v>2.04870503919</v>
      </c>
      <c r="E463" s="63">
        <v>1.67302583936e-5</v>
      </c>
    </row>
    <row r="464" spans="1:5">
      <c r="A464" s="41" t="s">
        <v>726</v>
      </c>
      <c r="B464" s="61" t="s">
        <v>540</v>
      </c>
      <c r="C464" s="61" t="s">
        <v>16</v>
      </c>
      <c r="D464" s="62">
        <v>3.20732663679</v>
      </c>
      <c r="E464" s="63">
        <v>6.71868260079e-5</v>
      </c>
    </row>
    <row r="465" spans="1:5">
      <c r="A465" s="41" t="s">
        <v>682</v>
      </c>
      <c r="B465" s="61" t="s">
        <v>540</v>
      </c>
      <c r="C465" s="61" t="s">
        <v>16</v>
      </c>
      <c r="D465" s="62">
        <v>3.59178739521999</v>
      </c>
      <c r="E465" s="63">
        <v>1.3658712069e-5</v>
      </c>
    </row>
    <row r="466" spans="1:5">
      <c r="A466" s="41" t="s">
        <v>868</v>
      </c>
      <c r="B466" s="61" t="s">
        <v>540</v>
      </c>
      <c r="C466" s="61" t="s">
        <v>16</v>
      </c>
      <c r="D466" s="62">
        <v>2.0629961109</v>
      </c>
      <c r="E466" s="63">
        <v>0.00849899226207</v>
      </c>
    </row>
    <row r="467" spans="1:5">
      <c r="A467" s="41" t="s">
        <v>869</v>
      </c>
      <c r="B467" s="61" t="s">
        <v>540</v>
      </c>
      <c r="C467" s="61" t="s">
        <v>16</v>
      </c>
      <c r="D467" s="62">
        <v>2.26642609626</v>
      </c>
      <c r="E467" s="63">
        <v>0.00440676954766</v>
      </c>
    </row>
    <row r="468" spans="1:5">
      <c r="A468" s="41" t="s">
        <v>870</v>
      </c>
      <c r="B468" s="61" t="s">
        <v>540</v>
      </c>
      <c r="C468" s="61" t="s">
        <v>16</v>
      </c>
      <c r="D468" s="62">
        <v>2.1713438357</v>
      </c>
      <c r="E468" s="63">
        <v>0.0281465846241</v>
      </c>
    </row>
    <row r="469" spans="1:5">
      <c r="A469" s="41" t="s">
        <v>704</v>
      </c>
      <c r="B469" s="61" t="s">
        <v>540</v>
      </c>
      <c r="C469" s="61" t="s">
        <v>16</v>
      </c>
      <c r="D469" s="62">
        <v>2.74114097445</v>
      </c>
      <c r="E469" s="63">
        <v>5.00448165535e-7</v>
      </c>
    </row>
    <row r="470" spans="1:5">
      <c r="A470" s="41" t="s">
        <v>705</v>
      </c>
      <c r="B470" s="61" t="s">
        <v>540</v>
      </c>
      <c r="C470" s="61" t="s">
        <v>16</v>
      </c>
      <c r="D470" s="62">
        <v>2.98514642983</v>
      </c>
      <c r="E470" s="63">
        <v>6.26731762707e-6</v>
      </c>
    </row>
    <row r="471" spans="1:5">
      <c r="A471" s="41" t="s">
        <v>633</v>
      </c>
      <c r="B471" s="61" t="s">
        <v>540</v>
      </c>
      <c r="C471" s="61" t="s">
        <v>16</v>
      </c>
      <c r="D471" s="62">
        <v>2.4704107821</v>
      </c>
      <c r="E471" s="63">
        <v>0.00030282185046</v>
      </c>
    </row>
    <row r="472" spans="1:5">
      <c r="A472" s="41" t="s">
        <v>871</v>
      </c>
      <c r="B472" s="61" t="s">
        <v>540</v>
      </c>
      <c r="C472" s="61" t="s">
        <v>16</v>
      </c>
      <c r="D472" s="62">
        <v>2.16420176582</v>
      </c>
      <c r="E472" s="63">
        <v>0.00849899226207</v>
      </c>
    </row>
    <row r="473" spans="1:5">
      <c r="A473" s="41" t="s">
        <v>706</v>
      </c>
      <c r="B473" s="61" t="s">
        <v>540</v>
      </c>
      <c r="C473" s="61" t="s">
        <v>16</v>
      </c>
      <c r="D473" s="62">
        <v>2.87907874431</v>
      </c>
      <c r="E473" s="63">
        <v>1.85818176309e-6</v>
      </c>
    </row>
    <row r="474" spans="1:5">
      <c r="A474" s="41" t="s">
        <v>532</v>
      </c>
      <c r="B474" s="61" t="s">
        <v>540</v>
      </c>
      <c r="C474" s="61" t="s">
        <v>16</v>
      </c>
      <c r="D474" s="62">
        <v>3.27283844530999</v>
      </c>
      <c r="E474" s="63">
        <v>1.32961810083e-6</v>
      </c>
    </row>
    <row r="475" spans="1:5">
      <c r="A475" s="41" t="s">
        <v>682</v>
      </c>
      <c r="B475" s="61" t="s">
        <v>540</v>
      </c>
      <c r="C475" s="61" t="s">
        <v>16</v>
      </c>
      <c r="D475" s="62">
        <v>2.66177666208</v>
      </c>
      <c r="E475" s="63">
        <v>2.18312367102e-5</v>
      </c>
    </row>
    <row r="476" spans="1:5">
      <c r="A476" s="41" t="s">
        <v>792</v>
      </c>
      <c r="B476" s="61" t="s">
        <v>540</v>
      </c>
      <c r="C476" s="61" t="s">
        <v>16</v>
      </c>
      <c r="D476" s="62">
        <v>2.26568180255</v>
      </c>
      <c r="E476" s="63">
        <v>0.000788900735346</v>
      </c>
    </row>
    <row r="477" spans="1:5">
      <c r="A477" s="41" t="s">
        <v>589</v>
      </c>
      <c r="B477" s="61" t="s">
        <v>540</v>
      </c>
      <c r="C477" s="61" t="s">
        <v>16</v>
      </c>
      <c r="D477" s="62">
        <v>2.12147045292999</v>
      </c>
      <c r="E477" s="63">
        <v>0.000310976388608</v>
      </c>
    </row>
    <row r="478" spans="1:5">
      <c r="A478" s="41" t="s">
        <v>707</v>
      </c>
      <c r="B478" s="61" t="s">
        <v>540</v>
      </c>
      <c r="C478" s="61" t="s">
        <v>16</v>
      </c>
      <c r="D478" s="62">
        <v>2.23492474268</v>
      </c>
      <c r="E478" s="63">
        <v>2.61035198052e-5</v>
      </c>
    </row>
    <row r="479" spans="1:5">
      <c r="A479" s="41" t="s">
        <v>708</v>
      </c>
      <c r="B479" s="61" t="s">
        <v>540</v>
      </c>
      <c r="C479" s="61" t="s">
        <v>16</v>
      </c>
      <c r="D479" s="62">
        <v>3.4694217516</v>
      </c>
      <c r="E479" s="63">
        <v>4.64723932332e-5</v>
      </c>
    </row>
    <row r="480" spans="1:5">
      <c r="A480" s="41" t="s">
        <v>726</v>
      </c>
      <c r="B480" s="61" t="s">
        <v>540</v>
      </c>
      <c r="C480" s="61" t="s">
        <v>16</v>
      </c>
      <c r="D480" s="62">
        <v>2.02316655511</v>
      </c>
      <c r="E480" s="63">
        <v>5.70880841805e-6</v>
      </c>
    </row>
    <row r="481" spans="1:5">
      <c r="A481" s="41" t="s">
        <v>709</v>
      </c>
      <c r="B481" s="61" t="s">
        <v>540</v>
      </c>
      <c r="C481" s="61" t="s">
        <v>16</v>
      </c>
      <c r="D481" s="62">
        <v>2.46170918368</v>
      </c>
      <c r="E481" s="63">
        <v>1.67302583936e-5</v>
      </c>
    </row>
    <row r="482" spans="1:5">
      <c r="A482" s="41" t="s">
        <v>710</v>
      </c>
      <c r="B482" s="61" t="s">
        <v>540</v>
      </c>
      <c r="C482" s="61" t="s">
        <v>16</v>
      </c>
      <c r="D482" s="62">
        <v>3.03066463955</v>
      </c>
      <c r="E482" s="63">
        <v>1.03324368074e-7</v>
      </c>
    </row>
    <row r="483" spans="1:5">
      <c r="A483" s="41" t="s">
        <v>872</v>
      </c>
      <c r="B483" s="61" t="s">
        <v>540</v>
      </c>
      <c r="C483" s="61" t="s">
        <v>16</v>
      </c>
      <c r="D483" s="62">
        <v>2.19383968488</v>
      </c>
      <c r="E483" s="63">
        <v>0.000130087113889</v>
      </c>
    </row>
    <row r="484" spans="1:5">
      <c r="A484" s="41" t="s">
        <v>553</v>
      </c>
      <c r="B484" s="61" t="s">
        <v>540</v>
      </c>
      <c r="C484" s="61" t="s">
        <v>16</v>
      </c>
      <c r="D484" s="62">
        <v>2.18002778302</v>
      </c>
      <c r="E484" s="63">
        <v>0.0469523941557</v>
      </c>
    </row>
    <row r="485" spans="1:5">
      <c r="A485" s="41" t="s">
        <v>711</v>
      </c>
      <c r="B485" s="61" t="s">
        <v>540</v>
      </c>
      <c r="C485" s="61" t="s">
        <v>16</v>
      </c>
      <c r="D485" s="62">
        <v>2.52929978861</v>
      </c>
      <c r="E485" s="63">
        <v>2.24984195141e-6</v>
      </c>
    </row>
    <row r="486" spans="1:5">
      <c r="A486" s="41" t="s">
        <v>873</v>
      </c>
      <c r="B486" s="61" t="s">
        <v>540</v>
      </c>
      <c r="C486" s="61" t="s">
        <v>16</v>
      </c>
      <c r="D486" s="62">
        <v>2.04847854349</v>
      </c>
      <c r="E486" s="63">
        <v>0.0179094768573</v>
      </c>
    </row>
    <row r="487" spans="1:5">
      <c r="A487" s="41" t="s">
        <v>570</v>
      </c>
      <c r="B487" s="61" t="s">
        <v>540</v>
      </c>
      <c r="C487" s="61" t="s">
        <v>16</v>
      </c>
      <c r="D487" s="62">
        <v>2.73326950714999</v>
      </c>
      <c r="E487" s="63">
        <v>2.41136846655e-5</v>
      </c>
    </row>
    <row r="488" spans="1:5">
      <c r="A488" s="41" t="s">
        <v>874</v>
      </c>
      <c r="B488" s="61" t="s">
        <v>540</v>
      </c>
      <c r="C488" s="61" t="s">
        <v>16</v>
      </c>
      <c r="D488" s="62">
        <v>2.56123011465</v>
      </c>
      <c r="E488" s="63">
        <v>0.00238076613057</v>
      </c>
    </row>
    <row r="489" spans="1:5">
      <c r="A489" s="41" t="s">
        <v>713</v>
      </c>
      <c r="B489" s="61" t="s">
        <v>540</v>
      </c>
      <c r="C489" s="61" t="s">
        <v>16</v>
      </c>
      <c r="D489" s="62">
        <v>2.54411947953</v>
      </c>
      <c r="E489" s="63">
        <v>1.057325324e-5</v>
      </c>
    </row>
    <row r="490" spans="1:5">
      <c r="A490" s="41" t="s">
        <v>597</v>
      </c>
      <c r="B490" s="61" t="s">
        <v>540</v>
      </c>
      <c r="C490" s="61" t="s">
        <v>16</v>
      </c>
      <c r="D490" s="62">
        <v>2.48841648743</v>
      </c>
      <c r="E490" s="63">
        <v>3.00275110281e-5</v>
      </c>
    </row>
    <row r="491" spans="1:5">
      <c r="A491" s="41" t="s">
        <v>875</v>
      </c>
      <c r="B491" s="61" t="s">
        <v>540</v>
      </c>
      <c r="C491" s="61" t="s">
        <v>16</v>
      </c>
      <c r="D491" s="62">
        <v>2.12359494779</v>
      </c>
      <c r="E491" s="63">
        <v>1.84234644276e-6</v>
      </c>
    </row>
    <row r="492" spans="1:5">
      <c r="A492" s="41" t="s">
        <v>714</v>
      </c>
      <c r="B492" s="61" t="s">
        <v>540</v>
      </c>
      <c r="C492" s="61" t="s">
        <v>16</v>
      </c>
      <c r="D492" s="62">
        <v>3.05965958875999</v>
      </c>
      <c r="E492" s="63">
        <v>1.16784021098e-6</v>
      </c>
    </row>
    <row r="493" spans="1:5">
      <c r="A493" s="41" t="s">
        <v>715</v>
      </c>
      <c r="B493" s="61" t="s">
        <v>540</v>
      </c>
      <c r="C493" s="61" t="s">
        <v>16</v>
      </c>
      <c r="D493" s="62">
        <v>2.71093980758</v>
      </c>
      <c r="E493" s="63">
        <v>3.43326764049e-5</v>
      </c>
    </row>
    <row r="494" spans="1:5">
      <c r="A494" s="41" t="s">
        <v>716</v>
      </c>
      <c r="B494" s="61" t="s">
        <v>540</v>
      </c>
      <c r="C494" s="61" t="s">
        <v>16</v>
      </c>
      <c r="D494" s="62">
        <v>2.16363476449</v>
      </c>
      <c r="E494" s="63">
        <v>2.50713759113e-7</v>
      </c>
    </row>
    <row r="495" spans="1:5">
      <c r="A495" s="41" t="s">
        <v>717</v>
      </c>
      <c r="B495" s="61" t="s">
        <v>540</v>
      </c>
      <c r="C495" s="61" t="s">
        <v>16</v>
      </c>
      <c r="D495" s="62">
        <v>2.44609470464</v>
      </c>
      <c r="E495" s="63">
        <v>2.59358565686e-6</v>
      </c>
    </row>
    <row r="496" spans="1:5">
      <c r="A496" s="41" t="s">
        <v>718</v>
      </c>
      <c r="B496" s="61" t="s">
        <v>540</v>
      </c>
      <c r="C496" s="61" t="s">
        <v>16</v>
      </c>
      <c r="D496" s="62">
        <v>2.36295118712</v>
      </c>
      <c r="E496" s="63">
        <v>6.15166376342e-6</v>
      </c>
    </row>
    <row r="497" spans="1:5">
      <c r="A497" s="41" t="s">
        <v>876</v>
      </c>
      <c r="B497" s="61" t="s">
        <v>540</v>
      </c>
      <c r="C497" s="61" t="s">
        <v>16</v>
      </c>
      <c r="D497" s="62">
        <v>2.18175795864</v>
      </c>
      <c r="E497" s="63">
        <v>1.84234644276e-6</v>
      </c>
    </row>
    <row r="498" spans="1:5">
      <c r="A498" s="41" t="s">
        <v>719</v>
      </c>
      <c r="B498" s="61" t="s">
        <v>540</v>
      </c>
      <c r="C498" s="61" t="s">
        <v>16</v>
      </c>
      <c r="D498" s="62">
        <v>2.76647137002</v>
      </c>
      <c r="E498" s="63">
        <v>1.60249919e-7</v>
      </c>
    </row>
    <row r="499" spans="1:5">
      <c r="A499" s="41" t="s">
        <v>636</v>
      </c>
      <c r="B499" s="61" t="s">
        <v>540</v>
      </c>
      <c r="C499" s="61" t="s">
        <v>16</v>
      </c>
      <c r="D499" s="62">
        <v>2.33410237894</v>
      </c>
      <c r="E499" s="63">
        <v>0.00824110982515</v>
      </c>
    </row>
    <row r="500" spans="1:5">
      <c r="A500" s="41" t="s">
        <v>720</v>
      </c>
      <c r="B500" s="61" t="s">
        <v>540</v>
      </c>
      <c r="C500" s="61" t="s">
        <v>16</v>
      </c>
      <c r="D500" s="62">
        <v>3.26324348599</v>
      </c>
      <c r="E500" s="63">
        <v>1.1902561229e-5</v>
      </c>
    </row>
    <row r="501" spans="1:5">
      <c r="A501" s="41" t="s">
        <v>877</v>
      </c>
      <c r="B501" s="61" t="s">
        <v>540</v>
      </c>
      <c r="C501" s="61" t="s">
        <v>16</v>
      </c>
      <c r="D501" s="62">
        <v>2.1744775281</v>
      </c>
      <c r="E501" s="63">
        <v>0.00670374427385</v>
      </c>
    </row>
    <row r="502" spans="1:5">
      <c r="A502" s="41" t="s">
        <v>878</v>
      </c>
      <c r="B502" s="61" t="s">
        <v>540</v>
      </c>
      <c r="C502" s="61" t="s">
        <v>16</v>
      </c>
      <c r="D502" s="62">
        <v>2.22721338756</v>
      </c>
      <c r="E502" s="63">
        <v>1.62581449166e-6</v>
      </c>
    </row>
    <row r="503" spans="1:5">
      <c r="A503" s="41" t="s">
        <v>776</v>
      </c>
      <c r="B503" s="61" t="s">
        <v>540</v>
      </c>
      <c r="C503" s="61" t="s">
        <v>16</v>
      </c>
      <c r="D503" s="62">
        <v>2.54743479989</v>
      </c>
      <c r="E503" s="63">
        <v>4.13074158196e-6</v>
      </c>
    </row>
    <row r="504" spans="1:5">
      <c r="A504" s="41" t="s">
        <v>721</v>
      </c>
      <c r="B504" s="61" t="s">
        <v>540</v>
      </c>
      <c r="C504" s="61" t="s">
        <v>16</v>
      </c>
      <c r="D504" s="62">
        <v>2.26783273555</v>
      </c>
      <c r="E504" s="63">
        <v>1.84234644276e-6</v>
      </c>
    </row>
    <row r="505" spans="1:5">
      <c r="A505" s="41" t="s">
        <v>722</v>
      </c>
      <c r="B505" s="61" t="s">
        <v>540</v>
      </c>
      <c r="C505" s="61" t="s">
        <v>16</v>
      </c>
      <c r="D505" s="62">
        <v>3.32272659830999</v>
      </c>
      <c r="E505" s="63">
        <v>1.25570879953e-6</v>
      </c>
    </row>
    <row r="506" spans="1:5">
      <c r="A506" s="41" t="s">
        <v>879</v>
      </c>
      <c r="B506" s="61" t="s">
        <v>540</v>
      </c>
      <c r="C506" s="61" t="s">
        <v>16</v>
      </c>
      <c r="D506" s="62">
        <v>2.12824998826</v>
      </c>
      <c r="E506" s="63">
        <v>4.6012841121e-5</v>
      </c>
    </row>
    <row r="507" spans="1:5">
      <c r="A507" s="41" t="s">
        <v>745</v>
      </c>
      <c r="B507" s="61" t="s">
        <v>540</v>
      </c>
      <c r="C507" s="61" t="s">
        <v>16</v>
      </c>
      <c r="D507" s="62">
        <v>2.38241867216</v>
      </c>
      <c r="E507" s="63">
        <v>0.000623053731215</v>
      </c>
    </row>
    <row r="508" spans="1:5">
      <c r="A508" s="41" t="s">
        <v>724</v>
      </c>
      <c r="B508" s="61" t="s">
        <v>540</v>
      </c>
      <c r="C508" s="61" t="s">
        <v>16</v>
      </c>
      <c r="D508" s="62">
        <v>2.99553053534</v>
      </c>
      <c r="E508" s="63">
        <v>3.00154722326e-7</v>
      </c>
    </row>
    <row r="509" spans="1:5">
      <c r="A509" s="41" t="s">
        <v>803</v>
      </c>
      <c r="B509" s="61" t="s">
        <v>540</v>
      </c>
      <c r="C509" s="61" t="s">
        <v>16</v>
      </c>
      <c r="D509" s="62">
        <v>2.11124928151</v>
      </c>
      <c r="E509" s="63">
        <v>4.65172608995e-5</v>
      </c>
    </row>
    <row r="510" spans="1:5">
      <c r="A510" s="41" t="s">
        <v>747</v>
      </c>
      <c r="B510" s="61" t="s">
        <v>540</v>
      </c>
      <c r="C510" s="61" t="s">
        <v>16</v>
      </c>
      <c r="D510" s="62">
        <v>2.87578454261</v>
      </c>
      <c r="E510" s="63">
        <v>1.22074775941e-6</v>
      </c>
    </row>
    <row r="511" spans="1:5">
      <c r="A511" s="41" t="s">
        <v>727</v>
      </c>
      <c r="B511" s="61" t="s">
        <v>540</v>
      </c>
      <c r="C511" s="61" t="s">
        <v>16</v>
      </c>
      <c r="D511" s="62">
        <v>2.4925049455</v>
      </c>
      <c r="E511" s="63">
        <v>0.000314452763202</v>
      </c>
    </row>
    <row r="512" spans="1:5">
      <c r="A512" s="41" t="s">
        <v>880</v>
      </c>
      <c r="B512" s="61" t="s">
        <v>540</v>
      </c>
      <c r="C512" s="61" t="s">
        <v>16</v>
      </c>
      <c r="D512" s="62">
        <v>2.15870696178</v>
      </c>
      <c r="E512" s="63">
        <v>0.000165755606536</v>
      </c>
    </row>
    <row r="513" spans="1:5">
      <c r="A513" s="41" t="s">
        <v>685</v>
      </c>
      <c r="B513" s="61" t="s">
        <v>540</v>
      </c>
      <c r="C513" s="61" t="s">
        <v>16</v>
      </c>
      <c r="D513" s="62">
        <v>2.4898410156</v>
      </c>
      <c r="E513" s="63">
        <v>4.78205623617e-5</v>
      </c>
    </row>
    <row r="514" spans="1:5">
      <c r="A514" s="41" t="s">
        <v>728</v>
      </c>
      <c r="B514" s="61" t="s">
        <v>540</v>
      </c>
      <c r="C514" s="61" t="s">
        <v>16</v>
      </c>
      <c r="D514" s="62">
        <v>2.76182855736</v>
      </c>
      <c r="E514" s="63">
        <v>5.26185425099e-7</v>
      </c>
    </row>
    <row r="515" spans="1:5">
      <c r="A515" s="41" t="s">
        <v>615</v>
      </c>
      <c r="B515" s="61" t="s">
        <v>540</v>
      </c>
      <c r="C515" s="61" t="s">
        <v>16</v>
      </c>
      <c r="D515" s="62">
        <v>2.23674061042999</v>
      </c>
      <c r="E515" s="63">
        <v>0.000111964070225</v>
      </c>
    </row>
    <row r="516" spans="1:5">
      <c r="A516" s="41" t="s">
        <v>881</v>
      </c>
      <c r="B516" s="61" t="s">
        <v>540</v>
      </c>
      <c r="C516" s="61" t="s">
        <v>16</v>
      </c>
      <c r="D516" s="62">
        <v>2.11204775850999</v>
      </c>
      <c r="E516" s="63">
        <v>0.0368767809138</v>
      </c>
    </row>
    <row r="517" spans="1:5">
      <c r="A517" s="41" t="s">
        <v>603</v>
      </c>
      <c r="B517" s="61" t="s">
        <v>540</v>
      </c>
      <c r="C517" s="61" t="s">
        <v>16</v>
      </c>
      <c r="D517" s="62">
        <v>2.58048581465</v>
      </c>
      <c r="E517" s="63">
        <v>5.12743973134e-5</v>
      </c>
    </row>
    <row r="518" spans="1:5">
      <c r="A518" s="41" t="s">
        <v>786</v>
      </c>
      <c r="B518" s="61" t="s">
        <v>540</v>
      </c>
      <c r="C518" s="61" t="s">
        <v>16</v>
      </c>
      <c r="D518" s="62">
        <v>2.48106372842</v>
      </c>
      <c r="E518" s="63">
        <v>0.00184184825181</v>
      </c>
    </row>
    <row r="519" spans="1:5">
      <c r="A519" s="41" t="s">
        <v>882</v>
      </c>
      <c r="B519" s="61" t="s">
        <v>540</v>
      </c>
      <c r="C519" s="61" t="s">
        <v>16</v>
      </c>
      <c r="D519" s="62">
        <v>2.07708340508</v>
      </c>
      <c r="E519" s="63">
        <v>0.0368767809138</v>
      </c>
    </row>
    <row r="520" spans="1:5">
      <c r="A520" s="41" t="s">
        <v>616</v>
      </c>
      <c r="B520" s="61" t="s">
        <v>540</v>
      </c>
      <c r="C520" s="61" t="s">
        <v>16</v>
      </c>
      <c r="D520" s="62">
        <v>2.78042412062999</v>
      </c>
      <c r="E520" s="63">
        <v>0.00238548568779</v>
      </c>
    </row>
    <row r="521" spans="1:5">
      <c r="A521" s="41" t="s">
        <v>729</v>
      </c>
      <c r="B521" s="61" t="s">
        <v>540</v>
      </c>
      <c r="C521" s="61" t="s">
        <v>16</v>
      </c>
      <c r="D521" s="62">
        <v>2.26056643165</v>
      </c>
      <c r="E521" s="63">
        <v>3.95490101069e-5</v>
      </c>
    </row>
    <row r="522" spans="1:5">
      <c r="A522" s="41" t="s">
        <v>730</v>
      </c>
      <c r="B522" s="61" t="s">
        <v>540</v>
      </c>
      <c r="C522" s="61" t="s">
        <v>16</v>
      </c>
      <c r="D522" s="62">
        <v>2.60197197037</v>
      </c>
      <c r="E522" s="63">
        <v>4.41917885586e-7</v>
      </c>
    </row>
    <row r="523" spans="1:5">
      <c r="A523" s="41" t="s">
        <v>883</v>
      </c>
      <c r="B523" s="61" t="s">
        <v>540</v>
      </c>
      <c r="C523" s="61" t="s">
        <v>16</v>
      </c>
      <c r="D523" s="62">
        <v>2.10892058553</v>
      </c>
      <c r="E523" s="63">
        <v>0.0141080206679</v>
      </c>
    </row>
    <row r="524" spans="1:5">
      <c r="A524" s="41" t="s">
        <v>657</v>
      </c>
      <c r="B524" s="61" t="s">
        <v>540</v>
      </c>
      <c r="C524" s="61" t="s">
        <v>16</v>
      </c>
      <c r="D524" s="62">
        <v>2.74444117222</v>
      </c>
      <c r="E524" s="63">
        <v>4.89107020984e-7</v>
      </c>
    </row>
    <row r="525" spans="1:5">
      <c r="A525" s="41" t="s">
        <v>884</v>
      </c>
      <c r="B525" s="61" t="s">
        <v>540</v>
      </c>
      <c r="C525" s="61" t="s">
        <v>16</v>
      </c>
      <c r="D525" s="62">
        <v>2.23511021537</v>
      </c>
      <c r="E525" s="63">
        <v>0.00126396413267</v>
      </c>
    </row>
    <row r="526" spans="1:5">
      <c r="A526" s="41" t="s">
        <v>604</v>
      </c>
      <c r="B526" s="61" t="s">
        <v>540</v>
      </c>
      <c r="C526" s="61" t="s">
        <v>16</v>
      </c>
      <c r="D526" s="62">
        <v>2.9276917254</v>
      </c>
      <c r="E526" s="63">
        <v>6.05067056086e-6</v>
      </c>
    </row>
    <row r="527" spans="1:5">
      <c r="A527" s="41" t="s">
        <v>732</v>
      </c>
      <c r="B527" s="61" t="s">
        <v>540</v>
      </c>
      <c r="C527" s="61" t="s">
        <v>16</v>
      </c>
      <c r="D527" s="62">
        <v>2.36928145797999</v>
      </c>
      <c r="E527" s="63">
        <v>0.00106750814189</v>
      </c>
    </row>
    <row r="528" spans="1:5">
      <c r="A528" s="41" t="s">
        <v>605</v>
      </c>
      <c r="B528" s="61" t="s">
        <v>540</v>
      </c>
      <c r="C528" s="61" t="s">
        <v>16</v>
      </c>
      <c r="D528" s="62">
        <v>2.99245256887</v>
      </c>
      <c r="E528" s="63">
        <v>6.67943438147e-7</v>
      </c>
    </row>
    <row r="529" spans="1:5">
      <c r="A529" s="41" t="s">
        <v>734</v>
      </c>
      <c r="B529" s="61" t="s">
        <v>540</v>
      </c>
      <c r="C529" s="61" t="s">
        <v>16</v>
      </c>
      <c r="D529" s="62">
        <v>3.01493066765</v>
      </c>
      <c r="E529" s="63">
        <v>9.68822894649e-7</v>
      </c>
    </row>
    <row r="530" spans="1:5">
      <c r="A530" s="41" t="s">
        <v>606</v>
      </c>
      <c r="B530" s="61" t="s">
        <v>540</v>
      </c>
      <c r="C530" s="61" t="s">
        <v>16</v>
      </c>
      <c r="D530" s="62">
        <v>2.45556170277</v>
      </c>
      <c r="E530" s="63">
        <v>0.0078290599406</v>
      </c>
    </row>
    <row r="531" spans="1:5">
      <c r="A531" s="41" t="s">
        <v>735</v>
      </c>
      <c r="B531" s="61" t="s">
        <v>540</v>
      </c>
      <c r="C531" s="61" t="s">
        <v>16</v>
      </c>
      <c r="D531" s="62">
        <v>2.35847446652</v>
      </c>
      <c r="E531" s="63">
        <v>6.33589101069e-6</v>
      </c>
    </row>
    <row r="532" spans="1:5">
      <c r="A532" s="41" t="s">
        <v>885</v>
      </c>
      <c r="B532" s="61" t="s">
        <v>540</v>
      </c>
      <c r="C532" s="61" t="s">
        <v>16</v>
      </c>
      <c r="D532" s="62">
        <v>2.2106851454</v>
      </c>
      <c r="E532" s="63">
        <v>1.67302583936e-5</v>
      </c>
    </row>
    <row r="533" spans="1:5">
      <c r="A533" s="41" t="s">
        <v>572</v>
      </c>
      <c r="B533" s="61" t="s">
        <v>540</v>
      </c>
      <c r="C533" s="61" t="s">
        <v>16</v>
      </c>
      <c r="D533" s="62">
        <v>3.51551950194</v>
      </c>
      <c r="E533" s="63">
        <v>1.34865756859e-5</v>
      </c>
    </row>
    <row r="534" spans="1:5">
      <c r="A534" s="41" t="s">
        <v>592</v>
      </c>
      <c r="B534" s="61" t="s">
        <v>540</v>
      </c>
      <c r="C534" s="61" t="s">
        <v>16</v>
      </c>
      <c r="D534" s="62">
        <v>2.562919718</v>
      </c>
      <c r="E534" s="63">
        <v>9.38675020317e-5</v>
      </c>
    </row>
    <row r="535" spans="1:5">
      <c r="A535" s="41" t="s">
        <v>812</v>
      </c>
      <c r="B535" s="61" t="s">
        <v>540</v>
      </c>
      <c r="C535" s="61" t="s">
        <v>16</v>
      </c>
      <c r="D535" s="62">
        <v>2.44217647228</v>
      </c>
      <c r="E535" s="63">
        <v>1.10125019779e-5</v>
      </c>
    </row>
    <row r="536" spans="1:5">
      <c r="A536" s="41" t="s">
        <v>736</v>
      </c>
      <c r="B536" s="61" t="s">
        <v>540</v>
      </c>
      <c r="C536" s="61" t="s">
        <v>16</v>
      </c>
      <c r="D536" s="62">
        <v>2.77292705583</v>
      </c>
      <c r="E536" s="63">
        <v>3.92737390582e-6</v>
      </c>
    </row>
    <row r="537" spans="1:5">
      <c r="A537" s="41" t="s">
        <v>608</v>
      </c>
      <c r="B537" s="61" t="s">
        <v>540</v>
      </c>
      <c r="C537" s="61" t="s">
        <v>16</v>
      </c>
      <c r="D537" s="62">
        <v>3.92354010245</v>
      </c>
      <c r="E537" s="63">
        <v>2.06141599658e-5</v>
      </c>
    </row>
    <row r="538" spans="1:5">
      <c r="A538" s="41" t="s">
        <v>737</v>
      </c>
      <c r="B538" s="61" t="s">
        <v>540</v>
      </c>
      <c r="C538" s="61" t="s">
        <v>16</v>
      </c>
      <c r="D538" s="62">
        <v>2.37847235939</v>
      </c>
      <c r="E538" s="63">
        <v>2.23725913499e-5</v>
      </c>
    </row>
    <row r="539" spans="1:5">
      <c r="A539" s="41" t="s">
        <v>886</v>
      </c>
      <c r="B539" s="61" t="s">
        <v>540</v>
      </c>
      <c r="C539" s="61" t="s">
        <v>16</v>
      </c>
      <c r="D539" s="62">
        <v>2.03632587699</v>
      </c>
      <c r="E539" s="63">
        <v>0.0368767809138</v>
      </c>
    </row>
    <row r="540" spans="1:5">
      <c r="A540" s="41" t="s">
        <v>738</v>
      </c>
      <c r="B540" s="61" t="s">
        <v>540</v>
      </c>
      <c r="C540" s="61" t="s">
        <v>16</v>
      </c>
      <c r="D540" s="62">
        <v>2.25505043744</v>
      </c>
      <c r="E540" s="63">
        <v>4.65172608995e-5</v>
      </c>
    </row>
    <row r="541" spans="1:5">
      <c r="A541" s="41" t="s">
        <v>739</v>
      </c>
      <c r="B541" s="61" t="s">
        <v>540</v>
      </c>
      <c r="C541" s="61" t="s">
        <v>16</v>
      </c>
      <c r="D541" s="62">
        <v>2.40867549168</v>
      </c>
      <c r="E541" s="63">
        <v>8.48339872886e-6</v>
      </c>
    </row>
    <row r="542" spans="1:5">
      <c r="A542" s="41" t="s">
        <v>887</v>
      </c>
      <c r="B542" s="61" t="s">
        <v>540</v>
      </c>
      <c r="C542" s="61" t="s">
        <v>16</v>
      </c>
      <c r="D542" s="62">
        <v>2.2473793224</v>
      </c>
      <c r="E542" s="63">
        <v>0.00742244126043</v>
      </c>
    </row>
    <row r="543" spans="1:5">
      <c r="A543" s="41" t="s">
        <v>740</v>
      </c>
      <c r="B543" s="61" t="s">
        <v>540</v>
      </c>
      <c r="C543" s="61" t="s">
        <v>16</v>
      </c>
      <c r="D543" s="62">
        <v>2.97373014205</v>
      </c>
      <c r="E543" s="63">
        <v>2.09111434191e-5</v>
      </c>
    </row>
    <row r="544" spans="1:5">
      <c r="A544" s="41" t="s">
        <v>854</v>
      </c>
      <c r="B544" s="61" t="s">
        <v>540</v>
      </c>
      <c r="C544" s="61" t="s">
        <v>16</v>
      </c>
      <c r="D544" s="62">
        <v>2.02608153089</v>
      </c>
      <c r="E544" s="63">
        <v>1.67302583936e-5</v>
      </c>
    </row>
    <row r="545" spans="1:5">
      <c r="A545" s="41" t="s">
        <v>741</v>
      </c>
      <c r="B545" s="61" t="s">
        <v>540</v>
      </c>
      <c r="C545" s="61" t="s">
        <v>16</v>
      </c>
      <c r="D545" s="62">
        <v>2.41817041214</v>
      </c>
      <c r="E545" s="63">
        <v>3.95490101069e-5</v>
      </c>
    </row>
    <row r="546" spans="1:5">
      <c r="A546" s="41" t="s">
        <v>742</v>
      </c>
      <c r="B546" s="61" t="s">
        <v>540</v>
      </c>
      <c r="C546" s="61" t="s">
        <v>16</v>
      </c>
      <c r="D546" s="62">
        <v>2.88085750994</v>
      </c>
      <c r="E546" s="63">
        <v>4.20046904587e-5</v>
      </c>
    </row>
    <row r="547" spans="1:5">
      <c r="A547" s="41" t="s">
        <v>888</v>
      </c>
      <c r="B547" s="61" t="s">
        <v>540</v>
      </c>
      <c r="C547" s="61" t="s">
        <v>16</v>
      </c>
      <c r="D547" s="62">
        <v>2.09783354225999</v>
      </c>
      <c r="E547" s="63">
        <v>0.000130087113889</v>
      </c>
    </row>
    <row r="548" spans="1:5">
      <c r="A548" s="41" t="s">
        <v>694</v>
      </c>
      <c r="B548" s="61" t="s">
        <v>540</v>
      </c>
      <c r="C548" s="61" t="s">
        <v>16</v>
      </c>
      <c r="D548" s="62">
        <v>2.39286336088</v>
      </c>
      <c r="E548" s="63">
        <v>7.43573020924e-7</v>
      </c>
    </row>
    <row r="549" spans="1:5">
      <c r="A549" s="41" t="s">
        <v>880</v>
      </c>
      <c r="B549" s="61" t="s">
        <v>540</v>
      </c>
      <c r="C549" s="61" t="s">
        <v>16</v>
      </c>
      <c r="D549" s="62">
        <v>2.16731936724</v>
      </c>
      <c r="E549" s="63">
        <v>1.62769446054e-5</v>
      </c>
    </row>
    <row r="550" spans="1:5">
      <c r="A550" s="41" t="s">
        <v>743</v>
      </c>
      <c r="B550" s="61" t="s">
        <v>540</v>
      </c>
      <c r="C550" s="61" t="s">
        <v>16</v>
      </c>
      <c r="D550" s="62">
        <v>2.36386189134</v>
      </c>
      <c r="E550" s="63">
        <v>2.61534219565e-5</v>
      </c>
    </row>
    <row r="551" spans="1:5">
      <c r="A551" s="41" t="s">
        <v>827</v>
      </c>
      <c r="B551" s="61" t="s">
        <v>540</v>
      </c>
      <c r="C551" s="61" t="s">
        <v>16</v>
      </c>
      <c r="D551" s="62">
        <v>2.1638004235</v>
      </c>
      <c r="E551" s="63">
        <v>6.71868260079e-5</v>
      </c>
    </row>
    <row r="552" spans="1:5">
      <c r="A552" s="41" t="s">
        <v>744</v>
      </c>
      <c r="B552" s="61" t="s">
        <v>540</v>
      </c>
      <c r="C552" s="61" t="s">
        <v>16</v>
      </c>
      <c r="D552" s="62">
        <v>2.62665026775</v>
      </c>
      <c r="E552" s="63">
        <v>1.6018291039e-5</v>
      </c>
    </row>
    <row r="553" spans="1:5">
      <c r="A553" s="41" t="s">
        <v>723</v>
      </c>
      <c r="B553" s="61" t="s">
        <v>540</v>
      </c>
      <c r="C553" s="61" t="s">
        <v>16</v>
      </c>
      <c r="D553" s="62">
        <v>2.19104250485999</v>
      </c>
      <c r="E553" s="63">
        <v>1.84234644276e-6</v>
      </c>
    </row>
    <row r="554" spans="1:5">
      <c r="A554" s="41" t="s">
        <v>889</v>
      </c>
      <c r="B554" s="61" t="s">
        <v>540</v>
      </c>
      <c r="C554" s="61" t="s">
        <v>16</v>
      </c>
      <c r="D554" s="62">
        <v>2.31549127312</v>
      </c>
      <c r="E554" s="63">
        <v>0.0368767809138</v>
      </c>
    </row>
    <row r="555" spans="1:5">
      <c r="A555" s="41" t="s">
        <v>747</v>
      </c>
      <c r="B555" s="61" t="s">
        <v>540</v>
      </c>
      <c r="C555" s="61" t="s">
        <v>16</v>
      </c>
      <c r="D555" s="62">
        <v>3.48060728786</v>
      </c>
      <c r="E555" s="63">
        <v>4.18929568498e-6</v>
      </c>
    </row>
    <row r="556" spans="1:5">
      <c r="A556" s="41" t="s">
        <v>890</v>
      </c>
      <c r="B556" s="61" t="s">
        <v>540</v>
      </c>
      <c r="C556" s="61" t="s">
        <v>16</v>
      </c>
      <c r="D556" s="62">
        <v>2.11886530239</v>
      </c>
      <c r="E556" s="63">
        <v>0.00532012244852</v>
      </c>
    </row>
    <row r="557" spans="1:5">
      <c r="A557" s="41" t="s">
        <v>748</v>
      </c>
      <c r="B557" s="61" t="s">
        <v>540</v>
      </c>
      <c r="C557" s="61" t="s">
        <v>16</v>
      </c>
      <c r="D557" s="62">
        <v>2.6393532843</v>
      </c>
      <c r="E557" s="63">
        <v>1.15259987501e-6</v>
      </c>
    </row>
    <row r="558" spans="1:5">
      <c r="A558" s="41" t="s">
        <v>749</v>
      </c>
      <c r="B558" s="61" t="s">
        <v>540</v>
      </c>
      <c r="C558" s="61" t="s">
        <v>16</v>
      </c>
      <c r="D558" s="62">
        <v>2.9017039074</v>
      </c>
      <c r="E558" s="63">
        <v>1.06882461364e-6</v>
      </c>
    </row>
    <row r="559" spans="1:5">
      <c r="A559" s="41" t="s">
        <v>750</v>
      </c>
      <c r="B559" s="61" t="s">
        <v>540</v>
      </c>
      <c r="C559" s="61" t="s">
        <v>16</v>
      </c>
      <c r="D559" s="62">
        <v>3.11064404677999</v>
      </c>
      <c r="E559" s="63">
        <v>0.0290311421354</v>
      </c>
    </row>
    <row r="560" spans="1:5">
      <c r="A560" s="41" t="s">
        <v>891</v>
      </c>
      <c r="B560" s="61" t="s">
        <v>540</v>
      </c>
      <c r="C560" s="61" t="s">
        <v>16</v>
      </c>
      <c r="D560" s="62">
        <v>2.0407615753</v>
      </c>
      <c r="E560" s="63">
        <v>0.0439443120098</v>
      </c>
    </row>
    <row r="561" spans="1:5">
      <c r="A561" s="41" t="s">
        <v>892</v>
      </c>
      <c r="B561" s="61" t="s">
        <v>540</v>
      </c>
      <c r="C561" s="61" t="s">
        <v>16</v>
      </c>
      <c r="D561" s="62">
        <v>2.65278147001</v>
      </c>
      <c r="E561" s="63">
        <v>0.00862223804923</v>
      </c>
    </row>
    <row r="562" spans="1:5">
      <c r="A562" s="41" t="s">
        <v>893</v>
      </c>
      <c r="B562" s="61" t="s">
        <v>540</v>
      </c>
      <c r="C562" s="61" t="s">
        <v>16</v>
      </c>
      <c r="D562" s="62">
        <v>2.04294777174</v>
      </c>
      <c r="E562" s="63">
        <v>0.000123094303969</v>
      </c>
    </row>
    <row r="563" spans="1:5">
      <c r="A563" s="41" t="s">
        <v>751</v>
      </c>
      <c r="B563" s="61" t="s">
        <v>540</v>
      </c>
      <c r="C563" s="61" t="s">
        <v>16</v>
      </c>
      <c r="D563" s="62">
        <v>3.43542235588</v>
      </c>
      <c r="E563" s="63">
        <v>4.47691168156e-5</v>
      </c>
    </row>
    <row r="564" spans="1:5">
      <c r="A564" s="41" t="s">
        <v>752</v>
      </c>
      <c r="B564" s="61" t="s">
        <v>540</v>
      </c>
      <c r="C564" s="61" t="s">
        <v>16</v>
      </c>
      <c r="D564" s="62">
        <v>2.57001497835</v>
      </c>
      <c r="E564" s="63">
        <v>5.60520192171e-7</v>
      </c>
    </row>
    <row r="565" spans="1:5">
      <c r="A565" s="41" t="s">
        <v>753</v>
      </c>
      <c r="B565" s="61" t="s">
        <v>540</v>
      </c>
      <c r="C565" s="61" t="s">
        <v>16</v>
      </c>
      <c r="D565" s="62">
        <v>2.12815082463</v>
      </c>
      <c r="E565" s="63">
        <v>0.000729218349322</v>
      </c>
    </row>
    <row r="566" spans="1:5">
      <c r="A566" s="41" t="s">
        <v>657</v>
      </c>
      <c r="B566" s="61" t="s">
        <v>540</v>
      </c>
      <c r="C566" s="61" t="s">
        <v>16</v>
      </c>
      <c r="D566" s="62">
        <v>2.46870850683</v>
      </c>
      <c r="E566" s="63">
        <v>2.77734286484e-6</v>
      </c>
    </row>
    <row r="567" spans="1:5">
      <c r="A567" s="41" t="s">
        <v>754</v>
      </c>
      <c r="B567" s="61" t="s">
        <v>540</v>
      </c>
      <c r="C567" s="61" t="s">
        <v>16</v>
      </c>
      <c r="D567" s="62">
        <v>2.10537051728</v>
      </c>
      <c r="E567" s="63">
        <v>0.000850991253969</v>
      </c>
    </row>
    <row r="568" spans="1:5">
      <c r="A568" s="41" t="s">
        <v>755</v>
      </c>
      <c r="B568" s="61" t="s">
        <v>540</v>
      </c>
      <c r="C568" s="61" t="s">
        <v>16</v>
      </c>
      <c r="D568" s="62">
        <v>2.48282237127999</v>
      </c>
      <c r="E568" s="63">
        <v>3.49344885919e-6</v>
      </c>
    </row>
    <row r="569" spans="1:5">
      <c r="A569" s="41" t="s">
        <v>894</v>
      </c>
      <c r="B569" s="61" t="s">
        <v>540</v>
      </c>
      <c r="C569" s="61" t="s">
        <v>16</v>
      </c>
      <c r="D569" s="62">
        <v>2.19270746034</v>
      </c>
      <c r="E569" s="63">
        <v>0.0368767809138</v>
      </c>
    </row>
    <row r="570" spans="1:5">
      <c r="A570" s="41" t="s">
        <v>756</v>
      </c>
      <c r="B570" s="61" t="s">
        <v>540</v>
      </c>
      <c r="C570" s="61" t="s">
        <v>16</v>
      </c>
      <c r="D570" s="62">
        <v>2.77101279599</v>
      </c>
      <c r="E570" s="63">
        <v>4.62334668245e-5</v>
      </c>
    </row>
    <row r="571" spans="1:5">
      <c r="A571" s="41" t="s">
        <v>895</v>
      </c>
      <c r="B571" s="61" t="s">
        <v>540</v>
      </c>
      <c r="C571" s="61" t="s">
        <v>16</v>
      </c>
      <c r="D571" s="62">
        <v>2.03542443695</v>
      </c>
      <c r="E571" s="63">
        <v>0.0179094768573</v>
      </c>
    </row>
    <row r="572" spans="1:5">
      <c r="A572" s="41" t="s">
        <v>699</v>
      </c>
      <c r="B572" s="61" t="s">
        <v>540</v>
      </c>
      <c r="C572" s="61" t="s">
        <v>16</v>
      </c>
      <c r="D572" s="62">
        <v>3.53094256813</v>
      </c>
      <c r="E572" s="63">
        <v>3.49762204359e-5</v>
      </c>
    </row>
    <row r="573" spans="1:5">
      <c r="A573" s="41" t="s">
        <v>757</v>
      </c>
      <c r="B573" s="61" t="s">
        <v>540</v>
      </c>
      <c r="C573" s="61" t="s">
        <v>16</v>
      </c>
      <c r="D573" s="62">
        <v>2.26526176403</v>
      </c>
      <c r="E573" s="63">
        <v>1.17959998494e-5</v>
      </c>
    </row>
    <row r="574" spans="1:5">
      <c r="A574" s="41" t="s">
        <v>637</v>
      </c>
      <c r="B574" s="61" t="s">
        <v>540</v>
      </c>
      <c r="C574" s="61" t="s">
        <v>16</v>
      </c>
      <c r="D574" s="62">
        <v>2.55658867382</v>
      </c>
      <c r="E574" s="63">
        <v>7.93611389763e-5</v>
      </c>
    </row>
    <row r="575" spans="1:5">
      <c r="A575" s="41" t="s">
        <v>758</v>
      </c>
      <c r="B575" s="61" t="s">
        <v>540</v>
      </c>
      <c r="C575" s="61" t="s">
        <v>16</v>
      </c>
      <c r="D575" s="62">
        <v>2.58903145073</v>
      </c>
      <c r="E575" s="63">
        <v>1.15259987501e-6</v>
      </c>
    </row>
    <row r="576" spans="1:5">
      <c r="A576" s="41" t="s">
        <v>759</v>
      </c>
      <c r="B576" s="61" t="s">
        <v>540</v>
      </c>
      <c r="C576" s="61" t="s">
        <v>16</v>
      </c>
      <c r="D576" s="62">
        <v>2.95231377171</v>
      </c>
      <c r="E576" s="63">
        <v>1.93188767861e-5</v>
      </c>
    </row>
    <row r="577" spans="1:5">
      <c r="A577" s="41" t="s">
        <v>564</v>
      </c>
      <c r="B577" s="61" t="s">
        <v>540</v>
      </c>
      <c r="C577" s="61" t="s">
        <v>16</v>
      </c>
      <c r="D577" s="62">
        <v>2.51801733459</v>
      </c>
      <c r="E577" s="63">
        <v>1.07684883267e-5</v>
      </c>
    </row>
    <row r="578" spans="1:5">
      <c r="A578" s="41" t="s">
        <v>827</v>
      </c>
      <c r="B578" s="61" t="s">
        <v>540</v>
      </c>
      <c r="C578" s="61" t="s">
        <v>16</v>
      </c>
      <c r="D578" s="62">
        <v>2.13047593581</v>
      </c>
      <c r="E578" s="63">
        <v>4.65172608995e-5</v>
      </c>
    </row>
    <row r="579" spans="1:5">
      <c r="A579" s="41" t="s">
        <v>761</v>
      </c>
      <c r="B579" s="61" t="s">
        <v>540</v>
      </c>
      <c r="C579" s="61" t="s">
        <v>16</v>
      </c>
      <c r="D579" s="62">
        <v>2.75401506817</v>
      </c>
      <c r="E579" s="63">
        <v>4.6012841121e-5</v>
      </c>
    </row>
    <row r="580" spans="1:5">
      <c r="A580" s="41" t="s">
        <v>762</v>
      </c>
      <c r="B580" s="61" t="s">
        <v>540</v>
      </c>
      <c r="C580" s="61" t="s">
        <v>16</v>
      </c>
      <c r="D580" s="62">
        <v>3.30371382232999</v>
      </c>
      <c r="E580" s="63">
        <v>3.58372641291e-6</v>
      </c>
    </row>
    <row r="581" spans="1:5">
      <c r="A581" s="41" t="s">
        <v>574</v>
      </c>
      <c r="B581" s="61" t="s">
        <v>540</v>
      </c>
      <c r="C581" s="61" t="s">
        <v>16</v>
      </c>
      <c r="D581" s="62">
        <v>2.4016351237</v>
      </c>
      <c r="E581" s="63">
        <v>1.84234644276e-6</v>
      </c>
    </row>
    <row r="582" spans="1:5">
      <c r="A582" s="41" t="s">
        <v>896</v>
      </c>
      <c r="B582" s="61" t="s">
        <v>540</v>
      </c>
      <c r="C582" s="61" t="s">
        <v>16</v>
      </c>
      <c r="D582" s="62">
        <v>2.16444608393</v>
      </c>
      <c r="E582" s="63">
        <v>0.00603795271687</v>
      </c>
    </row>
    <row r="583" spans="1:5">
      <c r="A583" s="41" t="s">
        <v>786</v>
      </c>
      <c r="B583" s="61" t="s">
        <v>540</v>
      </c>
      <c r="C583" s="61" t="s">
        <v>16</v>
      </c>
      <c r="D583" s="62">
        <v>2.25147210563</v>
      </c>
      <c r="E583" s="63">
        <v>0.000752394419242</v>
      </c>
    </row>
    <row r="584" spans="1:5">
      <c r="A584" s="41" t="s">
        <v>613</v>
      </c>
      <c r="B584" s="61" t="s">
        <v>540</v>
      </c>
      <c r="C584" s="61" t="s">
        <v>16</v>
      </c>
      <c r="D584" s="62">
        <v>3.30590561037</v>
      </c>
      <c r="E584" s="63">
        <v>6.92779176809e-6</v>
      </c>
    </row>
    <row r="585" spans="1:5">
      <c r="A585" s="41" t="s">
        <v>763</v>
      </c>
      <c r="B585" s="61" t="s">
        <v>540</v>
      </c>
      <c r="C585" s="61" t="s">
        <v>16</v>
      </c>
      <c r="D585" s="62">
        <v>3.68885329681</v>
      </c>
      <c r="E585" s="63">
        <v>0.000100735332653</v>
      </c>
    </row>
    <row r="586" spans="1:5">
      <c r="A586" s="41" t="s">
        <v>764</v>
      </c>
      <c r="B586" s="61" t="s">
        <v>540</v>
      </c>
      <c r="C586" s="61" t="s">
        <v>16</v>
      </c>
      <c r="D586" s="62">
        <v>3.44195942226</v>
      </c>
      <c r="E586" s="63">
        <v>0.000797411892419</v>
      </c>
    </row>
    <row r="587" spans="1:5">
      <c r="A587" s="41" t="s">
        <v>586</v>
      </c>
      <c r="B587" s="61" t="s">
        <v>540</v>
      </c>
      <c r="C587" s="61" t="s">
        <v>16</v>
      </c>
      <c r="D587" s="62">
        <v>2.36978817254</v>
      </c>
      <c r="E587" s="63">
        <v>0.00360561017533</v>
      </c>
    </row>
    <row r="588" spans="1:5">
      <c r="A588" s="41" t="s">
        <v>897</v>
      </c>
      <c r="B588" s="61" t="s">
        <v>540</v>
      </c>
      <c r="C588" s="61" t="s">
        <v>16</v>
      </c>
      <c r="D588" s="62">
        <v>2.01868694561</v>
      </c>
      <c r="E588" s="63">
        <v>0.0390214963248</v>
      </c>
    </row>
    <row r="589" spans="1:5">
      <c r="A589" s="41" t="s">
        <v>827</v>
      </c>
      <c r="B589" s="61" t="s">
        <v>540</v>
      </c>
      <c r="C589" s="61" t="s">
        <v>16</v>
      </c>
      <c r="D589" s="62">
        <v>2.54997735609</v>
      </c>
      <c r="E589" s="63">
        <v>0.000525273502796</v>
      </c>
    </row>
    <row r="590" spans="1:5">
      <c r="A590" s="41" t="s">
        <v>855</v>
      </c>
      <c r="B590" s="61" t="s">
        <v>540</v>
      </c>
      <c r="C590" s="61" t="s">
        <v>16</v>
      </c>
      <c r="D590" s="62">
        <v>2.17694353107</v>
      </c>
      <c r="E590" s="63">
        <v>0.0368767809138</v>
      </c>
    </row>
    <row r="591" spans="1:5">
      <c r="A591" s="41" t="s">
        <v>898</v>
      </c>
      <c r="B591" s="61" t="s">
        <v>540</v>
      </c>
      <c r="C591" s="61" t="s">
        <v>16</v>
      </c>
      <c r="D591" s="62">
        <v>2.0063561934</v>
      </c>
      <c r="E591" s="63">
        <v>5.70880841805e-6</v>
      </c>
    </row>
    <row r="592" spans="1:5">
      <c r="A592" s="41" t="s">
        <v>766</v>
      </c>
      <c r="B592" s="61" t="s">
        <v>540</v>
      </c>
      <c r="C592" s="61" t="s">
        <v>16</v>
      </c>
      <c r="D592" s="62">
        <v>2.30760531349</v>
      </c>
      <c r="E592" s="63">
        <v>4.65172608995e-5</v>
      </c>
    </row>
    <row r="593" spans="1:5">
      <c r="A593" s="41" t="s">
        <v>899</v>
      </c>
      <c r="B593" s="61" t="s">
        <v>540</v>
      </c>
      <c r="C593" s="61" t="s">
        <v>16</v>
      </c>
      <c r="D593" s="62">
        <v>2.29428946542</v>
      </c>
      <c r="E593" s="63">
        <v>0.00471277136423</v>
      </c>
    </row>
    <row r="594" spans="1:5">
      <c r="A594" s="41" t="s">
        <v>900</v>
      </c>
      <c r="B594" s="61" t="s">
        <v>540</v>
      </c>
      <c r="C594" s="61" t="s">
        <v>16</v>
      </c>
      <c r="D594" s="62">
        <v>2.08696914074</v>
      </c>
      <c r="E594" s="63">
        <v>6.09823607196e-7</v>
      </c>
    </row>
    <row r="595" spans="1:5">
      <c r="A595" s="41" t="s">
        <v>699</v>
      </c>
      <c r="B595" s="61" t="s">
        <v>540</v>
      </c>
      <c r="C595" s="61" t="s">
        <v>16</v>
      </c>
      <c r="D595" s="62">
        <v>2.01208475307</v>
      </c>
      <c r="E595" s="63">
        <v>0.00849899226207</v>
      </c>
    </row>
    <row r="596" spans="1:5">
      <c r="A596" s="41" t="s">
        <v>592</v>
      </c>
      <c r="B596" s="61" t="s">
        <v>540</v>
      </c>
      <c r="C596" s="61" t="s">
        <v>16</v>
      </c>
      <c r="D596" s="62">
        <v>3.08979224741999</v>
      </c>
      <c r="E596" s="63">
        <v>5.21443414619e-5</v>
      </c>
    </row>
    <row r="597" spans="1:5">
      <c r="A597" s="41" t="s">
        <v>901</v>
      </c>
      <c r="B597" s="61" t="s">
        <v>540</v>
      </c>
      <c r="C597" s="61" t="s">
        <v>16</v>
      </c>
      <c r="D597" s="62">
        <v>2.02033543850999</v>
      </c>
      <c r="E597" s="63">
        <v>0.00391946316926</v>
      </c>
    </row>
    <row r="598" spans="1:5">
      <c r="A598" s="41" t="s">
        <v>769</v>
      </c>
      <c r="B598" s="61" t="s">
        <v>540</v>
      </c>
      <c r="C598" s="61" t="s">
        <v>16</v>
      </c>
      <c r="D598" s="62">
        <v>2.17502900255</v>
      </c>
      <c r="E598" s="63">
        <v>5.85844732518e-5</v>
      </c>
    </row>
    <row r="599" spans="1:5">
      <c r="A599" s="41" t="s">
        <v>770</v>
      </c>
      <c r="B599" s="61" t="s">
        <v>540</v>
      </c>
      <c r="C599" s="61" t="s">
        <v>16</v>
      </c>
      <c r="D599" s="62">
        <v>2.28233630638</v>
      </c>
      <c r="E599" s="63">
        <v>3.74270689306e-5</v>
      </c>
    </row>
    <row r="600" spans="1:5">
      <c r="A600" s="41" t="s">
        <v>614</v>
      </c>
      <c r="B600" s="61" t="s">
        <v>540</v>
      </c>
      <c r="C600" s="61" t="s">
        <v>16</v>
      </c>
      <c r="D600" s="62">
        <v>2.73428522542</v>
      </c>
      <c r="E600" s="63">
        <v>0.000631181946092</v>
      </c>
    </row>
    <row r="601" spans="1:5">
      <c r="A601" s="41" t="s">
        <v>771</v>
      </c>
      <c r="B601" s="61" t="s">
        <v>540</v>
      </c>
      <c r="C601" s="61" t="s">
        <v>16</v>
      </c>
      <c r="D601" s="62">
        <v>2.2942417176</v>
      </c>
      <c r="E601" s="63">
        <v>0.000123094303969</v>
      </c>
    </row>
    <row r="602" spans="1:5">
      <c r="A602" s="41" t="s">
        <v>902</v>
      </c>
      <c r="B602" s="61" t="s">
        <v>540</v>
      </c>
      <c r="C602" s="61" t="s">
        <v>16</v>
      </c>
      <c r="D602" s="62">
        <v>2.00751660925</v>
      </c>
      <c r="E602" s="63">
        <v>0.00299750119307</v>
      </c>
    </row>
    <row r="603" spans="1:5">
      <c r="A603" s="41" t="s">
        <v>772</v>
      </c>
      <c r="B603" s="61" t="s">
        <v>540</v>
      </c>
      <c r="C603" s="61" t="s">
        <v>16</v>
      </c>
      <c r="D603" s="62">
        <v>3.11614980771</v>
      </c>
      <c r="E603" s="63">
        <v>2.69102785907e-6</v>
      </c>
    </row>
    <row r="604" spans="1:5">
      <c r="A604" s="41" t="s">
        <v>903</v>
      </c>
      <c r="B604" s="61" t="s">
        <v>540</v>
      </c>
      <c r="C604" s="61" t="s">
        <v>16</v>
      </c>
      <c r="D604" s="62">
        <v>2.14051791777</v>
      </c>
      <c r="E604" s="63">
        <v>5.70880841805e-6</v>
      </c>
    </row>
    <row r="605" spans="1:5">
      <c r="A605" s="41" t="s">
        <v>773</v>
      </c>
      <c r="B605" s="61" t="s">
        <v>540</v>
      </c>
      <c r="C605" s="61" t="s">
        <v>16</v>
      </c>
      <c r="D605" s="62">
        <v>2.44995024087</v>
      </c>
      <c r="E605" s="63">
        <v>6.14048235395e-5</v>
      </c>
    </row>
    <row r="606" spans="1:5">
      <c r="A606" s="41" t="s">
        <v>904</v>
      </c>
      <c r="B606" s="61" t="s">
        <v>540</v>
      </c>
      <c r="C606" s="61" t="s">
        <v>16</v>
      </c>
      <c r="D606" s="62">
        <v>2.14592935059</v>
      </c>
      <c r="E606" s="63">
        <v>0.0179094768573</v>
      </c>
    </row>
    <row r="607" spans="1:5">
      <c r="A607" s="41" t="s">
        <v>774</v>
      </c>
      <c r="B607" s="61" t="s">
        <v>540</v>
      </c>
      <c r="C607" s="61" t="s">
        <v>16</v>
      </c>
      <c r="D607" s="62">
        <v>2.43939819782</v>
      </c>
      <c r="E607" s="63">
        <v>3.26326333243e-6</v>
      </c>
    </row>
    <row r="608" spans="1:5">
      <c r="A608" s="41" t="s">
        <v>775</v>
      </c>
      <c r="B608" s="61" t="s">
        <v>540</v>
      </c>
      <c r="C608" s="61" t="s">
        <v>16</v>
      </c>
      <c r="D608" s="62">
        <v>3.57676961584</v>
      </c>
      <c r="E608" s="63">
        <v>4.67698709884e-7</v>
      </c>
    </row>
    <row r="609" spans="1:5">
      <c r="A609" s="41" t="s">
        <v>561</v>
      </c>
      <c r="B609" s="61" t="s">
        <v>540</v>
      </c>
      <c r="C609" s="61" t="s">
        <v>16</v>
      </c>
      <c r="D609" s="62">
        <v>2.42528921844</v>
      </c>
      <c r="E609" s="63">
        <v>0.000130087113889</v>
      </c>
    </row>
    <row r="610" spans="1:5">
      <c r="A610" s="41" t="s">
        <v>819</v>
      </c>
      <c r="B610" s="61" t="s">
        <v>540</v>
      </c>
      <c r="C610" s="61" t="s">
        <v>16</v>
      </c>
      <c r="D610" s="62">
        <v>2.50674115498</v>
      </c>
      <c r="E610" s="63">
        <v>2.93308631954e-5</v>
      </c>
    </row>
    <row r="611" spans="1:5">
      <c r="A611" s="41" t="s">
        <v>776</v>
      </c>
      <c r="B611" s="61" t="s">
        <v>540</v>
      </c>
      <c r="C611" s="61" t="s">
        <v>16</v>
      </c>
      <c r="D611" s="62">
        <v>2.71330799602999</v>
      </c>
      <c r="E611" s="63">
        <v>3.92737390582e-6</v>
      </c>
    </row>
    <row r="612" spans="1:5">
      <c r="A612" s="41" t="s">
        <v>726</v>
      </c>
      <c r="B612" s="61" t="s">
        <v>540</v>
      </c>
      <c r="C612" s="61" t="s">
        <v>16</v>
      </c>
      <c r="D612" s="62">
        <v>3.48048449502</v>
      </c>
      <c r="E612" s="63">
        <v>2.55825971446e-7</v>
      </c>
    </row>
    <row r="613" spans="1:5">
      <c r="A613" s="41" t="s">
        <v>836</v>
      </c>
      <c r="B613" s="61" t="s">
        <v>540</v>
      </c>
      <c r="C613" s="61" t="s">
        <v>16</v>
      </c>
      <c r="D613" s="62">
        <v>2.16503791657</v>
      </c>
      <c r="E613" s="63">
        <v>0.0368767809138</v>
      </c>
    </row>
    <row r="614" spans="1:5">
      <c r="A614" s="41" t="s">
        <v>708</v>
      </c>
      <c r="B614" s="61" t="s">
        <v>540</v>
      </c>
      <c r="C614" s="61" t="s">
        <v>16</v>
      </c>
      <c r="D614" s="62">
        <v>2.56068385138</v>
      </c>
      <c r="E614" s="63">
        <v>0.000125007552769</v>
      </c>
    </row>
    <row r="615" spans="1:5">
      <c r="A615" s="41" t="s">
        <v>615</v>
      </c>
      <c r="B615" s="61" t="s">
        <v>540</v>
      </c>
      <c r="C615" s="61" t="s">
        <v>16</v>
      </c>
      <c r="D615" s="62">
        <v>3.39834194561</v>
      </c>
      <c r="E615" s="63">
        <v>7.16280940143e-7</v>
      </c>
    </row>
    <row r="616" spans="1:5">
      <c r="A616" s="41" t="s">
        <v>573</v>
      </c>
      <c r="B616" s="61" t="s">
        <v>540</v>
      </c>
      <c r="C616" s="61" t="s">
        <v>16</v>
      </c>
      <c r="D616" s="62">
        <v>2.13758596227999</v>
      </c>
      <c r="E616" s="63">
        <v>1.67302583936e-5</v>
      </c>
    </row>
    <row r="617" spans="1:5">
      <c r="A617" s="41" t="s">
        <v>793</v>
      </c>
      <c r="B617" s="61" t="s">
        <v>540</v>
      </c>
      <c r="C617" s="61" t="s">
        <v>16</v>
      </c>
      <c r="D617" s="62">
        <v>2.88724616698</v>
      </c>
      <c r="E617" s="63">
        <v>8.04778459247e-6</v>
      </c>
    </row>
    <row r="618" spans="1:5">
      <c r="A618" s="41" t="s">
        <v>777</v>
      </c>
      <c r="B618" s="61" t="s">
        <v>540</v>
      </c>
      <c r="C618" s="61" t="s">
        <v>16</v>
      </c>
      <c r="D618" s="62">
        <v>2.40367857188</v>
      </c>
      <c r="E618" s="63">
        <v>0.000190996794405</v>
      </c>
    </row>
    <row r="619" spans="1:5">
      <c r="A619" s="41" t="s">
        <v>778</v>
      </c>
      <c r="B619" s="61" t="s">
        <v>540</v>
      </c>
      <c r="C619" s="61" t="s">
        <v>16</v>
      </c>
      <c r="D619" s="62">
        <v>2.17516452687</v>
      </c>
      <c r="E619" s="63">
        <v>0.000137541735332</v>
      </c>
    </row>
    <row r="620" spans="1:5">
      <c r="A620" s="41" t="s">
        <v>779</v>
      </c>
      <c r="B620" s="61" t="s">
        <v>540</v>
      </c>
      <c r="C620" s="61" t="s">
        <v>16</v>
      </c>
      <c r="D620" s="62">
        <v>3.28849812301999</v>
      </c>
      <c r="E620" s="63">
        <v>1.07235855267e-5</v>
      </c>
    </row>
    <row r="621" spans="1:5">
      <c r="A621" s="41" t="s">
        <v>559</v>
      </c>
      <c r="B621" s="61" t="s">
        <v>540</v>
      </c>
      <c r="C621" s="61" t="s">
        <v>16</v>
      </c>
      <c r="D621" s="62">
        <v>2.62878068672</v>
      </c>
      <c r="E621" s="63">
        <v>2.09099344614e-6</v>
      </c>
    </row>
    <row r="622" spans="1:5">
      <c r="A622" s="41" t="s">
        <v>905</v>
      </c>
      <c r="B622" s="61" t="s">
        <v>540</v>
      </c>
      <c r="C622" s="61" t="s">
        <v>16</v>
      </c>
      <c r="D622" s="62">
        <v>2.06906597187999</v>
      </c>
      <c r="E622" s="63">
        <v>0.0179094768573</v>
      </c>
    </row>
    <row r="623" spans="1:5">
      <c r="A623" s="41" t="s">
        <v>906</v>
      </c>
      <c r="B623" s="61" t="s">
        <v>540</v>
      </c>
      <c r="C623" s="61" t="s">
        <v>16</v>
      </c>
      <c r="D623" s="62">
        <v>2.02401841647</v>
      </c>
      <c r="E623" s="63">
        <v>0.00849899226207</v>
      </c>
    </row>
    <row r="624" spans="1:5">
      <c r="A624" s="41" t="s">
        <v>648</v>
      </c>
      <c r="B624" s="61" t="s">
        <v>540</v>
      </c>
      <c r="C624" s="61" t="s">
        <v>16</v>
      </c>
      <c r="D624" s="62">
        <v>2.33816610873</v>
      </c>
      <c r="E624" s="63">
        <v>0.0375176698107</v>
      </c>
    </row>
    <row r="625" spans="1:5">
      <c r="A625" s="41" t="s">
        <v>780</v>
      </c>
      <c r="B625" s="61" t="s">
        <v>540</v>
      </c>
      <c r="C625" s="61" t="s">
        <v>16</v>
      </c>
      <c r="D625" s="62">
        <v>2.58260869144</v>
      </c>
      <c r="E625" s="63">
        <v>0.000334695982205</v>
      </c>
    </row>
    <row r="626" spans="1:5">
      <c r="A626" s="41" t="s">
        <v>907</v>
      </c>
      <c r="B626" s="61" t="s">
        <v>540</v>
      </c>
      <c r="C626" s="61" t="s">
        <v>16</v>
      </c>
      <c r="D626" s="62">
        <v>2.22372077925</v>
      </c>
      <c r="E626" s="63">
        <v>0.00106380477106</v>
      </c>
    </row>
    <row r="627" spans="1:5">
      <c r="A627" s="41" t="s">
        <v>781</v>
      </c>
      <c r="B627" s="61" t="s">
        <v>540</v>
      </c>
      <c r="C627" s="61" t="s">
        <v>16</v>
      </c>
      <c r="D627" s="62">
        <v>2.35158573712</v>
      </c>
      <c r="E627" s="63">
        <v>6.13979521601e-5</v>
      </c>
    </row>
    <row r="628" spans="1:5">
      <c r="A628" s="41" t="s">
        <v>593</v>
      </c>
      <c r="B628" s="61" t="s">
        <v>540</v>
      </c>
      <c r="C628" s="61" t="s">
        <v>16</v>
      </c>
      <c r="D628" s="62">
        <v>2.77864872805</v>
      </c>
      <c r="E628" s="63">
        <v>3.92737390582e-6</v>
      </c>
    </row>
    <row r="629" spans="1:5">
      <c r="A629" s="41" t="s">
        <v>908</v>
      </c>
      <c r="B629" s="61" t="s">
        <v>540</v>
      </c>
      <c r="C629" s="61" t="s">
        <v>16</v>
      </c>
      <c r="D629" s="62">
        <v>2.02331465165</v>
      </c>
      <c r="E629" s="63">
        <v>0.0368767809138</v>
      </c>
    </row>
    <row r="630" spans="1:5">
      <c r="A630" s="41" t="s">
        <v>782</v>
      </c>
      <c r="B630" s="61" t="s">
        <v>540</v>
      </c>
      <c r="C630" s="61" t="s">
        <v>16</v>
      </c>
      <c r="D630" s="62">
        <v>2.54556891227</v>
      </c>
      <c r="E630" s="63">
        <v>4.87861754547e-6</v>
      </c>
    </row>
    <row r="631" spans="1:5">
      <c r="A631" s="41" t="s">
        <v>909</v>
      </c>
      <c r="B631" s="61" t="s">
        <v>540</v>
      </c>
      <c r="C631" s="61" t="s">
        <v>16</v>
      </c>
      <c r="D631" s="62">
        <v>2.13297053943</v>
      </c>
      <c r="E631" s="63">
        <v>7.57936441407e-5</v>
      </c>
    </row>
    <row r="632" spans="1:5">
      <c r="A632" s="41" t="s">
        <v>675</v>
      </c>
      <c r="B632" s="61" t="s">
        <v>540</v>
      </c>
      <c r="C632" s="61" t="s">
        <v>16</v>
      </c>
      <c r="D632" s="62">
        <v>2.47830904348</v>
      </c>
      <c r="E632" s="63">
        <v>4.87861754547e-6</v>
      </c>
    </row>
    <row r="633" spans="1:5">
      <c r="A633" s="41" t="s">
        <v>910</v>
      </c>
      <c r="B633" s="61" t="s">
        <v>540</v>
      </c>
      <c r="C633" s="61" t="s">
        <v>16</v>
      </c>
      <c r="D633" s="62">
        <v>2.02765594613</v>
      </c>
      <c r="E633" s="63">
        <v>5.70880841805e-6</v>
      </c>
    </row>
    <row r="634" spans="1:5">
      <c r="A634" s="41" t="s">
        <v>559</v>
      </c>
      <c r="B634" s="61" t="s">
        <v>540</v>
      </c>
      <c r="C634" s="61" t="s">
        <v>16</v>
      </c>
      <c r="D634" s="62">
        <v>3.37803491733</v>
      </c>
      <c r="E634" s="63">
        <v>0.000444941181479</v>
      </c>
    </row>
    <row r="635" spans="1:5">
      <c r="A635" s="41" t="s">
        <v>911</v>
      </c>
      <c r="B635" s="61" t="s">
        <v>540</v>
      </c>
      <c r="C635" s="61" t="s">
        <v>16</v>
      </c>
      <c r="D635" s="62">
        <v>2.35301711925</v>
      </c>
      <c r="E635" s="63">
        <v>0.000114234786964</v>
      </c>
    </row>
    <row r="636" spans="1:5">
      <c r="A636" s="41" t="s">
        <v>785</v>
      </c>
      <c r="B636" s="61" t="s">
        <v>540</v>
      </c>
      <c r="C636" s="61" t="s">
        <v>16</v>
      </c>
      <c r="D636" s="62">
        <v>2.63735433324</v>
      </c>
      <c r="E636" s="63">
        <v>0.000104699636203</v>
      </c>
    </row>
    <row r="637" spans="1:5">
      <c r="A637" s="41" t="s">
        <v>695</v>
      </c>
      <c r="B637" s="61" t="s">
        <v>540</v>
      </c>
      <c r="C637" s="61" t="s">
        <v>16</v>
      </c>
      <c r="D637" s="62">
        <v>2.56259631419</v>
      </c>
      <c r="E637" s="63">
        <v>2.26610970049e-5</v>
      </c>
    </row>
    <row r="638" spans="1:5">
      <c r="A638" s="41" t="s">
        <v>575</v>
      </c>
      <c r="B638" s="61" t="s">
        <v>540</v>
      </c>
      <c r="C638" s="61" t="s">
        <v>16</v>
      </c>
      <c r="D638" s="62">
        <v>2.48277004532</v>
      </c>
      <c r="E638" s="63">
        <v>1.66661140413e-7</v>
      </c>
    </row>
    <row r="639" spans="1:5">
      <c r="A639" s="41" t="s">
        <v>700</v>
      </c>
      <c r="B639" s="61" t="s">
        <v>540</v>
      </c>
      <c r="C639" s="61" t="s">
        <v>16</v>
      </c>
      <c r="D639" s="62">
        <v>2.19531732384</v>
      </c>
      <c r="E639" s="63">
        <v>0.0179094768573</v>
      </c>
    </row>
    <row r="640" spans="1:5">
      <c r="A640" s="41" t="s">
        <v>786</v>
      </c>
      <c r="B640" s="61" t="s">
        <v>540</v>
      </c>
      <c r="C640" s="61" t="s">
        <v>16</v>
      </c>
      <c r="D640" s="62">
        <v>3.66847610158</v>
      </c>
      <c r="E640" s="63">
        <v>6.26731762707e-6</v>
      </c>
    </row>
    <row r="641" spans="1:5">
      <c r="A641" s="41" t="s">
        <v>912</v>
      </c>
      <c r="B641" s="61" t="s">
        <v>540</v>
      </c>
      <c r="C641" s="61" t="s">
        <v>16</v>
      </c>
      <c r="D641" s="62">
        <v>2.25727074540999</v>
      </c>
      <c r="E641" s="63">
        <v>0.01255433028</v>
      </c>
    </row>
    <row r="642" spans="1:5">
      <c r="A642" s="41" t="s">
        <v>913</v>
      </c>
      <c r="B642" s="61" t="s">
        <v>540</v>
      </c>
      <c r="C642" s="61" t="s">
        <v>16</v>
      </c>
      <c r="D642" s="62">
        <v>3.87714187893</v>
      </c>
      <c r="E642" s="63">
        <v>9.32517465082e-6</v>
      </c>
    </row>
    <row r="643" spans="1:5">
      <c r="A643" s="41" t="s">
        <v>650</v>
      </c>
      <c r="B643" s="61" t="s">
        <v>540</v>
      </c>
      <c r="C643" s="61" t="s">
        <v>16</v>
      </c>
      <c r="D643" s="62">
        <v>2.09801836545999</v>
      </c>
      <c r="E643" s="63">
        <v>0.00461236392928</v>
      </c>
    </row>
    <row r="644" spans="1:5">
      <c r="A644" s="41" t="s">
        <v>604</v>
      </c>
      <c r="B644" s="61" t="s">
        <v>540</v>
      </c>
      <c r="C644" s="61" t="s">
        <v>16</v>
      </c>
      <c r="D644" s="62">
        <v>2.92766747337</v>
      </c>
      <c r="E644" s="63">
        <v>6.05067056086e-6</v>
      </c>
    </row>
    <row r="645" spans="1:5">
      <c r="A645" s="41" t="s">
        <v>842</v>
      </c>
      <c r="B645" s="61" t="s">
        <v>540</v>
      </c>
      <c r="C645" s="61" t="s">
        <v>16</v>
      </c>
      <c r="D645" s="62">
        <v>2.10826084279</v>
      </c>
      <c r="E645" s="63">
        <v>0.000478180878094</v>
      </c>
    </row>
    <row r="646" spans="1:5">
      <c r="A646" s="41" t="s">
        <v>914</v>
      </c>
      <c r="B646" s="61" t="s">
        <v>540</v>
      </c>
      <c r="C646" s="61" t="s">
        <v>16</v>
      </c>
      <c r="D646" s="62">
        <v>2.15348970213</v>
      </c>
      <c r="E646" s="63">
        <v>1.17959998494e-5</v>
      </c>
    </row>
    <row r="647" spans="1:5">
      <c r="A647" s="41" t="s">
        <v>901</v>
      </c>
      <c r="B647" s="61" t="s">
        <v>540</v>
      </c>
      <c r="C647" s="61" t="s">
        <v>16</v>
      </c>
      <c r="D647" s="62">
        <v>2.03027561172999</v>
      </c>
      <c r="E647" s="63">
        <v>0.00391946316926</v>
      </c>
    </row>
    <row r="648" spans="1:5">
      <c r="A648" s="41" t="s">
        <v>915</v>
      </c>
      <c r="B648" s="61" t="s">
        <v>540</v>
      </c>
      <c r="C648" s="61" t="s">
        <v>16</v>
      </c>
      <c r="D648" s="62">
        <v>2.27269484702</v>
      </c>
      <c r="E648" s="63">
        <v>0.0179094768573</v>
      </c>
    </row>
    <row r="649" spans="1:5">
      <c r="A649" s="41" t="s">
        <v>788</v>
      </c>
      <c r="B649" s="61" t="s">
        <v>540</v>
      </c>
      <c r="C649" s="61" t="s">
        <v>16</v>
      </c>
      <c r="D649" s="62">
        <v>2.53073175241</v>
      </c>
      <c r="E649" s="63">
        <v>2.24018410574e-5</v>
      </c>
    </row>
    <row r="650" spans="1:5">
      <c r="A650" s="41" t="s">
        <v>789</v>
      </c>
      <c r="B650" s="61" t="s">
        <v>540</v>
      </c>
      <c r="C650" s="61" t="s">
        <v>16</v>
      </c>
      <c r="D650" s="62">
        <v>2.80137241129</v>
      </c>
      <c r="E650" s="63">
        <v>6.15166376342e-6</v>
      </c>
    </row>
    <row r="651" spans="1:5">
      <c r="A651" s="41" t="s">
        <v>767</v>
      </c>
      <c r="B651" s="61" t="s">
        <v>540</v>
      </c>
      <c r="C651" s="61" t="s">
        <v>16</v>
      </c>
      <c r="D651" s="62">
        <v>2.61303003347</v>
      </c>
      <c r="E651" s="63">
        <v>6.59441890422e-5</v>
      </c>
    </row>
    <row r="652" spans="1:5">
      <c r="A652" s="41" t="s">
        <v>791</v>
      </c>
      <c r="B652" s="61" t="s">
        <v>540</v>
      </c>
      <c r="C652" s="61" t="s">
        <v>16</v>
      </c>
      <c r="D652" s="62">
        <v>2.659256201</v>
      </c>
      <c r="E652" s="63">
        <v>8.15618811183e-6</v>
      </c>
    </row>
    <row r="653" spans="1:5">
      <c r="A653" s="41" t="s">
        <v>916</v>
      </c>
      <c r="B653" s="61" t="s">
        <v>540</v>
      </c>
      <c r="C653" s="61" t="s">
        <v>16</v>
      </c>
      <c r="D653" s="62">
        <v>2.66013771815999</v>
      </c>
      <c r="E653" s="63">
        <v>0.0236785364543</v>
      </c>
    </row>
    <row r="654" spans="1:5">
      <c r="A654" s="41" t="s">
        <v>792</v>
      </c>
      <c r="B654" s="61" t="s">
        <v>540</v>
      </c>
      <c r="C654" s="61" t="s">
        <v>16</v>
      </c>
      <c r="D654" s="62">
        <v>2.37665819849</v>
      </c>
      <c r="E654" s="63">
        <v>0.000164830833576</v>
      </c>
    </row>
    <row r="655" spans="1:5">
      <c r="A655" s="41" t="s">
        <v>576</v>
      </c>
      <c r="B655" s="61" t="s">
        <v>540</v>
      </c>
      <c r="C655" s="61" t="s">
        <v>16</v>
      </c>
      <c r="D655" s="62">
        <v>3.18433862599</v>
      </c>
      <c r="E655" s="63">
        <v>2.68915557559e-7</v>
      </c>
    </row>
    <row r="656" spans="1:5">
      <c r="A656" s="41" t="s">
        <v>917</v>
      </c>
      <c r="B656" s="61" t="s">
        <v>540</v>
      </c>
      <c r="C656" s="61" t="s">
        <v>16</v>
      </c>
      <c r="D656" s="62">
        <v>2.09099347676</v>
      </c>
      <c r="E656" s="63">
        <v>5.70880841805e-6</v>
      </c>
    </row>
    <row r="657" spans="1:5">
      <c r="A657" s="41" t="s">
        <v>794</v>
      </c>
      <c r="B657" s="61" t="s">
        <v>540</v>
      </c>
      <c r="C657" s="61" t="s">
        <v>16</v>
      </c>
      <c r="D657" s="62">
        <v>2.08757641122</v>
      </c>
      <c r="E657" s="63">
        <v>0.0237389034465</v>
      </c>
    </row>
    <row r="658" spans="1:5">
      <c r="A658" s="41" t="s">
        <v>750</v>
      </c>
      <c r="B658" s="61" t="s">
        <v>540</v>
      </c>
      <c r="C658" s="61" t="s">
        <v>16</v>
      </c>
      <c r="D658" s="62">
        <v>2.09577875963</v>
      </c>
      <c r="E658" s="63">
        <v>0.00217609236248</v>
      </c>
    </row>
    <row r="659" spans="1:5">
      <c r="A659" s="41" t="s">
        <v>918</v>
      </c>
      <c r="B659" s="61" t="s">
        <v>540</v>
      </c>
      <c r="C659" s="61" t="s">
        <v>16</v>
      </c>
      <c r="D659" s="62">
        <v>2.04806840654</v>
      </c>
      <c r="E659" s="63">
        <v>0.000123094303969</v>
      </c>
    </row>
    <row r="660" spans="1:5">
      <c r="A660" s="41" t="s">
        <v>795</v>
      </c>
      <c r="B660" s="61" t="s">
        <v>540</v>
      </c>
      <c r="C660" s="61" t="s">
        <v>16</v>
      </c>
      <c r="D660" s="62">
        <v>2.18918898446</v>
      </c>
      <c r="E660" s="63">
        <v>3.3744750354e-6</v>
      </c>
    </row>
    <row r="661" spans="1:5">
      <c r="A661" s="41" t="s">
        <v>796</v>
      </c>
      <c r="B661" s="61" t="s">
        <v>540</v>
      </c>
      <c r="C661" s="61" t="s">
        <v>16</v>
      </c>
      <c r="D661" s="62">
        <v>2.52162148486</v>
      </c>
      <c r="E661" s="63">
        <v>4.611102237e-6</v>
      </c>
    </row>
    <row r="662" spans="1:5">
      <c r="A662" s="41" t="s">
        <v>577</v>
      </c>
      <c r="B662" s="61" t="s">
        <v>540</v>
      </c>
      <c r="C662" s="61" t="s">
        <v>16</v>
      </c>
      <c r="D662" s="62">
        <v>2.81537167537</v>
      </c>
      <c r="E662" s="63">
        <v>9.25084597972e-6</v>
      </c>
    </row>
    <row r="663" spans="1:5">
      <c r="A663" s="41" t="s">
        <v>797</v>
      </c>
      <c r="B663" s="61" t="s">
        <v>540</v>
      </c>
      <c r="C663" s="61" t="s">
        <v>16</v>
      </c>
      <c r="D663" s="62">
        <v>2.23454998577999</v>
      </c>
      <c r="E663" s="63">
        <v>3.74270689306e-5</v>
      </c>
    </row>
    <row r="664" spans="1:5">
      <c r="A664" s="41" t="s">
        <v>798</v>
      </c>
      <c r="B664" s="61" t="s">
        <v>540</v>
      </c>
      <c r="C664" s="61" t="s">
        <v>16</v>
      </c>
      <c r="D664" s="62">
        <v>2.18809992445</v>
      </c>
      <c r="E664" s="63">
        <v>5.70880841805e-6</v>
      </c>
    </row>
    <row r="665" spans="1:5">
      <c r="A665" s="41" t="s">
        <v>799</v>
      </c>
      <c r="B665" s="61" t="s">
        <v>540</v>
      </c>
      <c r="C665" s="61" t="s">
        <v>16</v>
      </c>
      <c r="D665" s="62">
        <v>2.20490939514</v>
      </c>
      <c r="E665" s="63">
        <v>3.64143451154e-7</v>
      </c>
    </row>
    <row r="666" spans="1:5">
      <c r="A666" s="41" t="s">
        <v>919</v>
      </c>
      <c r="B666" s="61" t="s">
        <v>540</v>
      </c>
      <c r="C666" s="61" t="s">
        <v>16</v>
      </c>
      <c r="D666" s="62">
        <v>2.05732444005</v>
      </c>
      <c r="E666" s="63">
        <v>3.54127278032e-5</v>
      </c>
    </row>
    <row r="667" spans="1:5">
      <c r="A667" s="41" t="s">
        <v>786</v>
      </c>
      <c r="B667" s="61" t="s">
        <v>540</v>
      </c>
      <c r="C667" s="61" t="s">
        <v>16</v>
      </c>
      <c r="D667" s="62">
        <v>2.47971101437</v>
      </c>
      <c r="E667" s="63">
        <v>4.13074158196e-6</v>
      </c>
    </row>
    <row r="668" spans="1:5">
      <c r="A668" s="41" t="s">
        <v>920</v>
      </c>
      <c r="B668" s="61" t="s">
        <v>540</v>
      </c>
      <c r="C668" s="61" t="s">
        <v>16</v>
      </c>
      <c r="D668" s="62">
        <v>2.04831463182</v>
      </c>
      <c r="E668" s="63">
        <v>0.00289251054098</v>
      </c>
    </row>
    <row r="669" spans="1:5">
      <c r="A669" s="41" t="s">
        <v>578</v>
      </c>
      <c r="B669" s="61" t="s">
        <v>540</v>
      </c>
      <c r="C669" s="61" t="s">
        <v>16</v>
      </c>
      <c r="D669" s="62">
        <v>2.74767450421</v>
      </c>
      <c r="E669" s="63">
        <v>1.27465771573e-7</v>
      </c>
    </row>
    <row r="670" spans="1:5">
      <c r="A670" s="41" t="s">
        <v>921</v>
      </c>
      <c r="B670" s="61" t="s">
        <v>540</v>
      </c>
      <c r="C670" s="61" t="s">
        <v>16</v>
      </c>
      <c r="D670" s="62">
        <v>2.17659841146</v>
      </c>
      <c r="E670" s="63">
        <v>1.84234644276e-6</v>
      </c>
    </row>
    <row r="671" spans="1:5">
      <c r="A671" s="41" t="s">
        <v>922</v>
      </c>
      <c r="B671" s="61" t="s">
        <v>540</v>
      </c>
      <c r="C671" s="61" t="s">
        <v>16</v>
      </c>
      <c r="D671" s="62">
        <v>2.11397574322999</v>
      </c>
      <c r="E671" s="63">
        <v>1.18089578212e-5</v>
      </c>
    </row>
    <row r="672" spans="1:5">
      <c r="A672" s="41" t="s">
        <v>923</v>
      </c>
      <c r="B672" s="61" t="s">
        <v>540</v>
      </c>
      <c r="C672" s="61" t="s">
        <v>16</v>
      </c>
      <c r="D672" s="62">
        <v>2.27868381653</v>
      </c>
      <c r="E672" s="63">
        <v>3.95490101069e-5</v>
      </c>
    </row>
    <row r="673" spans="1:5">
      <c r="A673" s="41" t="s">
        <v>835</v>
      </c>
      <c r="B673" s="61" t="s">
        <v>540</v>
      </c>
      <c r="C673" s="61" t="s">
        <v>16</v>
      </c>
      <c r="D673" s="62">
        <v>2.88190088202</v>
      </c>
      <c r="E673" s="63">
        <v>0.0179094768573</v>
      </c>
    </row>
    <row r="674" spans="1:5">
      <c r="A674" s="41" t="s">
        <v>680</v>
      </c>
      <c r="B674" s="61" t="s">
        <v>540</v>
      </c>
      <c r="C674" s="61" t="s">
        <v>16</v>
      </c>
      <c r="D674" s="62">
        <v>2.2881419723</v>
      </c>
      <c r="E674" s="63">
        <v>1.23902299308e-6</v>
      </c>
    </row>
    <row r="675" spans="1:5">
      <c r="A675" s="41" t="s">
        <v>801</v>
      </c>
      <c r="B675" s="61" t="s">
        <v>540</v>
      </c>
      <c r="C675" s="61" t="s">
        <v>16</v>
      </c>
      <c r="D675" s="62">
        <v>2.40104776533</v>
      </c>
      <c r="E675" s="63">
        <v>5.70880841805e-6</v>
      </c>
    </row>
    <row r="676" spans="1:5">
      <c r="A676" s="41" t="s">
        <v>781</v>
      </c>
      <c r="B676" s="61" t="s">
        <v>540</v>
      </c>
      <c r="C676" s="61" t="s">
        <v>16</v>
      </c>
      <c r="D676" s="62">
        <v>2.35401617364</v>
      </c>
      <c r="E676" s="63">
        <v>6.13979521601e-5</v>
      </c>
    </row>
    <row r="677" spans="1:5">
      <c r="A677" s="41" t="s">
        <v>802</v>
      </c>
      <c r="B677" s="61" t="s">
        <v>540</v>
      </c>
      <c r="C677" s="61" t="s">
        <v>16</v>
      </c>
      <c r="D677" s="62">
        <v>3.20632526139</v>
      </c>
      <c r="E677" s="63">
        <v>2.3279387578e-5</v>
      </c>
    </row>
    <row r="678" spans="1:5">
      <c r="A678" s="41" t="s">
        <v>924</v>
      </c>
      <c r="B678" s="61" t="s">
        <v>540</v>
      </c>
      <c r="C678" s="61" t="s">
        <v>16</v>
      </c>
      <c r="D678" s="62">
        <v>2.09606889530999</v>
      </c>
      <c r="E678" s="63">
        <v>0.00356080681724</v>
      </c>
    </row>
    <row r="679" spans="1:5">
      <c r="A679" s="41" t="s">
        <v>925</v>
      </c>
      <c r="B679" s="61" t="s">
        <v>540</v>
      </c>
      <c r="C679" s="61" t="s">
        <v>16</v>
      </c>
      <c r="D679" s="62">
        <v>2.02665228331</v>
      </c>
      <c r="E679" s="63">
        <v>3.74270689306e-5</v>
      </c>
    </row>
    <row r="680" spans="1:5">
      <c r="A680" s="41" t="s">
        <v>613</v>
      </c>
      <c r="B680" s="61" t="s">
        <v>540</v>
      </c>
      <c r="C680" s="61" t="s">
        <v>16</v>
      </c>
      <c r="D680" s="62">
        <v>2.01208562471</v>
      </c>
      <c r="E680" s="63">
        <v>0.000752394419242</v>
      </c>
    </row>
    <row r="681" spans="1:5">
      <c r="A681" s="41" t="s">
        <v>829</v>
      </c>
      <c r="B681" s="61" t="s">
        <v>540</v>
      </c>
      <c r="C681" s="61" t="s">
        <v>16</v>
      </c>
      <c r="D681" s="62">
        <v>2.36754840205999</v>
      </c>
      <c r="E681" s="63">
        <v>1.84234644276e-6</v>
      </c>
    </row>
    <row r="682" spans="1:5">
      <c r="A682" s="41" t="s">
        <v>805</v>
      </c>
      <c r="B682" s="61" t="s">
        <v>540</v>
      </c>
      <c r="C682" s="61" t="s">
        <v>16</v>
      </c>
      <c r="D682" s="62">
        <v>2.28417251506</v>
      </c>
      <c r="E682" s="63">
        <v>6.15166376342e-6</v>
      </c>
    </row>
    <row r="683" spans="1:5">
      <c r="A683" s="41" t="s">
        <v>806</v>
      </c>
      <c r="B683" s="61" t="s">
        <v>540</v>
      </c>
      <c r="C683" s="61" t="s">
        <v>16</v>
      </c>
      <c r="D683" s="62">
        <v>2.33795814051</v>
      </c>
      <c r="E683" s="63">
        <v>0.000446700297534</v>
      </c>
    </row>
    <row r="684" spans="1:5">
      <c r="A684" s="41" t="s">
        <v>926</v>
      </c>
      <c r="B684" s="61" t="s">
        <v>540</v>
      </c>
      <c r="C684" s="61" t="s">
        <v>16</v>
      </c>
      <c r="D684" s="62">
        <v>2.05995109537999</v>
      </c>
      <c r="E684" s="63">
        <v>0.00023997694028</v>
      </c>
    </row>
    <row r="685" spans="1:5">
      <c r="A685" s="41" t="s">
        <v>708</v>
      </c>
      <c r="B685" s="61" t="s">
        <v>540</v>
      </c>
      <c r="C685" s="61" t="s">
        <v>16</v>
      </c>
      <c r="D685" s="62">
        <v>2.88335867095</v>
      </c>
      <c r="E685" s="63">
        <v>0.000120066174854</v>
      </c>
    </row>
    <row r="686" spans="1:5">
      <c r="A686" s="41" t="s">
        <v>801</v>
      </c>
      <c r="B686" s="61" t="s">
        <v>540</v>
      </c>
      <c r="C686" s="61" t="s">
        <v>16</v>
      </c>
      <c r="D686" s="62">
        <v>2.40104572202</v>
      </c>
      <c r="E686" s="63">
        <v>5.70880841805e-6</v>
      </c>
    </row>
    <row r="687" spans="1:5">
      <c r="A687" s="41" t="s">
        <v>927</v>
      </c>
      <c r="B687" s="61" t="s">
        <v>540</v>
      </c>
      <c r="C687" s="61" t="s">
        <v>16</v>
      </c>
      <c r="D687" s="62">
        <v>2.26340330762</v>
      </c>
      <c r="E687" s="63">
        <v>0.000752394419242</v>
      </c>
    </row>
    <row r="688" spans="1:5">
      <c r="A688" s="41" t="s">
        <v>654</v>
      </c>
      <c r="B688" s="61" t="s">
        <v>540</v>
      </c>
      <c r="C688" s="61" t="s">
        <v>16</v>
      </c>
      <c r="D688" s="62">
        <v>2.32952895994</v>
      </c>
      <c r="E688" s="63">
        <v>3.05906456715e-6</v>
      </c>
    </row>
    <row r="689" spans="1:5">
      <c r="A689" s="41" t="s">
        <v>820</v>
      </c>
      <c r="B689" s="61" t="s">
        <v>540</v>
      </c>
      <c r="C689" s="61" t="s">
        <v>16</v>
      </c>
      <c r="D689" s="62">
        <v>3.33246620739</v>
      </c>
      <c r="E689" s="63">
        <v>5.4080391684e-6</v>
      </c>
    </row>
    <row r="690" spans="1:5">
      <c r="A690" s="41" t="s">
        <v>809</v>
      </c>
      <c r="B690" s="61" t="s">
        <v>540</v>
      </c>
      <c r="C690" s="61" t="s">
        <v>16</v>
      </c>
      <c r="D690" s="62">
        <v>2.53529242584</v>
      </c>
      <c r="E690" s="63">
        <v>3.3744750354e-6</v>
      </c>
    </row>
    <row r="691" spans="1:5">
      <c r="A691" s="41" t="s">
        <v>928</v>
      </c>
      <c r="B691" s="61" t="s">
        <v>540</v>
      </c>
      <c r="C691" s="61" t="s">
        <v>16</v>
      </c>
      <c r="D691" s="62">
        <v>2.18569021029</v>
      </c>
      <c r="E691" s="63">
        <v>1.84234644276e-6</v>
      </c>
    </row>
    <row r="692" spans="1:5">
      <c r="A692" s="41" t="s">
        <v>916</v>
      </c>
      <c r="B692" s="61" t="s">
        <v>540</v>
      </c>
      <c r="C692" s="61" t="s">
        <v>16</v>
      </c>
      <c r="D692" s="62">
        <v>2.29452530602</v>
      </c>
      <c r="E692" s="63">
        <v>0.0368767809138</v>
      </c>
    </row>
    <row r="693" spans="1:5">
      <c r="A693" s="41" t="s">
        <v>810</v>
      </c>
      <c r="B693" s="61" t="s">
        <v>540</v>
      </c>
      <c r="C693" s="61" t="s">
        <v>16</v>
      </c>
      <c r="D693" s="62">
        <v>2.39240565715</v>
      </c>
      <c r="E693" s="63">
        <v>1.17959998494e-5</v>
      </c>
    </row>
    <row r="694" spans="1:5">
      <c r="A694" s="41" t="s">
        <v>929</v>
      </c>
      <c r="B694" s="61" t="s">
        <v>540</v>
      </c>
      <c r="C694" s="61" t="s">
        <v>16</v>
      </c>
      <c r="D694" s="62">
        <v>2.21078296169999</v>
      </c>
      <c r="E694" s="63">
        <v>3.54127278032e-5</v>
      </c>
    </row>
    <row r="695" spans="1:5">
      <c r="A695" s="41" t="s">
        <v>655</v>
      </c>
      <c r="B695" s="61" t="s">
        <v>540</v>
      </c>
      <c r="C695" s="61" t="s">
        <v>16</v>
      </c>
      <c r="D695" s="62">
        <v>2.03057544584</v>
      </c>
      <c r="E695" s="63">
        <v>0.00640919146644</v>
      </c>
    </row>
    <row r="696" spans="1:5">
      <c r="A696" s="41" t="s">
        <v>811</v>
      </c>
      <c r="B696" s="61" t="s">
        <v>540</v>
      </c>
      <c r="C696" s="61" t="s">
        <v>16</v>
      </c>
      <c r="D696" s="62">
        <v>3.03021126828</v>
      </c>
      <c r="E696" s="63">
        <v>2.1965133562e-6</v>
      </c>
    </row>
    <row r="697" spans="1:5">
      <c r="A697" s="41" t="s">
        <v>812</v>
      </c>
      <c r="B697" s="61" t="s">
        <v>540</v>
      </c>
      <c r="C697" s="61" t="s">
        <v>16</v>
      </c>
      <c r="D697" s="62">
        <v>2.70260047875</v>
      </c>
      <c r="E697" s="63">
        <v>1.32809830888e-5</v>
      </c>
    </row>
    <row r="698" spans="1:5">
      <c r="A698" s="41" t="s">
        <v>650</v>
      </c>
      <c r="B698" s="61" t="s">
        <v>540</v>
      </c>
      <c r="C698" s="61" t="s">
        <v>16</v>
      </c>
      <c r="D698" s="62">
        <v>3.63840741395999</v>
      </c>
      <c r="E698" s="63">
        <v>3.74251480379e-6</v>
      </c>
    </row>
    <row r="699" spans="1:5">
      <c r="A699" s="41" t="s">
        <v>813</v>
      </c>
      <c r="B699" s="61" t="s">
        <v>540</v>
      </c>
      <c r="C699" s="61" t="s">
        <v>16</v>
      </c>
      <c r="D699" s="62">
        <v>2.56038051531</v>
      </c>
      <c r="E699" s="63">
        <v>0.000100653383027</v>
      </c>
    </row>
    <row r="700" spans="1:5">
      <c r="A700" s="41" t="s">
        <v>814</v>
      </c>
      <c r="B700" s="61" t="s">
        <v>540</v>
      </c>
      <c r="C700" s="61" t="s">
        <v>16</v>
      </c>
      <c r="D700" s="62">
        <v>2.33996879365</v>
      </c>
      <c r="E700" s="63">
        <v>1.01862049291e-5</v>
      </c>
    </row>
    <row r="701" spans="1:5">
      <c r="A701" s="41" t="s">
        <v>815</v>
      </c>
      <c r="B701" s="61" t="s">
        <v>540</v>
      </c>
      <c r="C701" s="61" t="s">
        <v>16</v>
      </c>
      <c r="D701" s="62">
        <v>2.42074839085</v>
      </c>
      <c r="E701" s="63">
        <v>0.0003685523281</v>
      </c>
    </row>
    <row r="702" spans="1:5">
      <c r="A702" s="41" t="s">
        <v>579</v>
      </c>
      <c r="B702" s="61" t="s">
        <v>540</v>
      </c>
      <c r="C702" s="61" t="s">
        <v>16</v>
      </c>
      <c r="D702" s="62">
        <v>3.17237264361999</v>
      </c>
      <c r="E702" s="63">
        <v>5.69008541604e-6</v>
      </c>
    </row>
    <row r="703" spans="1:5">
      <c r="A703" s="41" t="s">
        <v>930</v>
      </c>
      <c r="B703" s="61" t="s">
        <v>540</v>
      </c>
      <c r="C703" s="61" t="s">
        <v>16</v>
      </c>
      <c r="D703" s="62">
        <v>2.35526286402</v>
      </c>
      <c r="E703" s="63">
        <v>0.0313987588072</v>
      </c>
    </row>
    <row r="704" spans="1:5">
      <c r="A704" s="41" t="s">
        <v>786</v>
      </c>
      <c r="B704" s="61" t="s">
        <v>540</v>
      </c>
      <c r="C704" s="61" t="s">
        <v>16</v>
      </c>
      <c r="D704" s="62">
        <v>3.00154678092</v>
      </c>
      <c r="E704" s="63">
        <v>2.00542646597e-6</v>
      </c>
    </row>
    <row r="705" spans="1:5">
      <c r="A705" s="41" t="s">
        <v>816</v>
      </c>
      <c r="B705" s="61" t="s">
        <v>540</v>
      </c>
      <c r="C705" s="61" t="s">
        <v>16</v>
      </c>
      <c r="D705" s="62">
        <v>2.22909214314</v>
      </c>
      <c r="E705" s="63">
        <v>0.0265849959654</v>
      </c>
    </row>
    <row r="706" spans="1:5">
      <c r="A706" s="41" t="s">
        <v>705</v>
      </c>
      <c r="B706" s="61" t="s">
        <v>540</v>
      </c>
      <c r="C706" s="61" t="s">
        <v>16</v>
      </c>
      <c r="D706" s="62">
        <v>2.55633548409</v>
      </c>
      <c r="E706" s="63">
        <v>0.000117480164027</v>
      </c>
    </row>
    <row r="707" spans="1:5">
      <c r="A707" s="41" t="s">
        <v>659</v>
      </c>
      <c r="B707" s="61" t="s">
        <v>540</v>
      </c>
      <c r="C707" s="61" t="s">
        <v>16</v>
      </c>
      <c r="D707" s="62">
        <v>2.36092160975999</v>
      </c>
      <c r="E707" s="63">
        <v>0.000849226830819</v>
      </c>
    </row>
    <row r="708" spans="1:5">
      <c r="A708" s="41" t="s">
        <v>817</v>
      </c>
      <c r="B708" s="61" t="s">
        <v>540</v>
      </c>
      <c r="C708" s="61" t="s">
        <v>16</v>
      </c>
      <c r="D708" s="62">
        <v>2.25143344305</v>
      </c>
      <c r="E708" s="63">
        <v>0.0368767809138</v>
      </c>
    </row>
    <row r="709" spans="1:5">
      <c r="A709" s="41" t="s">
        <v>881</v>
      </c>
      <c r="B709" s="61" t="s">
        <v>540</v>
      </c>
      <c r="C709" s="61" t="s">
        <v>16</v>
      </c>
      <c r="D709" s="62">
        <v>2.11013970695</v>
      </c>
      <c r="E709" s="63">
        <v>0.0368767809138</v>
      </c>
    </row>
    <row r="710" spans="1:5">
      <c r="A710" s="41" t="s">
        <v>931</v>
      </c>
      <c r="B710" s="61" t="s">
        <v>540</v>
      </c>
      <c r="C710" s="61" t="s">
        <v>16</v>
      </c>
      <c r="D710" s="62">
        <v>2.00104949302</v>
      </c>
      <c r="E710" s="63">
        <v>0.00174899641963</v>
      </c>
    </row>
    <row r="711" spans="1:5">
      <c r="A711" s="41" t="s">
        <v>818</v>
      </c>
      <c r="B711" s="61" t="s">
        <v>540</v>
      </c>
      <c r="C711" s="61" t="s">
        <v>16</v>
      </c>
      <c r="D711" s="62">
        <v>2.56046217664</v>
      </c>
      <c r="E711" s="63">
        <v>3.95490101069e-5</v>
      </c>
    </row>
    <row r="712" spans="1:5">
      <c r="A712" s="41" t="s">
        <v>932</v>
      </c>
      <c r="B712" s="61" t="s">
        <v>540</v>
      </c>
      <c r="C712" s="61" t="s">
        <v>16</v>
      </c>
      <c r="D712" s="62">
        <v>2.15090677905</v>
      </c>
      <c r="E712" s="63">
        <v>0.0368767809138</v>
      </c>
    </row>
    <row r="713" spans="1:5">
      <c r="A713" s="41" t="s">
        <v>703</v>
      </c>
      <c r="B713" s="61" t="s">
        <v>540</v>
      </c>
      <c r="C713" s="61" t="s">
        <v>16</v>
      </c>
      <c r="D713" s="62">
        <v>3.29316491051</v>
      </c>
      <c r="E713" s="63">
        <v>6.2223657185e-6</v>
      </c>
    </row>
    <row r="714" spans="1:5">
      <c r="A714" s="41" t="s">
        <v>750</v>
      </c>
      <c r="B714" s="61" t="s">
        <v>540</v>
      </c>
      <c r="C714" s="61" t="s">
        <v>16</v>
      </c>
      <c r="D714" s="62">
        <v>2.35825586795</v>
      </c>
      <c r="E714" s="63">
        <v>1.36968499935e-6</v>
      </c>
    </row>
    <row r="715" spans="1:5">
      <c r="A715" s="41" t="s">
        <v>580</v>
      </c>
      <c r="B715" s="61" t="s">
        <v>540</v>
      </c>
      <c r="C715" s="61" t="s">
        <v>16</v>
      </c>
      <c r="D715" s="62">
        <v>2.28409149116</v>
      </c>
      <c r="E715" s="63">
        <v>0.000389370474637</v>
      </c>
    </row>
    <row r="716" spans="1:5">
      <c r="A716" s="41" t="s">
        <v>933</v>
      </c>
      <c r="B716" s="61" t="s">
        <v>540</v>
      </c>
      <c r="C716" s="61" t="s">
        <v>16</v>
      </c>
      <c r="D716" s="62">
        <v>2.20728727853</v>
      </c>
      <c r="E716" s="63">
        <v>0.0179094768573</v>
      </c>
    </row>
    <row r="717" spans="1:5">
      <c r="A717" s="41" t="s">
        <v>569</v>
      </c>
      <c r="B717" s="61" t="s">
        <v>540</v>
      </c>
      <c r="C717" s="61" t="s">
        <v>16</v>
      </c>
      <c r="D717" s="62">
        <v>2.6353375264</v>
      </c>
      <c r="E717" s="63">
        <v>0.00078504028943</v>
      </c>
    </row>
    <row r="718" spans="1:5">
      <c r="A718" s="41" t="s">
        <v>819</v>
      </c>
      <c r="B718" s="61" t="s">
        <v>540</v>
      </c>
      <c r="C718" s="61" t="s">
        <v>16</v>
      </c>
      <c r="D718" s="62">
        <v>3.29646291765999</v>
      </c>
      <c r="E718" s="63">
        <v>4.27200400584e-6</v>
      </c>
    </row>
    <row r="719" spans="1:5">
      <c r="A719" s="41" t="s">
        <v>827</v>
      </c>
      <c r="B719" s="61" t="s">
        <v>540</v>
      </c>
      <c r="C719" s="61" t="s">
        <v>16</v>
      </c>
      <c r="D719" s="62">
        <v>2.11179431935</v>
      </c>
      <c r="E719" s="63">
        <v>0.000180159790968</v>
      </c>
    </row>
    <row r="720" spans="1:5">
      <c r="A720" s="41" t="s">
        <v>934</v>
      </c>
      <c r="B720" s="61" t="s">
        <v>540</v>
      </c>
      <c r="C720" s="61" t="s">
        <v>16</v>
      </c>
      <c r="D720" s="62">
        <v>2.19043902902999</v>
      </c>
      <c r="E720" s="63">
        <v>0.0179094768573</v>
      </c>
    </row>
    <row r="721" spans="1:5">
      <c r="A721" s="41" t="s">
        <v>935</v>
      </c>
      <c r="B721" s="61" t="s">
        <v>540</v>
      </c>
      <c r="C721" s="61" t="s">
        <v>16</v>
      </c>
      <c r="D721" s="62">
        <v>2.16377880623</v>
      </c>
      <c r="E721" s="63">
        <v>0.00857574520028</v>
      </c>
    </row>
    <row r="722" spans="1:5">
      <c r="A722" s="41" t="s">
        <v>936</v>
      </c>
      <c r="B722" s="61" t="s">
        <v>540</v>
      </c>
      <c r="C722" s="61" t="s">
        <v>16</v>
      </c>
      <c r="D722" s="62">
        <v>2.0529927234</v>
      </c>
      <c r="E722" s="63">
        <v>0.0216886824903</v>
      </c>
    </row>
    <row r="723" spans="1:5">
      <c r="A723" s="41" t="s">
        <v>937</v>
      </c>
      <c r="B723" s="61" t="s">
        <v>540</v>
      </c>
      <c r="C723" s="61" t="s">
        <v>16</v>
      </c>
      <c r="D723" s="62">
        <v>2.52449813355</v>
      </c>
      <c r="E723" s="63">
        <v>0.000113313922033</v>
      </c>
    </row>
    <row r="724" spans="1:5">
      <c r="A724" s="41" t="s">
        <v>938</v>
      </c>
      <c r="B724" s="61" t="s">
        <v>540</v>
      </c>
      <c r="C724" s="61" t="s">
        <v>16</v>
      </c>
      <c r="D724" s="62">
        <v>2.27960358045</v>
      </c>
      <c r="E724" s="63">
        <v>0.000123094303969</v>
      </c>
    </row>
    <row r="725" spans="1:5">
      <c r="A725" s="41" t="s">
        <v>939</v>
      </c>
      <c r="B725" s="61" t="s">
        <v>540</v>
      </c>
      <c r="C725" s="61" t="s">
        <v>16</v>
      </c>
      <c r="D725" s="62">
        <v>2.01832299656</v>
      </c>
      <c r="E725" s="63">
        <v>0.00174899641963</v>
      </c>
    </row>
    <row r="726" spans="1:5">
      <c r="A726" s="41" t="s">
        <v>821</v>
      </c>
      <c r="B726" s="61" t="s">
        <v>540</v>
      </c>
      <c r="C726" s="61" t="s">
        <v>16</v>
      </c>
      <c r="D726" s="62">
        <v>2.43281657444</v>
      </c>
      <c r="E726" s="63">
        <v>0.000168208465425</v>
      </c>
    </row>
    <row r="727" spans="1:5">
      <c r="A727" s="41" t="s">
        <v>621</v>
      </c>
      <c r="B727" s="61" t="s">
        <v>540</v>
      </c>
      <c r="C727" s="61" t="s">
        <v>16</v>
      </c>
      <c r="D727" s="62">
        <v>2.09750599015999</v>
      </c>
      <c r="E727" s="63">
        <v>4.37349451986e-5</v>
      </c>
    </row>
    <row r="728" spans="1:5">
      <c r="A728" s="41" t="s">
        <v>940</v>
      </c>
      <c r="B728" s="61" t="s">
        <v>540</v>
      </c>
      <c r="C728" s="61" t="s">
        <v>16</v>
      </c>
      <c r="D728" s="62">
        <v>2.03808485713</v>
      </c>
      <c r="E728" s="63">
        <v>1.10125019779e-5</v>
      </c>
    </row>
    <row r="729" spans="1:5">
      <c r="A729" s="41" t="s">
        <v>941</v>
      </c>
      <c r="B729" s="61" t="s">
        <v>540</v>
      </c>
      <c r="C729" s="61" t="s">
        <v>16</v>
      </c>
      <c r="D729" s="62">
        <v>2.00635442329</v>
      </c>
      <c r="E729" s="63">
        <v>0.00283624128853</v>
      </c>
    </row>
    <row r="730" spans="1:5">
      <c r="A730" s="41" t="s">
        <v>822</v>
      </c>
      <c r="B730" s="61" t="s">
        <v>540</v>
      </c>
      <c r="C730" s="61" t="s">
        <v>16</v>
      </c>
      <c r="D730" s="62">
        <v>2.35699792454</v>
      </c>
      <c r="E730" s="63">
        <v>4.58469922859e-5</v>
      </c>
    </row>
    <row r="731" spans="1:5">
      <c r="A731" s="41" t="s">
        <v>823</v>
      </c>
      <c r="B731" s="61" t="s">
        <v>540</v>
      </c>
      <c r="C731" s="61" t="s">
        <v>16</v>
      </c>
      <c r="D731" s="62">
        <v>2.17826713684</v>
      </c>
      <c r="E731" s="63">
        <v>0.00143940913541</v>
      </c>
    </row>
    <row r="732" spans="1:5">
      <c r="A732" s="41" t="s">
        <v>824</v>
      </c>
      <c r="B732" s="61" t="s">
        <v>540</v>
      </c>
      <c r="C732" s="61" t="s">
        <v>16</v>
      </c>
      <c r="D732" s="62">
        <v>2.07130711942</v>
      </c>
      <c r="E732" s="63">
        <v>3.49344885919e-6</v>
      </c>
    </row>
    <row r="733" spans="1:5">
      <c r="A733" s="41" t="s">
        <v>685</v>
      </c>
      <c r="B733" s="61" t="s">
        <v>540</v>
      </c>
      <c r="C733" s="61" t="s">
        <v>16</v>
      </c>
      <c r="D733" s="62">
        <v>3.58702345608</v>
      </c>
      <c r="E733" s="63">
        <v>1.63179231067e-5</v>
      </c>
    </row>
    <row r="734" spans="1:5">
      <c r="A734" s="41" t="s">
        <v>581</v>
      </c>
      <c r="B734" s="61" t="s">
        <v>540</v>
      </c>
      <c r="C734" s="61" t="s">
        <v>16</v>
      </c>
      <c r="D734" s="62">
        <v>2.48096021848</v>
      </c>
      <c r="E734" s="63">
        <v>0.000295220365462</v>
      </c>
    </row>
    <row r="735" spans="1:5">
      <c r="A735" s="41" t="s">
        <v>826</v>
      </c>
      <c r="B735" s="61" t="s">
        <v>540</v>
      </c>
      <c r="C735" s="61" t="s">
        <v>16</v>
      </c>
      <c r="D735" s="62">
        <v>3.17967887565</v>
      </c>
      <c r="E735" s="63">
        <v>6.15166376342e-6</v>
      </c>
    </row>
    <row r="736" spans="1:5">
      <c r="A736" s="41" t="s">
        <v>827</v>
      </c>
      <c r="B736" s="61" t="s">
        <v>540</v>
      </c>
      <c r="C736" s="61" t="s">
        <v>16</v>
      </c>
      <c r="D736" s="62">
        <v>3.63103597003</v>
      </c>
      <c r="E736" s="63">
        <v>3.36380571422e-5</v>
      </c>
    </row>
    <row r="737" spans="1:5">
      <c r="A737" s="41" t="s">
        <v>828</v>
      </c>
      <c r="B737" s="61" t="s">
        <v>540</v>
      </c>
      <c r="C737" s="61" t="s">
        <v>16</v>
      </c>
      <c r="D737" s="62">
        <v>2.71374734558</v>
      </c>
      <c r="E737" s="63">
        <v>5.73923446656e-5</v>
      </c>
    </row>
    <row r="738" spans="1:5">
      <c r="A738" s="41" t="s">
        <v>942</v>
      </c>
      <c r="B738" s="61" t="s">
        <v>540</v>
      </c>
      <c r="C738" s="61" t="s">
        <v>16</v>
      </c>
      <c r="D738" s="62">
        <v>2.13899269652</v>
      </c>
      <c r="E738" s="63">
        <v>1.17959998494e-5</v>
      </c>
    </row>
    <row r="739" spans="1:5">
      <c r="A739" s="41" t="s">
        <v>829</v>
      </c>
      <c r="B739" s="61" t="s">
        <v>540</v>
      </c>
      <c r="C739" s="61" t="s">
        <v>16</v>
      </c>
      <c r="D739" s="62">
        <v>2.36754796555</v>
      </c>
      <c r="E739" s="63">
        <v>1.84234644276e-6</v>
      </c>
    </row>
    <row r="740" spans="1:5">
      <c r="A740" s="41" t="s">
        <v>830</v>
      </c>
      <c r="B740" s="61" t="s">
        <v>540</v>
      </c>
      <c r="C740" s="61" t="s">
        <v>16</v>
      </c>
      <c r="D740" s="62">
        <v>2.63235471834</v>
      </c>
      <c r="E740" s="63">
        <v>0.000527487790755</v>
      </c>
    </row>
    <row r="741" spans="1:5">
      <c r="A741" s="41" t="s">
        <v>553</v>
      </c>
      <c r="B741" s="61" t="s">
        <v>540</v>
      </c>
      <c r="C741" s="61" t="s">
        <v>16</v>
      </c>
      <c r="D741" s="62">
        <v>2.50866570638</v>
      </c>
      <c r="E741" s="63">
        <v>3.30530948849e-6</v>
      </c>
    </row>
    <row r="742" spans="1:5">
      <c r="A742" s="41" t="s">
        <v>888</v>
      </c>
      <c r="B742" s="61" t="s">
        <v>540</v>
      </c>
      <c r="C742" s="61" t="s">
        <v>16</v>
      </c>
      <c r="D742" s="62">
        <v>2.09753115919</v>
      </c>
      <c r="E742" s="63">
        <v>0.000130087113889</v>
      </c>
    </row>
    <row r="743" spans="1:5">
      <c r="A743" s="41" t="s">
        <v>592</v>
      </c>
      <c r="B743" s="61" t="s">
        <v>540</v>
      </c>
      <c r="C743" s="61" t="s">
        <v>16</v>
      </c>
      <c r="D743" s="62">
        <v>2.36815335709</v>
      </c>
      <c r="E743" s="63">
        <v>0.0368767809138</v>
      </c>
    </row>
    <row r="744" spans="1:5">
      <c r="A744" s="41" t="s">
        <v>831</v>
      </c>
      <c r="B744" s="61" t="s">
        <v>540</v>
      </c>
      <c r="C744" s="61" t="s">
        <v>16</v>
      </c>
      <c r="D744" s="62">
        <v>2.23525180944</v>
      </c>
      <c r="E744" s="63">
        <v>8.48339872886e-6</v>
      </c>
    </row>
    <row r="745" spans="1:5">
      <c r="A745" s="41" t="s">
        <v>832</v>
      </c>
      <c r="B745" s="61" t="s">
        <v>540</v>
      </c>
      <c r="C745" s="61" t="s">
        <v>16</v>
      </c>
      <c r="D745" s="62">
        <v>2.49227906626</v>
      </c>
      <c r="E745" s="63">
        <v>0.000269653291789</v>
      </c>
    </row>
    <row r="746" spans="1:5">
      <c r="A746" s="41" t="s">
        <v>582</v>
      </c>
      <c r="B746" s="61" t="s">
        <v>540</v>
      </c>
      <c r="C746" s="61" t="s">
        <v>16</v>
      </c>
      <c r="D746" s="62">
        <v>2.92795130272</v>
      </c>
      <c r="E746" s="63">
        <v>1.01862049291e-5</v>
      </c>
    </row>
    <row r="747" spans="1:5">
      <c r="A747" s="41" t="s">
        <v>613</v>
      </c>
      <c r="B747" s="61" t="s">
        <v>540</v>
      </c>
      <c r="C747" s="61" t="s">
        <v>16</v>
      </c>
      <c r="D747" s="62">
        <v>2.1467544692</v>
      </c>
      <c r="E747" s="63">
        <v>0.000150949391813</v>
      </c>
    </row>
    <row r="748" spans="1:5">
      <c r="A748" s="41" t="s">
        <v>834</v>
      </c>
      <c r="B748" s="61" t="s">
        <v>540</v>
      </c>
      <c r="C748" s="61" t="s">
        <v>16</v>
      </c>
      <c r="D748" s="62">
        <v>2.12830870827999</v>
      </c>
      <c r="E748" s="63">
        <v>2.77205706912e-5</v>
      </c>
    </row>
    <row r="749" spans="1:5">
      <c r="A749" s="41" t="s">
        <v>943</v>
      </c>
      <c r="B749" s="61" t="s">
        <v>540</v>
      </c>
      <c r="C749" s="61" t="s">
        <v>16</v>
      </c>
      <c r="D749" s="62">
        <v>2.10155586091</v>
      </c>
      <c r="E749" s="63">
        <v>0.0363672878535</v>
      </c>
    </row>
    <row r="750" spans="1:5">
      <c r="A750" s="41" t="s">
        <v>802</v>
      </c>
      <c r="B750" s="61" t="s">
        <v>540</v>
      </c>
      <c r="C750" s="61" t="s">
        <v>16</v>
      </c>
      <c r="D750" s="62">
        <v>3.05590081455999</v>
      </c>
      <c r="E750" s="63">
        <v>1.8626016747e-5</v>
      </c>
    </row>
    <row r="751" spans="1:5">
      <c r="A751" s="41" t="s">
        <v>592</v>
      </c>
      <c r="B751" s="61" t="s">
        <v>540</v>
      </c>
      <c r="C751" s="61" t="s">
        <v>16</v>
      </c>
      <c r="D751" s="62">
        <v>2.38665025824</v>
      </c>
      <c r="E751" s="63">
        <v>2.16553433924e-5</v>
      </c>
    </row>
    <row r="752" spans="1:5">
      <c r="A752" s="41" t="s">
        <v>583</v>
      </c>
      <c r="B752" s="61" t="s">
        <v>540</v>
      </c>
      <c r="C752" s="61" t="s">
        <v>16</v>
      </c>
      <c r="D752" s="62">
        <v>2.73025029824</v>
      </c>
      <c r="E752" s="63">
        <v>1.6018291039e-5</v>
      </c>
    </row>
    <row r="753" spans="1:5">
      <c r="A753" s="41" t="s">
        <v>944</v>
      </c>
      <c r="B753" s="61" t="s">
        <v>540</v>
      </c>
      <c r="C753" s="61" t="s">
        <v>16</v>
      </c>
      <c r="D753" s="62">
        <v>2.03168346699</v>
      </c>
      <c r="E753" s="63">
        <v>1.84234644276e-6</v>
      </c>
    </row>
    <row r="754" spans="1:5">
      <c r="A754" s="41" t="s">
        <v>584</v>
      </c>
      <c r="B754" s="61" t="s">
        <v>540</v>
      </c>
      <c r="C754" s="61" t="s">
        <v>16</v>
      </c>
      <c r="D754" s="62">
        <v>2.4292950904</v>
      </c>
      <c r="E754" s="63">
        <v>1.52227295967e-7</v>
      </c>
    </row>
    <row r="755" spans="1:5">
      <c r="A755" s="41" t="s">
        <v>553</v>
      </c>
      <c r="B755" s="61" t="s">
        <v>540</v>
      </c>
      <c r="C755" s="61" t="s">
        <v>16</v>
      </c>
      <c r="D755" s="62">
        <v>2.13221013578</v>
      </c>
      <c r="E755" s="63">
        <v>0.0368767809138</v>
      </c>
    </row>
    <row r="756" spans="1:5">
      <c r="A756" s="41" t="s">
        <v>839</v>
      </c>
      <c r="B756" s="61" t="s">
        <v>540</v>
      </c>
      <c r="C756" s="61" t="s">
        <v>17</v>
      </c>
      <c r="D756" s="62">
        <v>2.24744117883</v>
      </c>
      <c r="E756" s="63">
        <v>4.65172608995e-5</v>
      </c>
    </row>
    <row r="757" spans="1:5">
      <c r="A757" s="41" t="s">
        <v>624</v>
      </c>
      <c r="B757" s="61" t="s">
        <v>540</v>
      </c>
      <c r="C757" s="61" t="s">
        <v>17</v>
      </c>
      <c r="D757" s="62">
        <v>2.11498095324</v>
      </c>
      <c r="E757" s="63">
        <v>0.0225285027526</v>
      </c>
    </row>
    <row r="758" spans="1:5">
      <c r="A758" s="41" t="s">
        <v>828</v>
      </c>
      <c r="B758" s="61" t="s">
        <v>540</v>
      </c>
      <c r="C758" s="61" t="s">
        <v>17</v>
      </c>
      <c r="D758" s="62">
        <v>2.08080648782</v>
      </c>
      <c r="E758" s="63">
        <v>0.0233018973596</v>
      </c>
    </row>
    <row r="759" spans="1:5">
      <c r="A759" s="41" t="s">
        <v>945</v>
      </c>
      <c r="B759" s="61" t="s">
        <v>540</v>
      </c>
      <c r="C759" s="61" t="s">
        <v>17</v>
      </c>
      <c r="D759" s="62">
        <v>2.61019226516</v>
      </c>
      <c r="E759" s="63">
        <v>0.00849899226207</v>
      </c>
    </row>
    <row r="760" spans="1:5">
      <c r="A760" s="41" t="s">
        <v>946</v>
      </c>
      <c r="B760" s="61" t="s">
        <v>540</v>
      </c>
      <c r="C760" s="61" t="s">
        <v>17</v>
      </c>
      <c r="D760" s="62">
        <v>2.49914804689</v>
      </c>
      <c r="E760" s="63">
        <v>0.0368767809138</v>
      </c>
    </row>
    <row r="761" spans="1:5">
      <c r="A761" s="41" t="s">
        <v>947</v>
      </c>
      <c r="B761" s="61" t="s">
        <v>540</v>
      </c>
      <c r="C761" s="61" t="s">
        <v>17</v>
      </c>
      <c r="D761" s="62">
        <v>2.14761748614</v>
      </c>
      <c r="E761" s="63">
        <v>0.000788900735346</v>
      </c>
    </row>
    <row r="762" spans="1:5">
      <c r="A762" s="41" t="s">
        <v>551</v>
      </c>
      <c r="B762" s="61" t="s">
        <v>540</v>
      </c>
      <c r="C762" s="61" t="s">
        <v>17</v>
      </c>
      <c r="D762" s="62">
        <v>2.63203247109</v>
      </c>
      <c r="E762" s="63">
        <v>0.00193140215052</v>
      </c>
    </row>
    <row r="763" spans="1:5">
      <c r="A763" s="41" t="s">
        <v>626</v>
      </c>
      <c r="B763" s="61" t="s">
        <v>540</v>
      </c>
      <c r="C763" s="61" t="s">
        <v>17</v>
      </c>
      <c r="D763" s="62">
        <v>2.12567687107999</v>
      </c>
      <c r="E763" s="63">
        <v>0.00849899226207</v>
      </c>
    </row>
    <row r="764" spans="1:5">
      <c r="A764" s="41" t="s">
        <v>591</v>
      </c>
      <c r="B764" s="61" t="s">
        <v>540</v>
      </c>
      <c r="C764" s="61" t="s">
        <v>17</v>
      </c>
      <c r="D764" s="62">
        <v>2.41257714803</v>
      </c>
      <c r="E764" s="63">
        <v>0.0140470679394</v>
      </c>
    </row>
    <row r="765" spans="1:5">
      <c r="A765" s="41" t="s">
        <v>948</v>
      </c>
      <c r="B765" s="61" t="s">
        <v>540</v>
      </c>
      <c r="C765" s="61" t="s">
        <v>17</v>
      </c>
      <c r="D765" s="62">
        <v>2.63537209524</v>
      </c>
      <c r="E765" s="63">
        <v>0.00849899226207</v>
      </c>
    </row>
    <row r="766" spans="1:5">
      <c r="A766" s="41" t="s">
        <v>949</v>
      </c>
      <c r="B766" s="61" t="s">
        <v>540</v>
      </c>
      <c r="C766" s="61" t="s">
        <v>17</v>
      </c>
      <c r="D766" s="62">
        <v>2.51614192099</v>
      </c>
      <c r="E766" s="63">
        <v>0.000366066910128</v>
      </c>
    </row>
    <row r="767" spans="1:5">
      <c r="A767" s="41" t="s">
        <v>950</v>
      </c>
      <c r="B767" s="61" t="s">
        <v>540</v>
      </c>
      <c r="C767" s="61" t="s">
        <v>17</v>
      </c>
      <c r="D767" s="62">
        <v>2.1191537527</v>
      </c>
      <c r="E767" s="63">
        <v>0.0179094768573</v>
      </c>
    </row>
    <row r="768" spans="1:5">
      <c r="A768" s="41" t="s">
        <v>951</v>
      </c>
      <c r="B768" s="61" t="s">
        <v>540</v>
      </c>
      <c r="C768" s="61" t="s">
        <v>17</v>
      </c>
      <c r="D768" s="62">
        <v>2.29976012278</v>
      </c>
      <c r="E768" s="63">
        <v>0.00154541342487</v>
      </c>
    </row>
    <row r="769" spans="1:5">
      <c r="A769" s="41" t="s">
        <v>952</v>
      </c>
      <c r="B769" s="61" t="s">
        <v>540</v>
      </c>
      <c r="C769" s="61" t="s">
        <v>17</v>
      </c>
      <c r="D769" s="62">
        <v>2.3951113491</v>
      </c>
      <c r="E769" s="63">
        <v>0.0179094768573</v>
      </c>
    </row>
    <row r="770" spans="1:5">
      <c r="A770" s="41" t="s">
        <v>627</v>
      </c>
      <c r="B770" s="61" t="s">
        <v>540</v>
      </c>
      <c r="C770" s="61" t="s">
        <v>17</v>
      </c>
      <c r="D770" s="62">
        <v>2.77240579662</v>
      </c>
      <c r="E770" s="63">
        <v>0.0179094768573</v>
      </c>
    </row>
    <row r="771" spans="1:5">
      <c r="A771" s="41" t="s">
        <v>953</v>
      </c>
      <c r="B771" s="61" t="s">
        <v>540</v>
      </c>
      <c r="C771" s="61" t="s">
        <v>17</v>
      </c>
      <c r="D771" s="62">
        <v>2.16580675712</v>
      </c>
      <c r="E771" s="63">
        <v>0.00165154676912</v>
      </c>
    </row>
    <row r="772" spans="1:5">
      <c r="A772" s="41" t="s">
        <v>954</v>
      </c>
      <c r="B772" s="61" t="s">
        <v>540</v>
      </c>
      <c r="C772" s="61" t="s">
        <v>17</v>
      </c>
      <c r="D772" s="62">
        <v>2.03747025263</v>
      </c>
      <c r="E772" s="63">
        <v>0.00531468090732</v>
      </c>
    </row>
    <row r="773" spans="1:5">
      <c r="A773" s="41" t="s">
        <v>955</v>
      </c>
      <c r="B773" s="61" t="s">
        <v>540</v>
      </c>
      <c r="C773" s="61" t="s">
        <v>17</v>
      </c>
      <c r="D773" s="62">
        <v>2.40750113194</v>
      </c>
      <c r="E773" s="63">
        <v>4.13074158196e-6</v>
      </c>
    </row>
    <row r="774" spans="1:5">
      <c r="A774" s="41" t="s">
        <v>956</v>
      </c>
      <c r="B774" s="61" t="s">
        <v>540</v>
      </c>
      <c r="C774" s="61" t="s">
        <v>17</v>
      </c>
      <c r="D774" s="62">
        <v>2.69735915140999</v>
      </c>
      <c r="E774" s="63">
        <v>0.00025028669458</v>
      </c>
    </row>
    <row r="775" spans="1:5">
      <c r="A775" s="41" t="s">
        <v>957</v>
      </c>
      <c r="B775" s="61" t="s">
        <v>540</v>
      </c>
      <c r="C775" s="61" t="s">
        <v>17</v>
      </c>
      <c r="D775" s="62">
        <v>2.05927893975</v>
      </c>
      <c r="E775" s="63">
        <v>0.00391946316926</v>
      </c>
    </row>
    <row r="776" spans="1:5">
      <c r="A776" s="41" t="s">
        <v>628</v>
      </c>
      <c r="B776" s="61" t="s">
        <v>540</v>
      </c>
      <c r="C776" s="61" t="s">
        <v>17</v>
      </c>
      <c r="D776" s="62">
        <v>3.84685791982</v>
      </c>
      <c r="E776" s="63">
        <v>0.0299549309901</v>
      </c>
    </row>
    <row r="777" spans="1:5">
      <c r="A777" s="41" t="s">
        <v>958</v>
      </c>
      <c r="B777" s="61" t="s">
        <v>540</v>
      </c>
      <c r="C777" s="61" t="s">
        <v>17</v>
      </c>
      <c r="D777" s="62">
        <v>2.74790580962</v>
      </c>
      <c r="E777" s="63">
        <v>0.0368767809138</v>
      </c>
    </row>
    <row r="778" spans="1:5">
      <c r="A778" s="41" t="s">
        <v>629</v>
      </c>
      <c r="B778" s="61" t="s">
        <v>540</v>
      </c>
      <c r="C778" s="61" t="s">
        <v>17</v>
      </c>
      <c r="D778" s="62">
        <v>2.6731090193</v>
      </c>
      <c r="E778" s="63">
        <v>0.00849899226207</v>
      </c>
    </row>
    <row r="779" spans="1:5">
      <c r="A779" s="41" t="s">
        <v>555</v>
      </c>
      <c r="B779" s="61" t="s">
        <v>540</v>
      </c>
      <c r="C779" s="61" t="s">
        <v>17</v>
      </c>
      <c r="D779" s="62">
        <v>2.04473213088</v>
      </c>
      <c r="E779" s="63">
        <v>0.0179094768573</v>
      </c>
    </row>
    <row r="780" spans="1:5">
      <c r="A780" s="41" t="s">
        <v>630</v>
      </c>
      <c r="B780" s="61" t="s">
        <v>540</v>
      </c>
      <c r="C780" s="61" t="s">
        <v>17</v>
      </c>
      <c r="D780" s="62">
        <v>2.14200007847</v>
      </c>
      <c r="E780" s="63">
        <v>0.0179094768573</v>
      </c>
    </row>
    <row r="781" spans="1:5">
      <c r="A781" s="41" t="s">
        <v>959</v>
      </c>
      <c r="B781" s="61" t="s">
        <v>540</v>
      </c>
      <c r="C781" s="61" t="s">
        <v>17</v>
      </c>
      <c r="D781" s="62">
        <v>2.38026070780999</v>
      </c>
      <c r="E781" s="63">
        <v>0.0200373704552</v>
      </c>
    </row>
    <row r="782" spans="1:5">
      <c r="A782" s="41" t="s">
        <v>631</v>
      </c>
      <c r="B782" s="61" t="s">
        <v>540</v>
      </c>
      <c r="C782" s="61" t="s">
        <v>17</v>
      </c>
      <c r="D782" s="62">
        <v>2.37645802370999</v>
      </c>
      <c r="E782" s="63">
        <v>0.0368767809138</v>
      </c>
    </row>
    <row r="783" spans="1:5">
      <c r="A783" s="41" t="s">
        <v>960</v>
      </c>
      <c r="B783" s="61" t="s">
        <v>540</v>
      </c>
      <c r="C783" s="61" t="s">
        <v>17</v>
      </c>
      <c r="D783" s="62">
        <v>2.49223412607999</v>
      </c>
      <c r="E783" s="63">
        <v>1.67302583936e-5</v>
      </c>
    </row>
    <row r="784" spans="1:5">
      <c r="A784" s="41" t="s">
        <v>555</v>
      </c>
      <c r="B784" s="61" t="s">
        <v>540</v>
      </c>
      <c r="C784" s="61" t="s">
        <v>17</v>
      </c>
      <c r="D784" s="62">
        <v>3.75538654233</v>
      </c>
      <c r="E784" s="63">
        <v>5.70880841805e-6</v>
      </c>
    </row>
    <row r="785" spans="1:5">
      <c r="A785" s="41" t="s">
        <v>961</v>
      </c>
      <c r="B785" s="61" t="s">
        <v>540</v>
      </c>
      <c r="C785" s="61" t="s">
        <v>17</v>
      </c>
      <c r="D785" s="62">
        <v>2.55422764959</v>
      </c>
      <c r="E785" s="63">
        <v>0.000752394419242</v>
      </c>
    </row>
    <row r="786" spans="1:5">
      <c r="A786" s="41" t="s">
        <v>962</v>
      </c>
      <c r="B786" s="61" t="s">
        <v>540</v>
      </c>
      <c r="C786" s="61" t="s">
        <v>17</v>
      </c>
      <c r="D786" s="62">
        <v>2.31689940015</v>
      </c>
      <c r="E786" s="63">
        <v>8.48339872886e-6</v>
      </c>
    </row>
    <row r="787" spans="1:5">
      <c r="A787" s="41" t="s">
        <v>963</v>
      </c>
      <c r="B787" s="61" t="s">
        <v>540</v>
      </c>
      <c r="C787" s="61" t="s">
        <v>17</v>
      </c>
      <c r="D787" s="62">
        <v>2.15660935802</v>
      </c>
      <c r="E787" s="63">
        <v>0.0140470679394</v>
      </c>
    </row>
    <row r="788" spans="1:5">
      <c r="A788" s="41" t="s">
        <v>964</v>
      </c>
      <c r="B788" s="61" t="s">
        <v>540</v>
      </c>
      <c r="C788" s="61" t="s">
        <v>17</v>
      </c>
      <c r="D788" s="62">
        <v>2.00759866825</v>
      </c>
      <c r="E788" s="63">
        <v>0.0179094768573</v>
      </c>
    </row>
    <row r="789" spans="1:5">
      <c r="A789" s="41" t="s">
        <v>965</v>
      </c>
      <c r="B789" s="61" t="s">
        <v>540</v>
      </c>
      <c r="C789" s="61" t="s">
        <v>17</v>
      </c>
      <c r="D789" s="62">
        <v>3.20879091357</v>
      </c>
      <c r="E789" s="63">
        <v>0.000850991253969</v>
      </c>
    </row>
    <row r="790" spans="1:5">
      <c r="A790" s="41" t="s">
        <v>966</v>
      </c>
      <c r="B790" s="61" t="s">
        <v>540</v>
      </c>
      <c r="C790" s="61" t="s">
        <v>17</v>
      </c>
      <c r="D790" s="62">
        <v>2.54715894607</v>
      </c>
      <c r="E790" s="63">
        <v>0.0368767809138</v>
      </c>
    </row>
    <row r="791" spans="1:5">
      <c r="A791" s="41" t="s">
        <v>562</v>
      </c>
      <c r="B791" s="61" t="s">
        <v>540</v>
      </c>
      <c r="C791" s="61" t="s">
        <v>17</v>
      </c>
      <c r="D791" s="62">
        <v>2.35442007679</v>
      </c>
      <c r="E791" s="63">
        <v>0.0275486300955</v>
      </c>
    </row>
    <row r="792" spans="1:5">
      <c r="A792" s="41" t="s">
        <v>634</v>
      </c>
      <c r="B792" s="61" t="s">
        <v>540</v>
      </c>
      <c r="C792" s="61" t="s">
        <v>17</v>
      </c>
      <c r="D792" s="62">
        <v>2.56161969492</v>
      </c>
      <c r="E792" s="63">
        <v>0.0279655699659</v>
      </c>
    </row>
    <row r="793" spans="1:5">
      <c r="A793" s="41" t="s">
        <v>967</v>
      </c>
      <c r="B793" s="61" t="s">
        <v>540</v>
      </c>
      <c r="C793" s="61" t="s">
        <v>17</v>
      </c>
      <c r="D793" s="62">
        <v>2.11648081472</v>
      </c>
      <c r="E793" s="63">
        <v>0.00835656096956</v>
      </c>
    </row>
    <row r="794" spans="1:5">
      <c r="A794" s="41" t="s">
        <v>637</v>
      </c>
      <c r="B794" s="61" t="s">
        <v>540</v>
      </c>
      <c r="C794" s="61" t="s">
        <v>17</v>
      </c>
      <c r="D794" s="62">
        <v>2.20483482970999</v>
      </c>
      <c r="E794" s="63">
        <v>0.00391946316926</v>
      </c>
    </row>
    <row r="795" spans="1:5">
      <c r="A795" s="41" t="s">
        <v>968</v>
      </c>
      <c r="B795" s="61" t="s">
        <v>540</v>
      </c>
      <c r="C795" s="61" t="s">
        <v>17</v>
      </c>
      <c r="D795" s="62">
        <v>2.17112179392</v>
      </c>
      <c r="E795" s="63">
        <v>0.00222662433281</v>
      </c>
    </row>
    <row r="796" spans="1:5">
      <c r="A796" s="41" t="s">
        <v>969</v>
      </c>
      <c r="B796" s="61" t="s">
        <v>540</v>
      </c>
      <c r="C796" s="61" t="s">
        <v>17</v>
      </c>
      <c r="D796" s="62">
        <v>2.54124330165</v>
      </c>
      <c r="E796" s="63">
        <v>0.00155589798788</v>
      </c>
    </row>
    <row r="797" spans="1:5">
      <c r="A797" s="41" t="s">
        <v>970</v>
      </c>
      <c r="B797" s="61" t="s">
        <v>540</v>
      </c>
      <c r="C797" s="61" t="s">
        <v>17</v>
      </c>
      <c r="D797" s="62">
        <v>2.03951975348</v>
      </c>
      <c r="E797" s="63">
        <v>0.00174899641963</v>
      </c>
    </row>
    <row r="798" spans="1:5">
      <c r="A798" s="41" t="s">
        <v>971</v>
      </c>
      <c r="B798" s="61" t="s">
        <v>540</v>
      </c>
      <c r="C798" s="61" t="s">
        <v>17</v>
      </c>
      <c r="D798" s="62">
        <v>2.54734573889</v>
      </c>
      <c r="E798" s="63">
        <v>0.0393595088882</v>
      </c>
    </row>
    <row r="799" spans="1:5">
      <c r="A799" s="41" t="s">
        <v>972</v>
      </c>
      <c r="B799" s="61" t="s">
        <v>540</v>
      </c>
      <c r="C799" s="61" t="s">
        <v>17</v>
      </c>
      <c r="D799" s="62">
        <v>2.22710633387</v>
      </c>
      <c r="E799" s="63">
        <v>0.0179094768573</v>
      </c>
    </row>
    <row r="800" spans="1:5">
      <c r="A800" s="41" t="s">
        <v>639</v>
      </c>
      <c r="B800" s="61" t="s">
        <v>540</v>
      </c>
      <c r="C800" s="61" t="s">
        <v>17</v>
      </c>
      <c r="D800" s="62">
        <v>2.27556536645</v>
      </c>
      <c r="E800" s="63">
        <v>0.00276387439462</v>
      </c>
    </row>
    <row r="801" spans="1:5">
      <c r="A801" s="41" t="s">
        <v>645</v>
      </c>
      <c r="B801" s="61" t="s">
        <v>540</v>
      </c>
      <c r="C801" s="61" t="s">
        <v>17</v>
      </c>
      <c r="D801" s="62">
        <v>2.27447522959</v>
      </c>
      <c r="E801" s="63">
        <v>0.0368767809138</v>
      </c>
    </row>
    <row r="802" spans="1:5">
      <c r="A802" s="41" t="s">
        <v>973</v>
      </c>
      <c r="B802" s="61" t="s">
        <v>540</v>
      </c>
      <c r="C802" s="61" t="s">
        <v>17</v>
      </c>
      <c r="D802" s="62">
        <v>2.11229148748</v>
      </c>
      <c r="E802" s="63">
        <v>0.00166071715179</v>
      </c>
    </row>
    <row r="803" spans="1:5">
      <c r="A803" s="41" t="s">
        <v>557</v>
      </c>
      <c r="B803" s="61" t="s">
        <v>540</v>
      </c>
      <c r="C803" s="61" t="s">
        <v>17</v>
      </c>
      <c r="D803" s="62">
        <v>2.58500560928</v>
      </c>
      <c r="E803" s="63">
        <v>0.00672241362957</v>
      </c>
    </row>
    <row r="804" spans="1:5">
      <c r="A804" s="41" t="s">
        <v>641</v>
      </c>
      <c r="B804" s="61" t="s">
        <v>540</v>
      </c>
      <c r="C804" s="61" t="s">
        <v>17</v>
      </c>
      <c r="D804" s="62">
        <v>2.45963396931</v>
      </c>
      <c r="E804" s="63">
        <v>0.0368767809138</v>
      </c>
    </row>
    <row r="805" spans="1:5">
      <c r="A805" s="41" t="s">
        <v>641</v>
      </c>
      <c r="B805" s="61" t="s">
        <v>540</v>
      </c>
      <c r="C805" s="61" t="s">
        <v>17</v>
      </c>
      <c r="D805" s="62">
        <v>2.12564292530999</v>
      </c>
      <c r="E805" s="63">
        <v>0.00391946316926</v>
      </c>
    </row>
    <row r="806" spans="1:5">
      <c r="A806" s="41" t="s">
        <v>558</v>
      </c>
      <c r="B806" s="61" t="s">
        <v>540</v>
      </c>
      <c r="C806" s="61" t="s">
        <v>17</v>
      </c>
      <c r="D806" s="62">
        <v>2.10404693577</v>
      </c>
      <c r="E806" s="63">
        <v>0.0393595088882</v>
      </c>
    </row>
    <row r="807" spans="1:5">
      <c r="A807" s="41" t="s">
        <v>974</v>
      </c>
      <c r="B807" s="61" t="s">
        <v>540</v>
      </c>
      <c r="C807" s="61" t="s">
        <v>17</v>
      </c>
      <c r="D807" s="62">
        <v>2.0744048562</v>
      </c>
      <c r="E807" s="63">
        <v>0.00174899641963</v>
      </c>
    </row>
    <row r="808" spans="1:5">
      <c r="A808" s="41" t="s">
        <v>975</v>
      </c>
      <c r="B808" s="61" t="s">
        <v>540</v>
      </c>
      <c r="C808" s="61" t="s">
        <v>17</v>
      </c>
      <c r="D808" s="62">
        <v>2.44469849545</v>
      </c>
      <c r="E808" s="63">
        <v>2.61035198052e-5</v>
      </c>
    </row>
    <row r="809" spans="1:5">
      <c r="A809" s="41" t="s">
        <v>962</v>
      </c>
      <c r="B809" s="61" t="s">
        <v>540</v>
      </c>
      <c r="C809" s="61" t="s">
        <v>17</v>
      </c>
      <c r="D809" s="62">
        <v>2.31672222019</v>
      </c>
      <c r="E809" s="63">
        <v>8.48339872886e-6</v>
      </c>
    </row>
    <row r="810" spans="1:5">
      <c r="A810" s="41" t="s">
        <v>642</v>
      </c>
      <c r="B810" s="61" t="s">
        <v>540</v>
      </c>
      <c r="C810" s="61" t="s">
        <v>17</v>
      </c>
      <c r="D810" s="62">
        <v>2.36775747177</v>
      </c>
      <c r="E810" s="63">
        <v>0.00849899226207</v>
      </c>
    </row>
    <row r="811" spans="1:5">
      <c r="A811" s="41" t="s">
        <v>976</v>
      </c>
      <c r="B811" s="61" t="s">
        <v>540</v>
      </c>
      <c r="C811" s="61" t="s">
        <v>17</v>
      </c>
      <c r="D811" s="62">
        <v>2.09065245317999</v>
      </c>
      <c r="E811" s="63">
        <v>0.0179094768573</v>
      </c>
    </row>
    <row r="812" spans="1:5">
      <c r="A812" s="41" t="s">
        <v>977</v>
      </c>
      <c r="B812" s="61" t="s">
        <v>540</v>
      </c>
      <c r="C812" s="61" t="s">
        <v>17</v>
      </c>
      <c r="D812" s="62">
        <v>2.02590245105</v>
      </c>
      <c r="E812" s="63">
        <v>0.0368767809138</v>
      </c>
    </row>
    <row r="813" spans="1:5">
      <c r="A813" s="41" t="s">
        <v>643</v>
      </c>
      <c r="B813" s="61" t="s">
        <v>540</v>
      </c>
      <c r="C813" s="61" t="s">
        <v>17</v>
      </c>
      <c r="D813" s="62">
        <v>3.5489308268</v>
      </c>
      <c r="E813" s="63">
        <v>0.00893159404891</v>
      </c>
    </row>
    <row r="814" spans="1:5">
      <c r="A814" s="41" t="s">
        <v>712</v>
      </c>
      <c r="B814" s="61" t="s">
        <v>540</v>
      </c>
      <c r="C814" s="61" t="s">
        <v>17</v>
      </c>
      <c r="D814" s="62">
        <v>2.44709801005</v>
      </c>
      <c r="E814" s="63">
        <v>0.0179094768573</v>
      </c>
    </row>
    <row r="815" spans="1:5">
      <c r="A815" s="41" t="s">
        <v>978</v>
      </c>
      <c r="B815" s="61" t="s">
        <v>540</v>
      </c>
      <c r="C815" s="61" t="s">
        <v>17</v>
      </c>
      <c r="D815" s="62">
        <v>2.30696786146</v>
      </c>
      <c r="E815" s="63">
        <v>0.0195414884727</v>
      </c>
    </row>
    <row r="816" spans="1:5">
      <c r="A816" s="41" t="s">
        <v>760</v>
      </c>
      <c r="B816" s="61" t="s">
        <v>540</v>
      </c>
      <c r="C816" s="61" t="s">
        <v>17</v>
      </c>
      <c r="D816" s="62">
        <v>2.904781835</v>
      </c>
      <c r="E816" s="63">
        <v>0.000166392057992</v>
      </c>
    </row>
    <row r="817" spans="1:5">
      <c r="A817" s="41" t="s">
        <v>555</v>
      </c>
      <c r="B817" s="61" t="s">
        <v>540</v>
      </c>
      <c r="C817" s="61" t="s">
        <v>17</v>
      </c>
      <c r="D817" s="62">
        <v>2.00034207061</v>
      </c>
      <c r="E817" s="63">
        <v>0.0368767809138</v>
      </c>
    </row>
    <row r="818" spans="1:5">
      <c r="A818" s="41" t="s">
        <v>768</v>
      </c>
      <c r="B818" s="61" t="s">
        <v>540</v>
      </c>
      <c r="C818" s="61" t="s">
        <v>17</v>
      </c>
      <c r="D818" s="62">
        <v>2.28839415257</v>
      </c>
      <c r="E818" s="63">
        <v>0.00217609236248</v>
      </c>
    </row>
    <row r="819" spans="1:5">
      <c r="A819" s="41" t="s">
        <v>616</v>
      </c>
      <c r="B819" s="61" t="s">
        <v>540</v>
      </c>
      <c r="C819" s="61" t="s">
        <v>17</v>
      </c>
      <c r="D819" s="62">
        <v>2.29489183917</v>
      </c>
      <c r="E819" s="63">
        <v>0.00323075613864</v>
      </c>
    </row>
    <row r="820" spans="1:5">
      <c r="A820" s="41" t="s">
        <v>979</v>
      </c>
      <c r="B820" s="61" t="s">
        <v>540</v>
      </c>
      <c r="C820" s="61" t="s">
        <v>17</v>
      </c>
      <c r="D820" s="62">
        <v>2.44616531194</v>
      </c>
      <c r="E820" s="63">
        <v>0.0313987588072</v>
      </c>
    </row>
    <row r="821" spans="1:5">
      <c r="A821" s="41" t="s">
        <v>647</v>
      </c>
      <c r="B821" s="61" t="s">
        <v>540</v>
      </c>
      <c r="C821" s="61" t="s">
        <v>17</v>
      </c>
      <c r="D821" s="62">
        <v>2.94317785895999</v>
      </c>
      <c r="E821" s="63">
        <v>0.00849899226207</v>
      </c>
    </row>
    <row r="822" spans="1:5">
      <c r="A822" s="41" t="s">
        <v>980</v>
      </c>
      <c r="B822" s="61" t="s">
        <v>540</v>
      </c>
      <c r="C822" s="61" t="s">
        <v>17</v>
      </c>
      <c r="D822" s="62">
        <v>2.11326582039</v>
      </c>
      <c r="E822" s="63">
        <v>0.0144619384405</v>
      </c>
    </row>
    <row r="823" spans="1:5">
      <c r="A823" s="41" t="s">
        <v>966</v>
      </c>
      <c r="B823" s="61" t="s">
        <v>540</v>
      </c>
      <c r="C823" s="61" t="s">
        <v>17</v>
      </c>
      <c r="D823" s="62">
        <v>2.35480984257</v>
      </c>
      <c r="E823" s="63">
        <v>0.0100417533483</v>
      </c>
    </row>
    <row r="824" spans="1:5">
      <c r="A824" s="41" t="s">
        <v>981</v>
      </c>
      <c r="B824" s="61" t="s">
        <v>540</v>
      </c>
      <c r="C824" s="61" t="s">
        <v>17</v>
      </c>
      <c r="D824" s="62">
        <v>2.45792468617</v>
      </c>
      <c r="E824" s="63">
        <v>0.0145232723981</v>
      </c>
    </row>
    <row r="825" spans="1:5">
      <c r="A825" s="41" t="s">
        <v>982</v>
      </c>
      <c r="B825" s="61" t="s">
        <v>540</v>
      </c>
      <c r="C825" s="61" t="s">
        <v>17</v>
      </c>
      <c r="D825" s="62">
        <v>3.17001301418</v>
      </c>
      <c r="E825" s="63">
        <v>0.00849899226207</v>
      </c>
    </row>
    <row r="826" spans="1:5">
      <c r="A826" s="41" t="s">
        <v>649</v>
      </c>
      <c r="B826" s="61" t="s">
        <v>540</v>
      </c>
      <c r="C826" s="61" t="s">
        <v>17</v>
      </c>
      <c r="D826" s="62">
        <v>2.01441358537</v>
      </c>
      <c r="E826" s="63">
        <v>0.00849899226207</v>
      </c>
    </row>
    <row r="827" spans="1:5">
      <c r="A827" s="41" t="s">
        <v>628</v>
      </c>
      <c r="B827" s="61" t="s">
        <v>540</v>
      </c>
      <c r="C827" s="61" t="s">
        <v>17</v>
      </c>
      <c r="D827" s="62">
        <v>3.81663916389</v>
      </c>
      <c r="E827" s="63">
        <v>0.0299549309901</v>
      </c>
    </row>
    <row r="828" spans="1:5">
      <c r="A828" s="41" t="s">
        <v>983</v>
      </c>
      <c r="B828" s="61" t="s">
        <v>540</v>
      </c>
      <c r="C828" s="61" t="s">
        <v>17</v>
      </c>
      <c r="D828" s="62">
        <v>2.36764378584</v>
      </c>
      <c r="E828" s="63">
        <v>1.38648059514e-5</v>
      </c>
    </row>
    <row r="829" spans="1:5">
      <c r="A829" s="41" t="s">
        <v>784</v>
      </c>
      <c r="B829" s="61" t="s">
        <v>540</v>
      </c>
      <c r="C829" s="61" t="s">
        <v>17</v>
      </c>
      <c r="D829" s="62">
        <v>2.25308128725999</v>
      </c>
      <c r="E829" s="63">
        <v>0.000123094303969</v>
      </c>
    </row>
    <row r="830" spans="1:5">
      <c r="A830" s="41" t="s">
        <v>984</v>
      </c>
      <c r="B830" s="61" t="s">
        <v>540</v>
      </c>
      <c r="C830" s="61" t="s">
        <v>17</v>
      </c>
      <c r="D830" s="62">
        <v>2.36101600419999</v>
      </c>
      <c r="E830" s="63">
        <v>0.000310976388608</v>
      </c>
    </row>
    <row r="831" spans="1:5">
      <c r="A831" s="41" t="s">
        <v>617</v>
      </c>
      <c r="B831" s="61" t="s">
        <v>540</v>
      </c>
      <c r="C831" s="61" t="s">
        <v>17</v>
      </c>
      <c r="D831" s="62">
        <v>2.39073961187</v>
      </c>
      <c r="E831" s="63">
        <v>0.0113709319912</v>
      </c>
    </row>
    <row r="832" spans="1:5">
      <c r="A832" s="41" t="s">
        <v>985</v>
      </c>
      <c r="B832" s="61" t="s">
        <v>540</v>
      </c>
      <c r="C832" s="61" t="s">
        <v>17</v>
      </c>
      <c r="D832" s="62">
        <v>2.42778308782</v>
      </c>
      <c r="E832" s="63">
        <v>0.000316850491507</v>
      </c>
    </row>
    <row r="833" spans="1:5">
      <c r="A833" s="41" t="s">
        <v>986</v>
      </c>
      <c r="B833" s="61" t="s">
        <v>540</v>
      </c>
      <c r="C833" s="61" t="s">
        <v>17</v>
      </c>
      <c r="D833" s="62">
        <v>3.66866563090999</v>
      </c>
      <c r="E833" s="63">
        <v>0.00398795936472</v>
      </c>
    </row>
    <row r="834" spans="1:5">
      <c r="A834" s="41" t="s">
        <v>618</v>
      </c>
      <c r="B834" s="61" t="s">
        <v>540</v>
      </c>
      <c r="C834" s="61" t="s">
        <v>17</v>
      </c>
      <c r="D834" s="62">
        <v>2.04240280127999</v>
      </c>
      <c r="E834" s="63">
        <v>0.00112168673499</v>
      </c>
    </row>
    <row r="835" spans="1:5">
      <c r="A835" s="41" t="s">
        <v>987</v>
      </c>
      <c r="B835" s="61" t="s">
        <v>540</v>
      </c>
      <c r="C835" s="61" t="s">
        <v>17</v>
      </c>
      <c r="D835" s="62">
        <v>2.52618246333</v>
      </c>
      <c r="E835" s="63">
        <v>0.0368767809138</v>
      </c>
    </row>
    <row r="836" spans="1:5">
      <c r="A836" s="41" t="s">
        <v>642</v>
      </c>
      <c r="B836" s="61" t="s">
        <v>540</v>
      </c>
      <c r="C836" s="61" t="s">
        <v>17</v>
      </c>
      <c r="D836" s="62">
        <v>2.33464598122</v>
      </c>
      <c r="E836" s="63">
        <v>0.00849899226207</v>
      </c>
    </row>
    <row r="837" spans="1:5">
      <c r="A837" s="41" t="s">
        <v>988</v>
      </c>
      <c r="B837" s="61" t="s">
        <v>540</v>
      </c>
      <c r="C837" s="61" t="s">
        <v>17</v>
      </c>
      <c r="D837" s="62">
        <v>2.48814070071</v>
      </c>
      <c r="E837" s="63">
        <v>0.0368767809138</v>
      </c>
    </row>
    <row r="838" spans="1:5">
      <c r="A838" s="41" t="s">
        <v>989</v>
      </c>
      <c r="B838" s="61" t="s">
        <v>540</v>
      </c>
      <c r="C838" s="61" t="s">
        <v>17</v>
      </c>
      <c r="D838" s="62">
        <v>2.24530694917999</v>
      </c>
      <c r="E838" s="63">
        <v>0.0158397368494</v>
      </c>
    </row>
    <row r="839" spans="1:5">
      <c r="A839" s="41" t="s">
        <v>990</v>
      </c>
      <c r="B839" s="61" t="s">
        <v>540</v>
      </c>
      <c r="C839" s="61" t="s">
        <v>17</v>
      </c>
      <c r="D839" s="62">
        <v>2.56471809968</v>
      </c>
      <c r="E839" s="63">
        <v>0.0124359031317</v>
      </c>
    </row>
    <row r="840" spans="1:5">
      <c r="A840" s="41" t="s">
        <v>991</v>
      </c>
      <c r="B840" s="61" t="s">
        <v>540</v>
      </c>
      <c r="C840" s="61" t="s">
        <v>17</v>
      </c>
      <c r="D840" s="62">
        <v>2.16162989508</v>
      </c>
      <c r="E840" s="63">
        <v>0.00174899641963</v>
      </c>
    </row>
    <row r="841" spans="1:5">
      <c r="A841" s="41" t="s">
        <v>656</v>
      </c>
      <c r="B841" s="61" t="s">
        <v>540</v>
      </c>
      <c r="C841" s="61" t="s">
        <v>17</v>
      </c>
      <c r="D841" s="62">
        <v>2.32169797728</v>
      </c>
      <c r="E841" s="63">
        <v>0.0179094768573</v>
      </c>
    </row>
    <row r="842" spans="1:5">
      <c r="A842" s="41" t="s">
        <v>616</v>
      </c>
      <c r="B842" s="61" t="s">
        <v>540</v>
      </c>
      <c r="C842" s="61" t="s">
        <v>17</v>
      </c>
      <c r="D842" s="62">
        <v>2.14353263813</v>
      </c>
      <c r="E842" s="63">
        <v>0.0179094768573</v>
      </c>
    </row>
    <row r="843" spans="1:5">
      <c r="A843" s="41" t="s">
        <v>992</v>
      </c>
      <c r="B843" s="61" t="s">
        <v>540</v>
      </c>
      <c r="C843" s="61" t="s">
        <v>17</v>
      </c>
      <c r="D843" s="62">
        <v>3.26055593161</v>
      </c>
      <c r="E843" s="63">
        <v>0.0115232208175</v>
      </c>
    </row>
    <row r="844" spans="1:5">
      <c r="A844" s="41" t="s">
        <v>585</v>
      </c>
      <c r="B844" s="61" t="s">
        <v>540</v>
      </c>
      <c r="C844" s="61" t="s">
        <v>17</v>
      </c>
      <c r="D844" s="62">
        <v>2.08575672963</v>
      </c>
      <c r="E844" s="63">
        <v>0.0406503294007</v>
      </c>
    </row>
    <row r="845" spans="1:5">
      <c r="A845" s="41" t="s">
        <v>993</v>
      </c>
      <c r="B845" s="61" t="s">
        <v>540</v>
      </c>
      <c r="C845" s="61" t="s">
        <v>17</v>
      </c>
      <c r="D845" s="62">
        <v>2.35514829277</v>
      </c>
      <c r="E845" s="63">
        <v>0.00217609236248</v>
      </c>
    </row>
    <row r="846" spans="1:5">
      <c r="A846" s="41" t="s">
        <v>945</v>
      </c>
      <c r="B846" s="61" t="s">
        <v>540</v>
      </c>
      <c r="C846" s="61" t="s">
        <v>17</v>
      </c>
      <c r="D846" s="62">
        <v>2.60822316833</v>
      </c>
      <c r="E846" s="63">
        <v>0.00849899226207</v>
      </c>
    </row>
    <row r="847" spans="1:5">
      <c r="A847" s="41" t="s">
        <v>660</v>
      </c>
      <c r="B847" s="61" t="s">
        <v>540</v>
      </c>
      <c r="C847" s="61" t="s">
        <v>17</v>
      </c>
      <c r="D847" s="62">
        <v>2.29319871217</v>
      </c>
      <c r="E847" s="63">
        <v>0.0179094768573</v>
      </c>
    </row>
    <row r="848" spans="1:5">
      <c r="A848" s="41" t="s">
        <v>994</v>
      </c>
      <c r="B848" s="61" t="s">
        <v>540</v>
      </c>
      <c r="C848" s="61" t="s">
        <v>17</v>
      </c>
      <c r="D848" s="62">
        <v>2.45212863588</v>
      </c>
      <c r="E848" s="63">
        <v>0.0368767809138</v>
      </c>
    </row>
    <row r="849" spans="1:5">
      <c r="A849" s="41" t="s">
        <v>995</v>
      </c>
      <c r="B849" s="61" t="s">
        <v>540</v>
      </c>
      <c r="C849" s="61" t="s">
        <v>17</v>
      </c>
      <c r="D849" s="62">
        <v>2.59928314191</v>
      </c>
      <c r="E849" s="63">
        <v>0.00391946316926</v>
      </c>
    </row>
    <row r="850" spans="1:5">
      <c r="A850" s="41" t="s">
        <v>996</v>
      </c>
      <c r="B850" s="61" t="s">
        <v>540</v>
      </c>
      <c r="C850" s="61" t="s">
        <v>17</v>
      </c>
      <c r="D850" s="62">
        <v>2.86222665482999</v>
      </c>
      <c r="E850" s="63">
        <v>0.00591316371419</v>
      </c>
    </row>
    <row r="851" spans="1:5">
      <c r="A851" s="41" t="s">
        <v>997</v>
      </c>
      <c r="B851" s="61" t="s">
        <v>540</v>
      </c>
      <c r="C851" s="61" t="s">
        <v>17</v>
      </c>
      <c r="D851" s="62">
        <v>2.28913936848</v>
      </c>
      <c r="E851" s="63">
        <v>0.00391946316926</v>
      </c>
    </row>
    <row r="852" spans="1:5">
      <c r="A852" s="41" t="s">
        <v>998</v>
      </c>
      <c r="B852" s="61" t="s">
        <v>540</v>
      </c>
      <c r="C852" s="61" t="s">
        <v>17</v>
      </c>
      <c r="D852" s="62">
        <v>2.53219692948</v>
      </c>
      <c r="E852" s="63">
        <v>0.0368767809138</v>
      </c>
    </row>
    <row r="853" spans="1:5">
      <c r="A853" s="41" t="s">
        <v>999</v>
      </c>
      <c r="B853" s="61" t="s">
        <v>540</v>
      </c>
      <c r="C853" s="61" t="s">
        <v>17</v>
      </c>
      <c r="D853" s="62">
        <v>2.03966630720999</v>
      </c>
      <c r="E853" s="63">
        <v>0.00849899226207</v>
      </c>
    </row>
    <row r="854" spans="1:5">
      <c r="A854" s="41" t="s">
        <v>559</v>
      </c>
      <c r="B854" s="61" t="s">
        <v>540</v>
      </c>
      <c r="C854" s="61" t="s">
        <v>17</v>
      </c>
      <c r="D854" s="62">
        <v>2.5353896211</v>
      </c>
      <c r="E854" s="63">
        <v>3.5851136171e-7</v>
      </c>
    </row>
    <row r="855" spans="1:5">
      <c r="A855" s="41" t="s">
        <v>1000</v>
      </c>
      <c r="B855" s="61" t="s">
        <v>540</v>
      </c>
      <c r="C855" s="61" t="s">
        <v>17</v>
      </c>
      <c r="D855" s="62">
        <v>2.11103568143</v>
      </c>
      <c r="E855" s="63">
        <v>0.0368767809138</v>
      </c>
    </row>
    <row r="856" spans="1:5">
      <c r="A856" s="41" t="s">
        <v>1001</v>
      </c>
      <c r="B856" s="61" t="s">
        <v>540</v>
      </c>
      <c r="C856" s="61" t="s">
        <v>17</v>
      </c>
      <c r="D856" s="62">
        <v>2.7472523572</v>
      </c>
      <c r="E856" s="63">
        <v>0.0229568975448</v>
      </c>
    </row>
    <row r="857" spans="1:5">
      <c r="A857" s="41" t="s">
        <v>1002</v>
      </c>
      <c r="B857" s="61" t="s">
        <v>540</v>
      </c>
      <c r="C857" s="61" t="s">
        <v>17</v>
      </c>
      <c r="D857" s="62">
        <v>2.53716746971</v>
      </c>
      <c r="E857" s="63">
        <v>0.0179094768573</v>
      </c>
    </row>
    <row r="858" spans="1:5">
      <c r="A858" s="41" t="s">
        <v>1003</v>
      </c>
      <c r="B858" s="61" t="s">
        <v>540</v>
      </c>
      <c r="C858" s="61" t="s">
        <v>17</v>
      </c>
      <c r="D858" s="62">
        <v>2.53555569252</v>
      </c>
      <c r="E858" s="63">
        <v>0.00391946316926</v>
      </c>
    </row>
    <row r="859" spans="1:5">
      <c r="A859" s="41" t="s">
        <v>629</v>
      </c>
      <c r="B859" s="61" t="s">
        <v>540</v>
      </c>
      <c r="C859" s="61" t="s">
        <v>17</v>
      </c>
      <c r="D859" s="62">
        <v>2.67207709864</v>
      </c>
      <c r="E859" s="63">
        <v>0.00849899226207</v>
      </c>
    </row>
    <row r="860" ht="14.75" spans="1:5">
      <c r="A860" s="8" t="s">
        <v>1004</v>
      </c>
      <c r="B860" s="9" t="s">
        <v>540</v>
      </c>
      <c r="C860" s="10" t="s">
        <v>17</v>
      </c>
      <c r="D860" s="10">
        <v>2.16987810791</v>
      </c>
      <c r="E860" s="64">
        <v>0.0179094768573</v>
      </c>
    </row>
  </sheetData>
  <mergeCells count="1">
    <mergeCell ref="A1:E1"/>
  </mergeCells>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3"/>
  <sheetViews>
    <sheetView workbookViewId="0">
      <selection activeCell="A3" sqref="A3"/>
    </sheetView>
  </sheetViews>
  <sheetFormatPr defaultColWidth="9" defaultRowHeight="14.8" outlineLevelRow="2" outlineLevelCol="4"/>
  <cols>
    <col min="1" max="1" width="15.1617647058824" style="52" customWidth="1"/>
    <col min="2" max="2" width="15.3308823529412" style="52" customWidth="1"/>
    <col min="3" max="3" width="15.1617647058824" style="52" customWidth="1"/>
    <col min="4" max="4" width="14.1617647058824" style="52" customWidth="1"/>
    <col min="5" max="5" width="23.0367647058824" style="52" customWidth="1"/>
    <col min="6" max="16384" width="10.8308823529412" style="52"/>
  </cols>
  <sheetData>
    <row r="1" ht="15.55" spans="1:5">
      <c r="A1" s="53" t="s">
        <v>1005</v>
      </c>
      <c r="B1" s="53"/>
      <c r="C1" s="53"/>
      <c r="D1" s="53"/>
      <c r="E1" s="53"/>
    </row>
    <row r="2" ht="15.55" spans="1:5">
      <c r="A2" s="54" t="s">
        <v>1006</v>
      </c>
      <c r="B2" s="54" t="s">
        <v>1007</v>
      </c>
      <c r="C2" s="54" t="s">
        <v>517</v>
      </c>
      <c r="D2" s="54" t="s">
        <v>518</v>
      </c>
      <c r="E2" s="54" t="s">
        <v>519</v>
      </c>
    </row>
    <row r="3" ht="21" customHeight="1" spans="1:5">
      <c r="A3" s="55" t="s">
        <v>576</v>
      </c>
      <c r="B3" s="49">
        <v>0.035039</v>
      </c>
      <c r="C3" s="55" t="s">
        <v>16</v>
      </c>
      <c r="D3" s="55">
        <v>3.1843</v>
      </c>
      <c r="E3" s="56" t="s">
        <v>1008</v>
      </c>
    </row>
  </sheetData>
  <mergeCells count="1">
    <mergeCell ref="A1:E1"/>
  </mergeCells>
  <pageMargins left="0.699305555555556" right="0.699305555555556" top="0.75" bottom="0.75" header="0.3" footer="0.3"/>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7"/>
  <sheetViews>
    <sheetView workbookViewId="0">
      <selection activeCell="E42" sqref="E42"/>
    </sheetView>
  </sheetViews>
  <sheetFormatPr defaultColWidth="9" defaultRowHeight="14.8" outlineLevelRow="6" outlineLevelCol="4"/>
  <cols>
    <col min="1" max="1" width="24.5" customWidth="1"/>
    <col min="2" max="5" width="15.8308823529412" customWidth="1"/>
  </cols>
  <sheetData>
    <row r="1" ht="15.55" spans="1:5">
      <c r="A1" s="42" t="s">
        <v>1009</v>
      </c>
      <c r="B1" s="42"/>
      <c r="C1" s="42"/>
      <c r="D1" s="42"/>
      <c r="E1" s="42"/>
    </row>
    <row r="2" ht="15.55" spans="1:5">
      <c r="A2" s="43" t="s">
        <v>515</v>
      </c>
      <c r="B2" s="45" t="s">
        <v>1010</v>
      </c>
      <c r="C2" s="45" t="s">
        <v>1011</v>
      </c>
      <c r="D2" s="45" t="s">
        <v>1012</v>
      </c>
      <c r="E2" s="45" t="s">
        <v>1013</v>
      </c>
    </row>
    <row r="3" spans="1:5">
      <c r="A3" s="50" t="s">
        <v>1014</v>
      </c>
      <c r="B3" s="47">
        <v>0.4076</v>
      </c>
      <c r="C3" s="47">
        <v>0.6227</v>
      </c>
      <c r="D3" s="47">
        <v>0.4181</v>
      </c>
      <c r="E3" s="47">
        <v>0.658</v>
      </c>
    </row>
    <row r="4" spans="1:5">
      <c r="A4" s="50" t="s">
        <v>1015</v>
      </c>
      <c r="B4" s="47">
        <v>0.2503</v>
      </c>
      <c r="C4" s="47">
        <v>0.1947</v>
      </c>
      <c r="D4" s="47">
        <v>0.251</v>
      </c>
      <c r="E4" s="47">
        <v>0.1813</v>
      </c>
    </row>
    <row r="5" spans="1:5">
      <c r="A5" s="50" t="s">
        <v>1016</v>
      </c>
      <c r="B5" s="47">
        <v>0.0982</v>
      </c>
      <c r="C5" s="47">
        <v>0.0646</v>
      </c>
      <c r="D5" s="47">
        <v>0.0867</v>
      </c>
      <c r="E5" s="47">
        <v>0.0647</v>
      </c>
    </row>
    <row r="6" spans="1:5">
      <c r="A6" s="50" t="s">
        <v>1017</v>
      </c>
      <c r="B6" s="47">
        <v>0.0866</v>
      </c>
      <c r="C6" s="47">
        <v>0.0701</v>
      </c>
      <c r="D6" s="47">
        <v>0.0896</v>
      </c>
      <c r="E6" s="47">
        <v>0.0543</v>
      </c>
    </row>
    <row r="7" ht="15.55" spans="1:5">
      <c r="A7" s="51" t="s">
        <v>30</v>
      </c>
      <c r="B7" s="49">
        <v>0.1573</v>
      </c>
      <c r="C7" s="49">
        <v>0.0479</v>
      </c>
      <c r="D7" s="49">
        <v>0.1546</v>
      </c>
      <c r="E7" s="49">
        <v>0.0417</v>
      </c>
    </row>
  </sheetData>
  <mergeCells count="1">
    <mergeCell ref="A1:E1"/>
  </mergeCells>
  <pageMargins left="0.699305555555556" right="0.699305555555556"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Macintosh Excel</Application>
  <HeadingPairs>
    <vt:vector size="2" baseType="variant">
      <vt:variant>
        <vt:lpstr>工作表</vt:lpstr>
      </vt:variant>
      <vt:variant>
        <vt:i4>12</vt:i4>
      </vt:variant>
    </vt:vector>
  </HeadingPairs>
  <TitlesOfParts>
    <vt:vector size="12" baseType="lpstr">
      <vt:lpstr>Table 1</vt:lpstr>
      <vt:lpstr>Table 2</vt:lpstr>
      <vt:lpstr>Table 3</vt:lpstr>
      <vt:lpstr>Table 4</vt:lpstr>
      <vt:lpstr>Table 5</vt:lpstr>
      <vt:lpstr>Table 6</vt:lpstr>
      <vt:lpstr>Table 7</vt:lpstr>
      <vt:lpstr>Table 8</vt:lpstr>
      <vt:lpstr>Table 9</vt:lpstr>
      <vt:lpstr>Table 10</vt:lpstr>
      <vt:lpstr>Table 11</vt:lpstr>
      <vt:lpstr>Table 12</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injiaming</cp:lastModifiedBy>
  <dcterms:created xsi:type="dcterms:W3CDTF">2022-04-28T04:16:00Z</dcterms:created>
  <dcterms:modified xsi:type="dcterms:W3CDTF">2022-08-12T19:20:5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4.5.0.7415</vt:lpwstr>
  </property>
  <property fmtid="{D5CDD505-2E9C-101B-9397-08002B2CF9AE}" pid="3" name="ICV">
    <vt:lpwstr>83A1360E8E27D8539078D66260D40F78</vt:lpwstr>
  </property>
</Properties>
</file>